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 S3" sheetId="1" state="visible" r:id="rId2"/>
    <sheet name="(1) 1vs0h, pAdj&lt;0.05, FC&gt;1.5" sheetId="2" state="visible" r:id="rId3"/>
    <sheet name="(2) 1vs0h, pAdj&lt;0.05, FC&lt;-1.5" sheetId="3" state="visible" r:id="rId4"/>
    <sheet name="(3) 8vs0h, pAdj&lt;0.05, FC&gt;1.5" sheetId="4" state="visible" r:id="rId5"/>
    <sheet name="(4) 8vs0h, pAdj&lt;0.05, FC&lt;-1.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8" uniqueCount="1239">
  <si>
    <r>
      <rPr>
        <b val="true"/>
        <sz val="11"/>
        <color rgb="FF000000"/>
        <rFont val="Arial"/>
        <family val="2"/>
      </rPr>
      <t xml:space="preserve">Supplementay Table S3. Bioset of up-regulated DEGs in </t>
    </r>
    <r>
      <rPr>
        <b val="true"/>
        <i val="true"/>
        <sz val="11"/>
        <color rgb="FF000000"/>
        <rFont val="Arial"/>
        <family val="2"/>
      </rPr>
      <t xml:space="preserve">pif457</t>
    </r>
    <r>
      <rPr>
        <b val="true"/>
        <sz val="11"/>
        <color rgb="FF000000"/>
        <rFont val="Arial"/>
        <family val="2"/>
      </rPr>
      <t xml:space="preserve"> seedlings in response to 1 h of W+FR. </t>
    </r>
  </si>
  <si>
    <t xml:space="preserve">Data sheet 1, rapid up-regulated genes</t>
  </si>
  <si>
    <t xml:space="preserve">Data sheet 2, rapid down-regulated genes</t>
  </si>
  <si>
    <t xml:space="preserve">Data sheet 3, late up-regulated genes</t>
  </si>
  <si>
    <t xml:space="preserve">Data sheet 1, late down-regulated genes</t>
  </si>
  <si>
    <t xml:space="preserve">AGI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FC</t>
  </si>
  <si>
    <t xml:space="preserve">1/FC</t>
  </si>
  <si>
    <t xml:space="preserve">AT4G16780</t>
  </si>
  <si>
    <t xml:space="preserve">HAT4</t>
  </si>
  <si>
    <t xml:space="preserve">protein_coding</t>
  </si>
  <si>
    <t xml:space="preserve">AT1G34570</t>
  </si>
  <si>
    <t xml:space="preserve">AT1G06050</t>
  </si>
  <si>
    <t xml:space="preserve">AT3G54990</t>
  </si>
  <si>
    <t xml:space="preserve">SMZ</t>
  </si>
  <si>
    <t xml:space="preserve">AT1G58520</t>
  </si>
  <si>
    <t xml:space="preserve">RXW8</t>
  </si>
  <si>
    <t xml:space="preserve">AT5G67190</t>
  </si>
  <si>
    <t xml:space="preserve">ERF010</t>
  </si>
  <si>
    <t xml:space="preserve">AT4G25780</t>
  </si>
  <si>
    <t xml:space="preserve">AT3G09162</t>
  </si>
  <si>
    <t xml:space="preserve">AT3G52740</t>
  </si>
  <si>
    <t xml:space="preserve">BIC1</t>
  </si>
  <si>
    <t xml:space="preserve">AT1G06040</t>
  </si>
  <si>
    <t xml:space="preserve">BBX24</t>
  </si>
  <si>
    <t xml:space="preserve">AT1G25560</t>
  </si>
  <si>
    <t xml:space="preserve">TEM1</t>
  </si>
  <si>
    <t xml:space="preserve">AT2G31230</t>
  </si>
  <si>
    <t xml:space="preserve">ERF15</t>
  </si>
  <si>
    <t xml:space="preserve">AT1G55960</t>
  </si>
  <si>
    <t xml:space="preserve">AT2G36790</t>
  </si>
  <si>
    <t xml:space="preserve">UGT73C6</t>
  </si>
  <si>
    <t xml:space="preserve">AT3G47500</t>
  </si>
  <si>
    <t xml:space="preserve">CDF3</t>
  </si>
  <si>
    <t xml:space="preserve">AT5G02810</t>
  </si>
  <si>
    <t xml:space="preserve">APRR7</t>
  </si>
  <si>
    <t xml:space="preserve">AT5G64170</t>
  </si>
  <si>
    <t xml:space="preserve">LNK1</t>
  </si>
  <si>
    <t xml:space="preserve">AT4G12320</t>
  </si>
  <si>
    <t xml:space="preserve">CYP706A6</t>
  </si>
  <si>
    <t xml:space="preserve">AT1G52342</t>
  </si>
  <si>
    <t xml:space="preserve">AT2G32100</t>
  </si>
  <si>
    <t xml:space="preserve">OFP16</t>
  </si>
  <si>
    <t xml:space="preserve">AT2G43010</t>
  </si>
  <si>
    <t xml:space="preserve">PIF4</t>
  </si>
  <si>
    <t xml:space="preserve">AT2G29170</t>
  </si>
  <si>
    <t xml:space="preserve">AT1G13260</t>
  </si>
  <si>
    <t xml:space="preserve">RAV1</t>
  </si>
  <si>
    <t xml:space="preserve">AT5G47220</t>
  </si>
  <si>
    <t xml:space="preserve">ERF2</t>
  </si>
  <si>
    <t xml:space="preserve">AT4G16880</t>
  </si>
  <si>
    <t xml:space="preserve">AT1G22770</t>
  </si>
  <si>
    <t xml:space="preserve">GI</t>
  </si>
  <si>
    <t xml:space="preserve">AT5G24155</t>
  </si>
  <si>
    <t xml:space="preserve">AT4G29110</t>
  </si>
  <si>
    <t xml:space="preserve">AT3G44450</t>
  </si>
  <si>
    <t xml:space="preserve">BIC2</t>
  </si>
  <si>
    <t xml:space="preserve">AT2G21320</t>
  </si>
  <si>
    <t xml:space="preserve">BBX18</t>
  </si>
  <si>
    <t xml:space="preserve">AT2G38210</t>
  </si>
  <si>
    <t xml:space="preserve">PDX1L4</t>
  </si>
  <si>
    <t xml:space="preserve">AT2G27420</t>
  </si>
  <si>
    <t xml:space="preserve">AT2G46970</t>
  </si>
  <si>
    <t xml:space="preserve">PIL1</t>
  </si>
  <si>
    <t xml:space="preserve">AT4G31380</t>
  </si>
  <si>
    <t xml:space="preserve">FLP1</t>
  </si>
  <si>
    <t xml:space="preserve">AT1G49640</t>
  </si>
  <si>
    <t xml:space="preserve">CXE3</t>
  </si>
  <si>
    <t xml:space="preserve">AT3G41768</t>
  </si>
  <si>
    <t xml:space="preserve">rRNA</t>
  </si>
  <si>
    <t xml:space="preserve">AT2G01010</t>
  </si>
  <si>
    <t xml:space="preserve">AT5G18910</t>
  </si>
  <si>
    <t xml:space="preserve">AT5G07200</t>
  </si>
  <si>
    <t xml:space="preserve">GA20OX3</t>
  </si>
  <si>
    <t xml:space="preserve">AT2G07687</t>
  </si>
  <si>
    <t xml:space="preserve">AT1G02340</t>
  </si>
  <si>
    <t xml:space="preserve">HFR1</t>
  </si>
  <si>
    <t xml:space="preserve">AT5G18010</t>
  </si>
  <si>
    <t xml:space="preserve">SAUR19</t>
  </si>
  <si>
    <t xml:space="preserve">AT1G80130</t>
  </si>
  <si>
    <t xml:space="preserve">AT5G44260</t>
  </si>
  <si>
    <t xml:space="preserve">TZF5</t>
  </si>
  <si>
    <t xml:space="preserve">AT3G55240</t>
  </si>
  <si>
    <t xml:space="preserve">AT2G02690</t>
  </si>
  <si>
    <t xml:space="preserve">ATCG01210</t>
  </si>
  <si>
    <t xml:space="preserve">RRN16S.2</t>
  </si>
  <si>
    <t xml:space="preserve">AT1G69490</t>
  </si>
  <si>
    <t xml:space="preserve">NAC029</t>
  </si>
  <si>
    <t xml:space="preserve">ATCG00920</t>
  </si>
  <si>
    <t xml:space="preserve">RRN16S.1</t>
  </si>
  <si>
    <t xml:space="preserve">ATCG00950</t>
  </si>
  <si>
    <t xml:space="preserve">RRN23S.1</t>
  </si>
  <si>
    <t xml:space="preserve">AT4G32280</t>
  </si>
  <si>
    <t xml:space="preserve">IAA29</t>
  </si>
  <si>
    <t xml:space="preserve">ATCG01180</t>
  </si>
  <si>
    <t xml:space="preserve">RRN23S.2</t>
  </si>
  <si>
    <t xml:space="preserve">AT3G54450</t>
  </si>
  <si>
    <t xml:space="preserve">NPF5.4</t>
  </si>
  <si>
    <t xml:space="preserve">AT5G50335</t>
  </si>
  <si>
    <t xml:space="preserve">AT5G04190</t>
  </si>
  <si>
    <t xml:space="preserve">PKS4</t>
  </si>
  <si>
    <t xml:space="preserve">ATCG00490</t>
  </si>
  <si>
    <t xml:space="preserve">RBCL</t>
  </si>
  <si>
    <t xml:space="preserve">AT5G18050</t>
  </si>
  <si>
    <t xml:space="preserve">SAUR22</t>
  </si>
  <si>
    <t xml:space="preserve">ATMG00960</t>
  </si>
  <si>
    <t xml:space="preserve">CCB203</t>
  </si>
  <si>
    <t xml:space="preserve">AT3G62090</t>
  </si>
  <si>
    <t xml:space="preserve">PIF6</t>
  </si>
  <si>
    <t xml:space="preserve">AT3G09450</t>
  </si>
  <si>
    <t xml:space="preserve">AT3G59900</t>
  </si>
  <si>
    <t xml:space="preserve">ARGOS</t>
  </si>
  <si>
    <t xml:space="preserve">AT3G14362</t>
  </si>
  <si>
    <t xml:space="preserve">DVL19</t>
  </si>
  <si>
    <t xml:space="preserve">AT3G22840</t>
  </si>
  <si>
    <t xml:space="preserve">ELIP1</t>
  </si>
  <si>
    <t xml:space="preserve">AT5G39610</t>
  </si>
  <si>
    <t xml:space="preserve">NAC92</t>
  </si>
  <si>
    <t xml:space="preserve">AT1G77640</t>
  </si>
  <si>
    <t xml:space="preserve">ERF013</t>
  </si>
  <si>
    <t xml:space="preserve">ATCG00350</t>
  </si>
  <si>
    <t xml:space="preserve">PSAA</t>
  </si>
  <si>
    <t xml:space="preserve">AT5G56970</t>
  </si>
  <si>
    <t xml:space="preserve">CKX3</t>
  </si>
  <si>
    <t xml:space="preserve">AT1G53660</t>
  </si>
  <si>
    <t xml:space="preserve">ATMG01010</t>
  </si>
  <si>
    <t xml:space="preserve">ORF118</t>
  </si>
  <si>
    <t xml:space="preserve">AT2G07727</t>
  </si>
  <si>
    <t xml:space="preserve">AT5G18060</t>
  </si>
  <si>
    <t xml:space="preserve">SAUR23</t>
  </si>
  <si>
    <t xml:space="preserve">ATMG00513</t>
  </si>
  <si>
    <t xml:space="preserve">NAD5A</t>
  </si>
  <si>
    <t xml:space="preserve">AT5G62280</t>
  </si>
  <si>
    <t xml:space="preserve">ATMG01200</t>
  </si>
  <si>
    <t xml:space="preserve">ORF294</t>
  </si>
  <si>
    <t xml:space="preserve">ATMG00516</t>
  </si>
  <si>
    <t xml:space="preserve">NAD1C</t>
  </si>
  <si>
    <t xml:space="preserve">ATCG00340</t>
  </si>
  <si>
    <t xml:space="preserve">PSAB</t>
  </si>
  <si>
    <t xml:space="preserve">AT3G45960</t>
  </si>
  <si>
    <t xml:space="preserve">EXLA3</t>
  </si>
  <si>
    <t xml:space="preserve">ATMG00060</t>
  </si>
  <si>
    <t xml:space="preserve">NAD5C</t>
  </si>
  <si>
    <t xml:space="preserve">nontranslating_CDS</t>
  </si>
  <si>
    <t xml:space="preserve">AT2G44080</t>
  </si>
  <si>
    <t xml:space="preserve">ARL</t>
  </si>
  <si>
    <t xml:space="preserve">AT5G26260</t>
  </si>
  <si>
    <t xml:space="preserve">AT1G44830</t>
  </si>
  <si>
    <t xml:space="preserve">ERF014</t>
  </si>
  <si>
    <t xml:space="preserve">AT3G12320</t>
  </si>
  <si>
    <t xml:space="preserve">LNK3</t>
  </si>
  <si>
    <t xml:space="preserve">ATMG00570</t>
  </si>
  <si>
    <t xml:space="preserve">ORFX</t>
  </si>
  <si>
    <t xml:space="preserve">AT5G53980</t>
  </si>
  <si>
    <t xml:space="preserve">ATHB-52</t>
  </si>
  <si>
    <t xml:space="preserve">AT3G16410</t>
  </si>
  <si>
    <t xml:space="preserve">NSP4</t>
  </si>
  <si>
    <t xml:space="preserve">AT4G22950</t>
  </si>
  <si>
    <t xml:space="preserve">AGL19</t>
  </si>
  <si>
    <t xml:space="preserve">AT5G15940</t>
  </si>
  <si>
    <t xml:space="preserve">AT5G57760</t>
  </si>
  <si>
    <t xml:space="preserve">AT3G20395</t>
  </si>
  <si>
    <t xml:space="preserve">AT1G29395</t>
  </si>
  <si>
    <t xml:space="preserve">COR413IM1</t>
  </si>
  <si>
    <t xml:space="preserve">AT2G39980</t>
  </si>
  <si>
    <t xml:space="preserve">ATMG00410</t>
  </si>
  <si>
    <t xml:space="preserve">ATP6-1</t>
  </si>
  <si>
    <t xml:space="preserve">AT5G12050</t>
  </si>
  <si>
    <t xml:space="preserve">AT3G60550</t>
  </si>
  <si>
    <t xml:space="preserve">CYCU2-2</t>
  </si>
  <si>
    <t xml:space="preserve">AT4G17030</t>
  </si>
  <si>
    <t xml:space="preserve">EXLB1</t>
  </si>
  <si>
    <t xml:space="preserve">AT3G14370</t>
  </si>
  <si>
    <t xml:space="preserve">WAG2</t>
  </si>
  <si>
    <t xml:space="preserve">ATMG00510</t>
  </si>
  <si>
    <t xml:space="preserve">NAD7</t>
  </si>
  <si>
    <t xml:space="preserve">AT2G07725</t>
  </si>
  <si>
    <t xml:space="preserve">AT5G54490</t>
  </si>
  <si>
    <t xml:space="preserve">PBP1</t>
  </si>
  <si>
    <t xml:space="preserve">ATMG01190</t>
  </si>
  <si>
    <t xml:space="preserve">ATP1</t>
  </si>
  <si>
    <t xml:space="preserve">AT1G03070</t>
  </si>
  <si>
    <t xml:space="preserve">LFG4</t>
  </si>
  <si>
    <t xml:space="preserve">AT5G02760</t>
  </si>
  <si>
    <t xml:space="preserve">AT4G15550</t>
  </si>
  <si>
    <t xml:space="preserve">UGT75D1</t>
  </si>
  <si>
    <t xml:space="preserve">AT3G20210</t>
  </si>
  <si>
    <t xml:space="preserve">dVPE</t>
  </si>
  <si>
    <t xml:space="preserve">AT4G23510</t>
  </si>
  <si>
    <t xml:space="preserve">ATCG00020</t>
  </si>
  <si>
    <t xml:space="preserve">PSBA</t>
  </si>
  <si>
    <t xml:space="preserve">AT2G45750</t>
  </si>
  <si>
    <t xml:space="preserve">AT2G24800</t>
  </si>
  <si>
    <t xml:space="preserve">PER18</t>
  </si>
  <si>
    <t xml:space="preserve">AT2G43870</t>
  </si>
  <si>
    <t xml:space="preserve">AT5G04200</t>
  </si>
  <si>
    <t xml:space="preserve">AMC9</t>
  </si>
  <si>
    <t xml:space="preserve">AT3G48260</t>
  </si>
  <si>
    <t xml:space="preserve">WNK3</t>
  </si>
  <si>
    <t xml:space="preserve">AT1G09180</t>
  </si>
  <si>
    <t xml:space="preserve">ATSAR1</t>
  </si>
  <si>
    <t xml:space="preserve">AT1G03010</t>
  </si>
  <si>
    <t xml:space="preserve">AT4G34530</t>
  </si>
  <si>
    <t xml:space="preserve">BHLH63</t>
  </si>
  <si>
    <t xml:space="preserve">AT3G17580</t>
  </si>
  <si>
    <t xml:space="preserve">AT5G25350</t>
  </si>
  <si>
    <t xml:space="preserve">EBF2</t>
  </si>
  <si>
    <t xml:space="preserve">AT2G35210</t>
  </si>
  <si>
    <t xml:space="preserve">AGD10</t>
  </si>
  <si>
    <t xml:space="preserve">AT5G53870</t>
  </si>
  <si>
    <t xml:space="preserve">ENODL1</t>
  </si>
  <si>
    <t xml:space="preserve">AT5G52330</t>
  </si>
  <si>
    <t xml:space="preserve">AT1G65730</t>
  </si>
  <si>
    <t xml:space="preserve">YSL7</t>
  </si>
  <si>
    <t xml:space="preserve">AT1G72240</t>
  </si>
  <si>
    <t xml:space="preserve">AT2G46270</t>
  </si>
  <si>
    <t xml:space="preserve">GBF3</t>
  </si>
  <si>
    <t xml:space="preserve">AT1G75450</t>
  </si>
  <si>
    <t xml:space="preserve">CKX5</t>
  </si>
  <si>
    <t xml:space="preserve">AT3G19620</t>
  </si>
  <si>
    <t xml:space="preserve">BXL5</t>
  </si>
  <si>
    <t xml:space="preserve">AT2G27080</t>
  </si>
  <si>
    <t xml:space="preserve">NHL13</t>
  </si>
  <si>
    <t xml:space="preserve">AT5G06980</t>
  </si>
  <si>
    <t xml:space="preserve">AT5G54470</t>
  </si>
  <si>
    <t xml:space="preserve">AT2G07698</t>
  </si>
  <si>
    <t xml:space="preserve">AT4G27310</t>
  </si>
  <si>
    <t xml:space="preserve">AT5G49700</t>
  </si>
  <si>
    <t xml:space="preserve">AHL17</t>
  </si>
  <si>
    <t xml:space="preserve">AT1G06080</t>
  </si>
  <si>
    <t xml:space="preserve">ADS1</t>
  </si>
  <si>
    <t xml:space="preserve">AT1G53700</t>
  </si>
  <si>
    <t xml:space="preserve">WAG1</t>
  </si>
  <si>
    <t xml:space="preserve">AT1G09530</t>
  </si>
  <si>
    <t xml:space="preserve">PIF3</t>
  </si>
  <si>
    <t xml:space="preserve">AT1G13430</t>
  </si>
  <si>
    <t xml:space="preserve">STO9</t>
  </si>
  <si>
    <t xml:space="preserve">AT5G10100</t>
  </si>
  <si>
    <t xml:space="preserve">TPPI</t>
  </si>
  <si>
    <t xml:space="preserve">AT1G73830</t>
  </si>
  <si>
    <t xml:space="preserve">BEE3</t>
  </si>
  <si>
    <t xml:space="preserve">AT2G31980</t>
  </si>
  <si>
    <t xml:space="preserve">CYS2</t>
  </si>
  <si>
    <t xml:space="preserve">AT3G25730</t>
  </si>
  <si>
    <t xml:space="preserve">ARF14</t>
  </si>
  <si>
    <t xml:space="preserve">AT3G16800</t>
  </si>
  <si>
    <t xml:space="preserve">AT3G14560</t>
  </si>
  <si>
    <t xml:space="preserve">AT1G53340</t>
  </si>
  <si>
    <t xml:space="preserve">AT1G75620</t>
  </si>
  <si>
    <t xml:space="preserve">AT1G53180</t>
  </si>
  <si>
    <t xml:space="preserve">AT5G01740</t>
  </si>
  <si>
    <t xml:space="preserve">AT3G47400</t>
  </si>
  <si>
    <t xml:space="preserve">PME33</t>
  </si>
  <si>
    <t xml:space="preserve">AT5G01210</t>
  </si>
  <si>
    <t xml:space="preserve">ATMG00650</t>
  </si>
  <si>
    <t xml:space="preserve">NAD4L</t>
  </si>
  <si>
    <t xml:space="preserve">AT5G17860</t>
  </si>
  <si>
    <t xml:space="preserve">CCX1</t>
  </si>
  <si>
    <t xml:space="preserve">AT4G24275</t>
  </si>
  <si>
    <t xml:space="preserve">AT1G04310</t>
  </si>
  <si>
    <t xml:space="preserve">ERS2</t>
  </si>
  <si>
    <t xml:space="preserve">AT5G11540</t>
  </si>
  <si>
    <t xml:space="preserve">GULLO3</t>
  </si>
  <si>
    <t xml:space="preserve">AT4G14130</t>
  </si>
  <si>
    <t xml:space="preserve">XTH15</t>
  </si>
  <si>
    <t xml:space="preserve">AT3G25290</t>
  </si>
  <si>
    <t xml:space="preserve">AT5G38200</t>
  </si>
  <si>
    <t xml:space="preserve">AT2G22560</t>
  </si>
  <si>
    <t xml:space="preserve">NET2D</t>
  </si>
  <si>
    <t xml:space="preserve">AT2G31900</t>
  </si>
  <si>
    <t xml:space="preserve">XIF</t>
  </si>
  <si>
    <t xml:space="preserve">AT3G44310</t>
  </si>
  <si>
    <t xml:space="preserve">NIT1</t>
  </si>
  <si>
    <t xml:space="preserve">AT5G57660</t>
  </si>
  <si>
    <t xml:space="preserve">COL5</t>
  </si>
  <si>
    <t xml:space="preserve">AT5G06930</t>
  </si>
  <si>
    <t xml:space="preserve">AT3G07350</t>
  </si>
  <si>
    <t xml:space="preserve">AT5G66590</t>
  </si>
  <si>
    <t xml:space="preserve">AT1G13670</t>
  </si>
  <si>
    <t xml:space="preserve">AT3G54500</t>
  </si>
  <si>
    <t xml:space="preserve">AT5G17780</t>
  </si>
  <si>
    <t xml:space="preserve">AT5G11110</t>
  </si>
  <si>
    <t xml:space="preserve">SPS2</t>
  </si>
  <si>
    <t xml:space="preserve">AT4G03330</t>
  </si>
  <si>
    <t xml:space="preserve">SYP123</t>
  </si>
  <si>
    <t xml:space="preserve">AT2G44570</t>
  </si>
  <si>
    <t xml:space="preserve">AtGH9B12</t>
  </si>
  <si>
    <t xml:space="preserve">AT5G48180</t>
  </si>
  <si>
    <t xml:space="preserve">NSP5</t>
  </si>
  <si>
    <t xml:space="preserve">AT5G02750</t>
  </si>
  <si>
    <t xml:space="preserve">SGR9</t>
  </si>
  <si>
    <t xml:space="preserve">AT1G36370</t>
  </si>
  <si>
    <t xml:space="preserve">SHM7</t>
  </si>
  <si>
    <t xml:space="preserve">AT1G48100</t>
  </si>
  <si>
    <t xml:space="preserve">AT4G08290</t>
  </si>
  <si>
    <t xml:space="preserve">AT3G04070</t>
  </si>
  <si>
    <t xml:space="preserve">NAC047</t>
  </si>
  <si>
    <t xml:space="preserve">AT5G21950</t>
  </si>
  <si>
    <t xml:space="preserve">AT4G23990</t>
  </si>
  <si>
    <t xml:space="preserve">CSLG3</t>
  </si>
  <si>
    <t xml:space="preserve">AT2G05100</t>
  </si>
  <si>
    <t xml:space="preserve">LHCB2.1</t>
  </si>
  <si>
    <t xml:space="preserve">AT2G15830</t>
  </si>
  <si>
    <t xml:space="preserve">AT4G28240</t>
  </si>
  <si>
    <t xml:space="preserve">AT3G12710</t>
  </si>
  <si>
    <t xml:space="preserve">AT4G01680</t>
  </si>
  <si>
    <t xml:space="preserve">MYB55</t>
  </si>
  <si>
    <t xml:space="preserve">AT1G75280</t>
  </si>
  <si>
    <t xml:space="preserve">AT2G43050</t>
  </si>
  <si>
    <t xml:space="preserve">PME16</t>
  </si>
  <si>
    <t xml:space="preserve">AT5G39320</t>
  </si>
  <si>
    <t xml:space="preserve">UGD4</t>
  </si>
  <si>
    <t xml:space="preserve">AT2G24170</t>
  </si>
  <si>
    <t xml:space="preserve">TMN10</t>
  </si>
  <si>
    <t xml:space="preserve">AT1G25530</t>
  </si>
  <si>
    <t xml:space="preserve">AT3G10420</t>
  </si>
  <si>
    <t xml:space="preserve">SPD1</t>
  </si>
  <si>
    <t xml:space="preserve">AT3G14590</t>
  </si>
  <si>
    <t xml:space="preserve">NTMC2TYPE6.2</t>
  </si>
  <si>
    <t xml:space="preserve">AT1G75780</t>
  </si>
  <si>
    <t xml:space="preserve">TUBB1</t>
  </si>
  <si>
    <t xml:space="preserve">AT2G41070</t>
  </si>
  <si>
    <t xml:space="preserve">EEL</t>
  </si>
  <si>
    <t xml:space="preserve">AT4G26580</t>
  </si>
  <si>
    <t xml:space="preserve">AT3G23150</t>
  </si>
  <si>
    <t xml:space="preserve">ETR2</t>
  </si>
  <si>
    <t xml:space="preserve">AT5G65640</t>
  </si>
  <si>
    <t xml:space="preserve">BHLH93</t>
  </si>
  <si>
    <t xml:space="preserve">AT5G24380</t>
  </si>
  <si>
    <t xml:space="preserve">YSL2</t>
  </si>
  <si>
    <t xml:space="preserve">AT5G39660</t>
  </si>
  <si>
    <t xml:space="preserve">CDF2</t>
  </si>
  <si>
    <t xml:space="preserve">AT5G14940</t>
  </si>
  <si>
    <t xml:space="preserve">NPF5.8</t>
  </si>
  <si>
    <t xml:space="preserve">AT3G11050</t>
  </si>
  <si>
    <t xml:space="preserve">FER2</t>
  </si>
  <si>
    <t xml:space="preserve">AT4G16670</t>
  </si>
  <si>
    <t xml:space="preserve">AT5G46330</t>
  </si>
  <si>
    <t xml:space="preserve">FLS2</t>
  </si>
  <si>
    <t xml:space="preserve">AT5G06530</t>
  </si>
  <si>
    <t xml:space="preserve">ABCG22</t>
  </si>
  <si>
    <t xml:space="preserve">AT5G13250</t>
  </si>
  <si>
    <t xml:space="preserve">AT1G05020</t>
  </si>
  <si>
    <t xml:space="preserve">AP180</t>
  </si>
  <si>
    <t xml:space="preserve">AT5G63850</t>
  </si>
  <si>
    <t xml:space="preserve">AAP4</t>
  </si>
  <si>
    <t xml:space="preserve">AT4G07960</t>
  </si>
  <si>
    <t xml:space="preserve">CSLC12</t>
  </si>
  <si>
    <t xml:space="preserve">AT3G21240</t>
  </si>
  <si>
    <t xml:space="preserve">4CL2</t>
  </si>
  <si>
    <t xml:space="preserve">AT1G05010</t>
  </si>
  <si>
    <t xml:space="preserve">ACO4</t>
  </si>
  <si>
    <t xml:space="preserve">AT1G50630</t>
  </si>
  <si>
    <t xml:space="preserve">AT4G34000</t>
  </si>
  <si>
    <t xml:space="preserve">ABF3</t>
  </si>
  <si>
    <t xml:space="preserve">AT4G27260</t>
  </si>
  <si>
    <t xml:space="preserve">GH3.5</t>
  </si>
  <si>
    <t xml:space="preserve">AT2G25490</t>
  </si>
  <si>
    <t xml:space="preserve">EBF1</t>
  </si>
  <si>
    <t xml:space="preserve">AT5G20830</t>
  </si>
  <si>
    <t xml:space="preserve">SUS1</t>
  </si>
  <si>
    <t xml:space="preserve">AT2G44500</t>
  </si>
  <si>
    <t xml:space="preserve">OFUT20</t>
  </si>
  <si>
    <t xml:space="preserve">AT5G56980</t>
  </si>
  <si>
    <t xml:space="preserve">A70</t>
  </si>
  <si>
    <t xml:space="preserve">AT2G34300</t>
  </si>
  <si>
    <t xml:space="preserve">AT3G51895</t>
  </si>
  <si>
    <t xml:space="preserve">SULTR3;1</t>
  </si>
  <si>
    <t xml:space="preserve">AT4G15530</t>
  </si>
  <si>
    <t xml:space="preserve">PPDK</t>
  </si>
  <si>
    <t xml:space="preserve">AT1G45130</t>
  </si>
  <si>
    <t xml:space="preserve">BGAL5</t>
  </si>
  <si>
    <t xml:space="preserve">AT5G65390</t>
  </si>
  <si>
    <t xml:space="preserve">AGP7</t>
  </si>
  <si>
    <t xml:space="preserve">AT2G41220</t>
  </si>
  <si>
    <t xml:space="preserve">GLU2</t>
  </si>
  <si>
    <t xml:space="preserve">AT4G14940</t>
  </si>
  <si>
    <t xml:space="preserve">AO1</t>
  </si>
  <si>
    <t xml:space="preserve">AT5G48900</t>
  </si>
  <si>
    <t xml:space="preserve">AT2G39130</t>
  </si>
  <si>
    <t xml:space="preserve">AVT1C</t>
  </si>
  <si>
    <t xml:space="preserve">AT1G79360</t>
  </si>
  <si>
    <t xml:space="preserve">AT3G17810</t>
  </si>
  <si>
    <t xml:space="preserve">PYD1</t>
  </si>
  <si>
    <t xml:space="preserve">AT1G27980</t>
  </si>
  <si>
    <t xml:space="preserve">DPL1</t>
  </si>
  <si>
    <t xml:space="preserve">AT4G09750</t>
  </si>
  <si>
    <t xml:space="preserve">AT3G62570</t>
  </si>
  <si>
    <t xml:space="preserve">AT1G73370</t>
  </si>
  <si>
    <t xml:space="preserve">SUS6</t>
  </si>
  <si>
    <t xml:space="preserve">AT5G47920</t>
  </si>
  <si>
    <t xml:space="preserve">AT5G42710</t>
  </si>
  <si>
    <t xml:space="preserve">AT1G78970</t>
  </si>
  <si>
    <t xml:space="preserve">LUP1</t>
  </si>
  <si>
    <t xml:space="preserve">AT5G56220</t>
  </si>
  <si>
    <t xml:space="preserve">AT5G65140</t>
  </si>
  <si>
    <t xml:space="preserve">TPPJ</t>
  </si>
  <si>
    <t xml:space="preserve">AT2G15440</t>
  </si>
  <si>
    <t xml:space="preserve">AT1G61890</t>
  </si>
  <si>
    <t xml:space="preserve">DTX37</t>
  </si>
  <si>
    <t xml:space="preserve">AT2G46760</t>
  </si>
  <si>
    <t xml:space="preserve">GULLO6</t>
  </si>
  <si>
    <t xml:space="preserve">AT3G03050</t>
  </si>
  <si>
    <t xml:space="preserve">CSLD3</t>
  </si>
  <si>
    <t xml:space="preserve">AT2G40940</t>
  </si>
  <si>
    <t xml:space="preserve">ERS1</t>
  </si>
  <si>
    <t xml:space="preserve">AT2G47010</t>
  </si>
  <si>
    <t xml:space="preserve">AT5G49280</t>
  </si>
  <si>
    <t xml:space="preserve">AT1G66760</t>
  </si>
  <si>
    <t xml:space="preserve">DTX9</t>
  </si>
  <si>
    <t xml:space="preserve">AT2G43060</t>
  </si>
  <si>
    <t xml:space="preserve">IBH1</t>
  </si>
  <si>
    <t xml:space="preserve">AT1G34110</t>
  </si>
  <si>
    <t xml:space="preserve">AT5G25460</t>
  </si>
  <si>
    <t xml:space="preserve">AT5G01180</t>
  </si>
  <si>
    <t xml:space="preserve">NPF8.2</t>
  </si>
  <si>
    <t xml:space="preserve">AT2G38120</t>
  </si>
  <si>
    <t xml:space="preserve">AUX1</t>
  </si>
  <si>
    <t xml:space="preserve">AT1G52190</t>
  </si>
  <si>
    <t xml:space="preserve">NPF1.2</t>
  </si>
  <si>
    <t xml:space="preserve">AT4G26080</t>
  </si>
  <si>
    <t xml:space="preserve">ABI1</t>
  </si>
  <si>
    <t xml:space="preserve">AT5G04330</t>
  </si>
  <si>
    <t xml:space="preserve">CYP84A4</t>
  </si>
  <si>
    <t xml:space="preserve">AT5G15600</t>
  </si>
  <si>
    <t xml:space="preserve">SP1L4</t>
  </si>
  <si>
    <t xml:space="preserve">AT1G52410</t>
  </si>
  <si>
    <t xml:space="preserve">TSA1</t>
  </si>
  <si>
    <t xml:space="preserve">AT3G05165</t>
  </si>
  <si>
    <t xml:space="preserve">AT1G68330</t>
  </si>
  <si>
    <t xml:space="preserve">AT1G09460</t>
  </si>
  <si>
    <t xml:space="preserve">AT1G33790</t>
  </si>
  <si>
    <t xml:space="preserve">JAL4</t>
  </si>
  <si>
    <t xml:space="preserve">AT5G58000</t>
  </si>
  <si>
    <t xml:space="preserve">AT5G22310</t>
  </si>
  <si>
    <t xml:space="preserve">AT4G38400</t>
  </si>
  <si>
    <t xml:space="preserve">EXLA2</t>
  </si>
  <si>
    <t xml:space="preserve">AT1G09570</t>
  </si>
  <si>
    <t xml:space="preserve">PHYA</t>
  </si>
  <si>
    <t xml:space="preserve">AT2G16740</t>
  </si>
  <si>
    <t xml:space="preserve">UBC29</t>
  </si>
  <si>
    <t xml:space="preserve">AT1G49660</t>
  </si>
  <si>
    <t xml:space="preserve">CXE5</t>
  </si>
  <si>
    <t xml:space="preserve">AT5G64840</t>
  </si>
  <si>
    <t xml:space="preserve">ABCF5</t>
  </si>
  <si>
    <t xml:space="preserve">AT1G07290</t>
  </si>
  <si>
    <t xml:space="preserve">GONST2</t>
  </si>
  <si>
    <t xml:space="preserve">AT1G62510</t>
  </si>
  <si>
    <t xml:space="preserve">AT3G44400</t>
  </si>
  <si>
    <t xml:space="preserve">AT1G75540</t>
  </si>
  <si>
    <t xml:space="preserve">BBX21</t>
  </si>
  <si>
    <t xml:space="preserve">AT2G43040</t>
  </si>
  <si>
    <t xml:space="preserve">NPG1</t>
  </si>
  <si>
    <t xml:space="preserve">AT2G23300</t>
  </si>
  <si>
    <t xml:space="preserve">AT1G66180</t>
  </si>
  <si>
    <t xml:space="preserve">AT5G25370</t>
  </si>
  <si>
    <t xml:space="preserve">PLDALPHA3</t>
  </si>
  <si>
    <t xml:space="preserve">AT1G32700</t>
  </si>
  <si>
    <t xml:space="preserve">AT4G00820</t>
  </si>
  <si>
    <t xml:space="preserve">iqd17</t>
  </si>
  <si>
    <t xml:space="preserve">AT4G28680</t>
  </si>
  <si>
    <t xml:space="preserve">TYRDC</t>
  </si>
  <si>
    <t xml:space="preserve">AT5G55250</t>
  </si>
  <si>
    <t xml:space="preserve">IAMT1</t>
  </si>
  <si>
    <t xml:space="preserve">AT2G04650</t>
  </si>
  <si>
    <t xml:space="preserve">AT4G00460</t>
  </si>
  <si>
    <t xml:space="preserve">ROPGEF3</t>
  </si>
  <si>
    <t xml:space="preserve">AT5G02260</t>
  </si>
  <si>
    <t xml:space="preserve">EXPA9</t>
  </si>
  <si>
    <t xml:space="preserve">AT1G60390</t>
  </si>
  <si>
    <t xml:space="preserve">PGL2</t>
  </si>
  <si>
    <t xml:space="preserve">AT3G11900</t>
  </si>
  <si>
    <t xml:space="preserve">ANT1</t>
  </si>
  <si>
    <t xml:space="preserve">AT1G23010</t>
  </si>
  <si>
    <t xml:space="preserve">LPR1</t>
  </si>
  <si>
    <t xml:space="preserve">AT1G68230</t>
  </si>
  <si>
    <t xml:space="preserve">RTNLB14</t>
  </si>
  <si>
    <t xml:space="preserve">AT3G59140</t>
  </si>
  <si>
    <t xml:space="preserve">ABCC10</t>
  </si>
  <si>
    <t xml:space="preserve">AT5G02560</t>
  </si>
  <si>
    <t xml:space="preserve">HTA12</t>
  </si>
  <si>
    <t xml:space="preserve">AT2G36080</t>
  </si>
  <si>
    <t xml:space="preserve">ARF31</t>
  </si>
  <si>
    <t xml:space="preserve">AT1G32190</t>
  </si>
  <si>
    <t xml:space="preserve">AT5G24120</t>
  </si>
  <si>
    <t xml:space="preserve">SIGE</t>
  </si>
  <si>
    <t xml:space="preserve">AT5G51670</t>
  </si>
  <si>
    <t xml:space="preserve">AT3G50340</t>
  </si>
  <si>
    <t xml:space="preserve">AT3G62830</t>
  </si>
  <si>
    <t xml:space="preserve">UXS2</t>
  </si>
  <si>
    <t xml:space="preserve">AT5G48060</t>
  </si>
  <si>
    <t xml:space="preserve">AT4G26990</t>
  </si>
  <si>
    <t xml:space="preserve">AT2G45050</t>
  </si>
  <si>
    <t xml:space="preserve">GATA2</t>
  </si>
  <si>
    <t xml:space="preserve">AT5G62680</t>
  </si>
  <si>
    <t xml:space="preserve">NPF2.11</t>
  </si>
  <si>
    <t xml:space="preserve">AT3G17860</t>
  </si>
  <si>
    <t xml:space="preserve">TIFY6B</t>
  </si>
  <si>
    <t xml:space="preserve">AT1G61380</t>
  </si>
  <si>
    <t xml:space="preserve">SD129</t>
  </si>
  <si>
    <t xml:space="preserve">AT1G28130</t>
  </si>
  <si>
    <t xml:space="preserve">GH3.17</t>
  </si>
  <si>
    <t xml:space="preserve">AT4G30060</t>
  </si>
  <si>
    <t xml:space="preserve">AT1G21050</t>
  </si>
  <si>
    <t xml:space="preserve">AT1G23080</t>
  </si>
  <si>
    <t xml:space="preserve">PIN7</t>
  </si>
  <si>
    <t xml:space="preserve">AT1G68840</t>
  </si>
  <si>
    <t xml:space="preserve">RAV2</t>
  </si>
  <si>
    <t xml:space="preserve">AT5G01990</t>
  </si>
  <si>
    <t xml:space="preserve">PILS6</t>
  </si>
  <si>
    <t xml:space="preserve">AT5G44210</t>
  </si>
  <si>
    <t xml:space="preserve">ERF9</t>
  </si>
  <si>
    <t xml:space="preserve">AT1G11000</t>
  </si>
  <si>
    <t xml:space="preserve">MLO4</t>
  </si>
  <si>
    <t xml:space="preserve">AT3G24670</t>
  </si>
  <si>
    <t xml:space="preserve">AT5G15580</t>
  </si>
  <si>
    <t xml:space="preserve">LNG1</t>
  </si>
  <si>
    <t xml:space="preserve">AT3G02230</t>
  </si>
  <si>
    <t xml:space="preserve">RGP1</t>
  </si>
  <si>
    <t xml:space="preserve">AT3G21190</t>
  </si>
  <si>
    <t xml:space="preserve">MSR1</t>
  </si>
  <si>
    <t xml:space="preserve">AT4G35500</t>
  </si>
  <si>
    <t xml:space="preserve">AT1G41830</t>
  </si>
  <si>
    <t xml:space="preserve">SKS6</t>
  </si>
  <si>
    <t xml:space="preserve">AT1G78060</t>
  </si>
  <si>
    <t xml:space="preserve">BXL7</t>
  </si>
  <si>
    <t xml:space="preserve">AT5G62430</t>
  </si>
  <si>
    <t xml:space="preserve">CDF1</t>
  </si>
  <si>
    <t xml:space="preserve">AT3G23640</t>
  </si>
  <si>
    <t xml:space="preserve">HGL1</t>
  </si>
  <si>
    <t xml:space="preserve">AT3G17820</t>
  </si>
  <si>
    <t xml:space="preserve">GLN1-3</t>
  </si>
  <si>
    <t xml:space="preserve">AT5G16910</t>
  </si>
  <si>
    <t xml:space="preserve">CSLD2</t>
  </si>
  <si>
    <t xml:space="preserve">AT5G58620</t>
  </si>
  <si>
    <t xml:space="preserve">AT2G25790</t>
  </si>
  <si>
    <t xml:space="preserve">AT5G56500</t>
  </si>
  <si>
    <t xml:space="preserve">CPN60B3</t>
  </si>
  <si>
    <t xml:space="preserve">AT1G53170</t>
  </si>
  <si>
    <t xml:space="preserve">ERF8</t>
  </si>
  <si>
    <t xml:space="preserve">AT1G79620</t>
  </si>
  <si>
    <t xml:space="preserve">AT4G18670</t>
  </si>
  <si>
    <t xml:space="preserve">LRX5</t>
  </si>
  <si>
    <t xml:space="preserve">AT2G42890</t>
  </si>
  <si>
    <t xml:space="preserve">ML2</t>
  </si>
  <si>
    <t xml:space="preserve">AT2G23180</t>
  </si>
  <si>
    <t xml:space="preserve">CYP96A1</t>
  </si>
  <si>
    <t xml:space="preserve">AT2G01150</t>
  </si>
  <si>
    <t xml:space="preserve">RHA2B</t>
  </si>
  <si>
    <t xml:space="preserve">AT1G01070</t>
  </si>
  <si>
    <t xml:space="preserve">AT5G45720</t>
  </si>
  <si>
    <t xml:space="preserve">AT3G26840</t>
  </si>
  <si>
    <t xml:space="preserve">AT5G44670</t>
  </si>
  <si>
    <t xml:space="preserve">GALS2</t>
  </si>
  <si>
    <t xml:space="preserve">AT1G72700</t>
  </si>
  <si>
    <t xml:space="preserve">ALA5</t>
  </si>
  <si>
    <t xml:space="preserve">AT5G13490</t>
  </si>
  <si>
    <t xml:space="preserve">AAC2</t>
  </si>
  <si>
    <t xml:space="preserve">AT1G28520</t>
  </si>
  <si>
    <t xml:space="preserve">VOZ1</t>
  </si>
  <si>
    <t xml:space="preserve">AT5G27000</t>
  </si>
  <si>
    <t xml:space="preserve">KIN14G</t>
  </si>
  <si>
    <t xml:space="preserve">AT1G69570</t>
  </si>
  <si>
    <t xml:space="preserve">CDF5</t>
  </si>
  <si>
    <t xml:space="preserve">AT3G52340</t>
  </si>
  <si>
    <t xml:space="preserve">SPP2</t>
  </si>
  <si>
    <t xml:space="preserve">AT1G76550</t>
  </si>
  <si>
    <t xml:space="preserve">PFP-ALPHA2</t>
  </si>
  <si>
    <t xml:space="preserve">AT3G28860</t>
  </si>
  <si>
    <t xml:space="preserve">ABCB19</t>
  </si>
  <si>
    <t xml:space="preserve">AT5G15490</t>
  </si>
  <si>
    <t xml:space="preserve">UGD3</t>
  </si>
  <si>
    <t xml:space="preserve">AT2G34660</t>
  </si>
  <si>
    <t xml:space="preserve">ABCC2</t>
  </si>
  <si>
    <t xml:space="preserve">AT2G26690</t>
  </si>
  <si>
    <t xml:space="preserve">NPF6.2</t>
  </si>
  <si>
    <t xml:space="preserve">AT2G40970</t>
  </si>
  <si>
    <t xml:space="preserve">MYBC1</t>
  </si>
  <si>
    <t xml:space="preserve">AT5G45275</t>
  </si>
  <si>
    <t xml:space="preserve">AT4G08590</t>
  </si>
  <si>
    <t xml:space="preserve">ORTHL</t>
  </si>
  <si>
    <t xml:space="preserve">AT5G42880</t>
  </si>
  <si>
    <t xml:space="preserve">WEL3</t>
  </si>
  <si>
    <t xml:space="preserve">AT4G37640</t>
  </si>
  <si>
    <t xml:space="preserve">ACA2</t>
  </si>
  <si>
    <t xml:space="preserve">AT3G03640</t>
  </si>
  <si>
    <t xml:space="preserve">BGLU25</t>
  </si>
  <si>
    <t xml:space="preserve">AT1G12640</t>
  </si>
  <si>
    <t xml:space="preserve">LPLAT1</t>
  </si>
  <si>
    <t xml:space="preserve">AT5G14640</t>
  </si>
  <si>
    <t xml:space="preserve">ASK5</t>
  </si>
  <si>
    <t xml:space="preserve">AT1G14280</t>
  </si>
  <si>
    <t xml:space="preserve">PKS2</t>
  </si>
  <si>
    <t xml:space="preserve">AT1G01110</t>
  </si>
  <si>
    <t xml:space="preserve">IQD18</t>
  </si>
  <si>
    <t xml:space="preserve">AT4G25100</t>
  </si>
  <si>
    <t xml:space="preserve">FSD1</t>
  </si>
  <si>
    <t xml:space="preserve">AT4G17360</t>
  </si>
  <si>
    <t xml:space="preserve">PURU2</t>
  </si>
  <si>
    <t xml:space="preserve">AT1G53800</t>
  </si>
  <si>
    <t xml:space="preserve">AT3G57770</t>
  </si>
  <si>
    <t xml:space="preserve">AT1G70760</t>
  </si>
  <si>
    <t xml:space="preserve">ndhL</t>
  </si>
  <si>
    <t xml:space="preserve">AT5G08400</t>
  </si>
  <si>
    <t xml:space="preserve">AT5G63310</t>
  </si>
  <si>
    <t xml:space="preserve">NDPK2</t>
  </si>
  <si>
    <t xml:space="preserve">AT5G64816</t>
  </si>
  <si>
    <t xml:space="preserve">AT2G19870</t>
  </si>
  <si>
    <t xml:space="preserve">AT5G48840</t>
  </si>
  <si>
    <t xml:space="preserve">PANC</t>
  </si>
  <si>
    <t xml:space="preserve">AT2G01590</t>
  </si>
  <si>
    <t xml:space="preserve">CRR3</t>
  </si>
  <si>
    <t xml:space="preserve">AT4G00895</t>
  </si>
  <si>
    <t xml:space="preserve">AT2G20690</t>
  </si>
  <si>
    <t xml:space="preserve">AT2G37100</t>
  </si>
  <si>
    <t xml:space="preserve">AT2G47400</t>
  </si>
  <si>
    <t xml:space="preserve">CP12-1</t>
  </si>
  <si>
    <t xml:space="preserve">AT5G45040</t>
  </si>
  <si>
    <t xml:space="preserve">PETJ</t>
  </si>
  <si>
    <t xml:space="preserve">AT5G42450</t>
  </si>
  <si>
    <t xml:space="preserve">PCMP-E102</t>
  </si>
  <si>
    <t xml:space="preserve">AT1G53230</t>
  </si>
  <si>
    <t xml:space="preserve">TCP3</t>
  </si>
  <si>
    <t xml:space="preserve">AT3G50270</t>
  </si>
  <si>
    <t xml:space="preserve">AT3G18680</t>
  </si>
  <si>
    <t xml:space="preserve">ATCG00830</t>
  </si>
  <si>
    <t xml:space="preserve">rpl2-A</t>
  </si>
  <si>
    <t xml:space="preserve">AT3G27850</t>
  </si>
  <si>
    <t xml:space="preserve">RPL12C</t>
  </si>
  <si>
    <t xml:space="preserve">AT1G74090</t>
  </si>
  <si>
    <t xml:space="preserve">SOT18</t>
  </si>
  <si>
    <t xml:space="preserve">AT3G59980</t>
  </si>
  <si>
    <t xml:space="preserve">AT3G07430</t>
  </si>
  <si>
    <t xml:space="preserve">YLMG1-1</t>
  </si>
  <si>
    <t xml:space="preserve">AT3G27750</t>
  </si>
  <si>
    <t xml:space="preserve">THA8</t>
  </si>
  <si>
    <t xml:space="preserve">AT2G29310</t>
  </si>
  <si>
    <t xml:space="preserve">AT4G14820</t>
  </si>
  <si>
    <t xml:space="preserve">PCMP-H3</t>
  </si>
  <si>
    <t xml:space="preserve">AT3G28080</t>
  </si>
  <si>
    <t xml:space="preserve">AT5G44680</t>
  </si>
  <si>
    <t xml:space="preserve">AT4G24090</t>
  </si>
  <si>
    <t xml:space="preserve">AT3G09210</t>
  </si>
  <si>
    <t xml:space="preserve">PTAC13</t>
  </si>
  <si>
    <t xml:space="preserve">AT4G39960</t>
  </si>
  <si>
    <t xml:space="preserve">AT3G17830</t>
  </si>
  <si>
    <t xml:space="preserve">AT3G06730</t>
  </si>
  <si>
    <t xml:space="preserve">CITRX</t>
  </si>
  <si>
    <t xml:space="preserve">AT2G24395</t>
  </si>
  <si>
    <t xml:space="preserve">AT4G29670</t>
  </si>
  <si>
    <t xml:space="preserve">ACHT2</t>
  </si>
  <si>
    <t xml:space="preserve">AT2G21860</t>
  </si>
  <si>
    <t xml:space="preserve">AT5G62990</t>
  </si>
  <si>
    <t xml:space="preserve">emb1692</t>
  </si>
  <si>
    <t xml:space="preserve">AT5G24460</t>
  </si>
  <si>
    <t xml:space="preserve">AT5G11740</t>
  </si>
  <si>
    <t xml:space="preserve">AGP15</t>
  </si>
  <si>
    <t xml:space="preserve">AT4G32915</t>
  </si>
  <si>
    <t xml:space="preserve">GATC</t>
  </si>
  <si>
    <t xml:space="preserve">AT2G48070</t>
  </si>
  <si>
    <t xml:space="preserve">RPH1</t>
  </si>
  <si>
    <t xml:space="preserve">AT4G14540</t>
  </si>
  <si>
    <t xml:space="preserve">NFYB3</t>
  </si>
  <si>
    <t xml:space="preserve">AT3G52525</t>
  </si>
  <si>
    <t xml:space="preserve">OFP6</t>
  </si>
  <si>
    <t xml:space="preserve">AT1G56200</t>
  </si>
  <si>
    <t xml:space="preserve">emb1303</t>
  </si>
  <si>
    <t xml:space="preserve">AT1G23300</t>
  </si>
  <si>
    <t xml:space="preserve">DTX32</t>
  </si>
  <si>
    <t xml:space="preserve">AT1G51310</t>
  </si>
  <si>
    <t xml:space="preserve">AT3G28660</t>
  </si>
  <si>
    <t xml:space="preserve">PCMP-E80</t>
  </si>
  <si>
    <t xml:space="preserve">AT3G60370</t>
  </si>
  <si>
    <t xml:space="preserve">AT2G29450</t>
  </si>
  <si>
    <t xml:space="preserve">GSTU5</t>
  </si>
  <si>
    <t xml:space="preserve">AT5G55280</t>
  </si>
  <si>
    <t xml:space="preserve">FTSZ1</t>
  </si>
  <si>
    <t xml:space="preserve">AT1G26230</t>
  </si>
  <si>
    <t xml:space="preserve">CPN60B4</t>
  </si>
  <si>
    <t xml:space="preserve">AT2G14880</t>
  </si>
  <si>
    <t xml:space="preserve">AT1G55140</t>
  </si>
  <si>
    <t xml:space="preserve">AT2G38140</t>
  </si>
  <si>
    <t xml:space="preserve">RPS31</t>
  </si>
  <si>
    <t xml:space="preserve">AT5G58250</t>
  </si>
  <si>
    <t xml:space="preserve">AT2G30424</t>
  </si>
  <si>
    <t xml:space="preserve">TCL2</t>
  </si>
  <si>
    <t xml:space="preserve">AT2G37470</t>
  </si>
  <si>
    <t xml:space="preserve">AT4G04925</t>
  </si>
  <si>
    <t xml:space="preserve">AT3G11750</t>
  </si>
  <si>
    <t xml:space="preserve">FOLB1</t>
  </si>
  <si>
    <t xml:space="preserve">AT1G66520</t>
  </si>
  <si>
    <t xml:space="preserve">pde194</t>
  </si>
  <si>
    <t xml:space="preserve">AT4G01130</t>
  </si>
  <si>
    <t xml:space="preserve">AT5G15802</t>
  </si>
  <si>
    <t xml:space="preserve">AT3G44430</t>
  </si>
  <si>
    <t xml:space="preserve">AT4G15630</t>
  </si>
  <si>
    <t xml:space="preserve">AT4G17560</t>
  </si>
  <si>
    <t xml:space="preserve">AT5G48730</t>
  </si>
  <si>
    <t xml:space="preserve">AT5G48830</t>
  </si>
  <si>
    <t xml:space="preserve">AT1G49990</t>
  </si>
  <si>
    <t xml:space="preserve">AT3G56910</t>
  </si>
  <si>
    <t xml:space="preserve">PSRP5</t>
  </si>
  <si>
    <t xml:space="preserve">AT5G52100</t>
  </si>
  <si>
    <t xml:space="preserve">DAPB3</t>
  </si>
  <si>
    <t xml:space="preserve">AT2G14285</t>
  </si>
  <si>
    <t xml:space="preserve">AT5G09820</t>
  </si>
  <si>
    <t xml:space="preserve">PAP7</t>
  </si>
  <si>
    <t xml:space="preserve">AT1G54410</t>
  </si>
  <si>
    <t xml:space="preserve">HIRD11</t>
  </si>
  <si>
    <t xml:space="preserve">AT1G01970</t>
  </si>
  <si>
    <t xml:space="preserve">AT5G45490</t>
  </si>
  <si>
    <t xml:space="preserve">AT3G06483</t>
  </si>
  <si>
    <t xml:space="preserve">PDK</t>
  </si>
  <si>
    <t xml:space="preserve">AT1G48570</t>
  </si>
  <si>
    <t xml:space="preserve">AT5G65220</t>
  </si>
  <si>
    <t xml:space="preserve">RPL29</t>
  </si>
  <si>
    <t xml:space="preserve">AT2G18290</t>
  </si>
  <si>
    <t xml:space="preserve">APC10</t>
  </si>
  <si>
    <t xml:space="preserve">AT5G59600</t>
  </si>
  <si>
    <t xml:space="preserve">PCMP-E1</t>
  </si>
  <si>
    <t xml:space="preserve">AT3G15840</t>
  </si>
  <si>
    <t xml:space="preserve">PIFI</t>
  </si>
  <si>
    <t xml:space="preserve">AT4G21620</t>
  </si>
  <si>
    <t xml:space="preserve">AT5G53490</t>
  </si>
  <si>
    <t xml:space="preserve">AT5G48470</t>
  </si>
  <si>
    <t xml:space="preserve">PRDA1</t>
  </si>
  <si>
    <t xml:space="preserve">AT4G29905</t>
  </si>
  <si>
    <t xml:space="preserve">AT3G15110</t>
  </si>
  <si>
    <t xml:space="preserve">AT4G31560</t>
  </si>
  <si>
    <t xml:space="preserve">HCF153</t>
  </si>
  <si>
    <t xml:space="preserve">AT2G36430</t>
  </si>
  <si>
    <t xml:space="preserve">AT5G56100</t>
  </si>
  <si>
    <t xml:space="preserve">AT4G16410</t>
  </si>
  <si>
    <t xml:space="preserve">AT1G43560</t>
  </si>
  <si>
    <t xml:space="preserve">Aty2</t>
  </si>
  <si>
    <t xml:space="preserve">AT3G09550</t>
  </si>
  <si>
    <t xml:space="preserve">AT5G11450</t>
  </si>
  <si>
    <t xml:space="preserve">AT3G63540</t>
  </si>
  <si>
    <t xml:space="preserve">AT3G59840</t>
  </si>
  <si>
    <t xml:space="preserve">AT1G78930</t>
  </si>
  <si>
    <t xml:space="preserve">AT3G13880</t>
  </si>
  <si>
    <t xml:space="preserve">PCMP-E89</t>
  </si>
  <si>
    <t xml:space="preserve">AT5G62840</t>
  </si>
  <si>
    <t xml:space="preserve">AT2G39710</t>
  </si>
  <si>
    <t xml:space="preserve">AT3G07470</t>
  </si>
  <si>
    <t xml:space="preserve">AT2G01290</t>
  </si>
  <si>
    <t xml:space="preserve">RPI2</t>
  </si>
  <si>
    <t xml:space="preserve">AT4G30620</t>
  </si>
  <si>
    <t xml:space="preserve">AT2G45740</t>
  </si>
  <si>
    <t xml:space="preserve">PEX11D</t>
  </si>
  <si>
    <t xml:space="preserve">AT4G34190</t>
  </si>
  <si>
    <t xml:space="preserve">AT3G20230</t>
  </si>
  <si>
    <t xml:space="preserve">AT5G49410</t>
  </si>
  <si>
    <t xml:space="preserve">AT4G02990</t>
  </si>
  <si>
    <t xml:space="preserve">MTERF4</t>
  </si>
  <si>
    <t xml:space="preserve">AT4G21210</t>
  </si>
  <si>
    <t xml:space="preserve">RP1</t>
  </si>
  <si>
    <t xml:space="preserve">AT3G56010</t>
  </si>
  <si>
    <t xml:space="preserve">AT3G18970</t>
  </si>
  <si>
    <t xml:space="preserve">PCMP-E93</t>
  </si>
  <si>
    <t xml:space="preserve">AT4G27820</t>
  </si>
  <si>
    <t xml:space="preserve">BGLU9</t>
  </si>
  <si>
    <t xml:space="preserve">AT1G47580</t>
  </si>
  <si>
    <t xml:space="preserve">DYW1</t>
  </si>
  <si>
    <t xml:space="preserve">AT4G18240</t>
  </si>
  <si>
    <t xml:space="preserve">SS4</t>
  </si>
  <si>
    <t xml:space="preserve">AT1G04183</t>
  </si>
  <si>
    <t xml:space="preserve">lncRNA</t>
  </si>
  <si>
    <t xml:space="preserve">AT1G55370</t>
  </si>
  <si>
    <t xml:space="preserve">NDF5</t>
  </si>
  <si>
    <t xml:space="preserve">AT4G13500</t>
  </si>
  <si>
    <t xml:space="preserve">AT3G09860</t>
  </si>
  <si>
    <t xml:space="preserve">AT2G31360</t>
  </si>
  <si>
    <t xml:space="preserve">ADS2</t>
  </si>
  <si>
    <t xml:space="preserve">AT2G01870</t>
  </si>
  <si>
    <t xml:space="preserve">AT3G47070</t>
  </si>
  <si>
    <t xml:space="preserve">AT5G47455</t>
  </si>
  <si>
    <t xml:space="preserve">AT2G29630</t>
  </si>
  <si>
    <t xml:space="preserve">THIC</t>
  </si>
  <si>
    <t xml:space="preserve">AT2G44650</t>
  </si>
  <si>
    <t xml:space="preserve">CPN10-2</t>
  </si>
  <si>
    <t xml:space="preserve">AT5G65925</t>
  </si>
  <si>
    <t xml:space="preserve">AT3G08920</t>
  </si>
  <si>
    <t xml:space="preserve">STR10</t>
  </si>
  <si>
    <t xml:space="preserve">AT3G08000</t>
  </si>
  <si>
    <t xml:space="preserve">AT5G61370</t>
  </si>
  <si>
    <t xml:space="preserve">AT1G73655</t>
  </si>
  <si>
    <t xml:space="preserve">FKBP17-3</t>
  </si>
  <si>
    <t xml:space="preserve">AT1G50732</t>
  </si>
  <si>
    <t xml:space="preserve">AT5G20130</t>
  </si>
  <si>
    <t xml:space="preserve">AT3G07460</t>
  </si>
  <si>
    <t xml:space="preserve">AT3G20240</t>
  </si>
  <si>
    <t xml:space="preserve">AT3G46670</t>
  </si>
  <si>
    <t xml:space="preserve">UGT76E11</t>
  </si>
  <si>
    <t xml:space="preserve">AT2G22360</t>
  </si>
  <si>
    <t xml:space="preserve">DJA6</t>
  </si>
  <si>
    <t xml:space="preserve">AT1G58235</t>
  </si>
  <si>
    <t xml:space="preserve">AT1G16916</t>
  </si>
  <si>
    <t xml:space="preserve">AT3G61550</t>
  </si>
  <si>
    <t xml:space="preserve">ATL68</t>
  </si>
  <si>
    <t xml:space="preserve">AT5G66490</t>
  </si>
  <si>
    <t xml:space="preserve">AT1G68870</t>
  </si>
  <si>
    <t xml:space="preserve">ATSOFL2</t>
  </si>
  <si>
    <t xml:space="preserve">AT1G17100</t>
  </si>
  <si>
    <t xml:space="preserve">AT1G54500</t>
  </si>
  <si>
    <t xml:space="preserve">AT5G57630</t>
  </si>
  <si>
    <t xml:space="preserve">CIPK21</t>
  </si>
  <si>
    <t xml:space="preserve">AT1G80850</t>
  </si>
  <si>
    <t xml:space="preserve">AT1G79850</t>
  </si>
  <si>
    <t xml:space="preserve">RPS17</t>
  </si>
  <si>
    <t xml:space="preserve">AT3G48280</t>
  </si>
  <si>
    <t xml:space="preserve">CYP71A25</t>
  </si>
  <si>
    <t xml:space="preserve">AT4G20362</t>
  </si>
  <si>
    <t xml:space="preserve">AT1G27695</t>
  </si>
  <si>
    <t xml:space="preserve">TGD5</t>
  </si>
  <si>
    <t xml:space="preserve">AT3G47860</t>
  </si>
  <si>
    <t xml:space="preserve">CHL</t>
  </si>
  <si>
    <t xml:space="preserve">AT5G11590</t>
  </si>
  <si>
    <t xml:space="preserve">DREB3</t>
  </si>
  <si>
    <t xml:space="preserve">AT3G47640</t>
  </si>
  <si>
    <t xml:space="preserve">BHLH47</t>
  </si>
  <si>
    <t xml:space="preserve">AT2G02740</t>
  </si>
  <si>
    <t xml:space="preserve">WHY3</t>
  </si>
  <si>
    <t xml:space="preserve">AT3G01660</t>
  </si>
  <si>
    <t xml:space="preserve">AT4G24810</t>
  </si>
  <si>
    <t xml:space="preserve">AT2G04700</t>
  </si>
  <si>
    <t xml:space="preserve">FTRC</t>
  </si>
  <si>
    <t xml:space="preserve">AT3G11090</t>
  </si>
  <si>
    <t xml:space="preserve">LBD21</t>
  </si>
  <si>
    <t xml:space="preserve">AT3G10525</t>
  </si>
  <si>
    <t xml:space="preserve">SMR1</t>
  </si>
  <si>
    <t xml:space="preserve">AT3G05410</t>
  </si>
  <si>
    <t xml:space="preserve">PPD7</t>
  </si>
  <si>
    <t xml:space="preserve">AT2G02810</t>
  </si>
  <si>
    <t xml:space="preserve">UTR1</t>
  </si>
  <si>
    <t xml:space="preserve">AT4G36500</t>
  </si>
  <si>
    <t xml:space="preserve">AT2G31840</t>
  </si>
  <si>
    <t xml:space="preserve">MRL7L</t>
  </si>
  <si>
    <t xml:space="preserve">AT2G18735</t>
  </si>
  <si>
    <t xml:space="preserve">ncRNA</t>
  </si>
  <si>
    <t xml:space="preserve">AT2G01918</t>
  </si>
  <si>
    <t xml:space="preserve">PQL3</t>
  </si>
  <si>
    <t xml:space="preserve">AT5G44010</t>
  </si>
  <si>
    <t xml:space="preserve">AT1G51610</t>
  </si>
  <si>
    <t xml:space="preserve">MTPC4</t>
  </si>
  <si>
    <t xml:space="preserve">AT1G72610</t>
  </si>
  <si>
    <t xml:space="preserve">GLP1</t>
  </si>
  <si>
    <t xml:space="preserve">AT5G61590</t>
  </si>
  <si>
    <t xml:space="preserve">ERF107</t>
  </si>
  <si>
    <t xml:space="preserve">AT1G22250</t>
  </si>
  <si>
    <t xml:space="preserve">AT2G33180</t>
  </si>
  <si>
    <t xml:space="preserve">AT1G53160</t>
  </si>
  <si>
    <t xml:space="preserve">SPL4</t>
  </si>
  <si>
    <t xml:space="preserve">AT3G15900</t>
  </si>
  <si>
    <t xml:space="preserve">AT5G02710</t>
  </si>
  <si>
    <t xml:space="preserve">AT5G05580</t>
  </si>
  <si>
    <t xml:space="preserve">FAD8</t>
  </si>
  <si>
    <t xml:space="preserve">AT3G08520</t>
  </si>
  <si>
    <t xml:space="preserve">RPL41G</t>
  </si>
  <si>
    <t xml:space="preserve">AT5G27660</t>
  </si>
  <si>
    <t xml:space="preserve">AT5G62140</t>
  </si>
  <si>
    <t xml:space="preserve">AT2G37220</t>
  </si>
  <si>
    <t xml:space="preserve">CP29B</t>
  </si>
  <si>
    <t xml:space="preserve">AT4G17085</t>
  </si>
  <si>
    <t xml:space="preserve">AT1G70890</t>
  </si>
  <si>
    <t xml:space="preserve">MLP43</t>
  </si>
  <si>
    <t xml:space="preserve">AT2G23690</t>
  </si>
  <si>
    <t xml:space="preserve">AT1G20020</t>
  </si>
  <si>
    <t xml:space="preserve">LFNR2</t>
  </si>
  <si>
    <t xml:space="preserve">AT2G26500</t>
  </si>
  <si>
    <t xml:space="preserve">AT3G12930</t>
  </si>
  <si>
    <t xml:space="preserve">IJ</t>
  </si>
  <si>
    <t xml:space="preserve">AT4G24972</t>
  </si>
  <si>
    <t xml:space="preserve">TPD1</t>
  </si>
  <si>
    <t xml:space="preserve">AT5G52190</t>
  </si>
  <si>
    <t xml:space="preserve">AT1G22630</t>
  </si>
  <si>
    <t xml:space="preserve">AT5G24314</t>
  </si>
  <si>
    <t xml:space="preserve">PTAC7</t>
  </si>
  <si>
    <t xml:space="preserve">AT1G58590</t>
  </si>
  <si>
    <t xml:space="preserve">AT2G19310</t>
  </si>
  <si>
    <t xml:space="preserve">HSP18.5</t>
  </si>
  <si>
    <t xml:space="preserve">AT1G29070</t>
  </si>
  <si>
    <t xml:space="preserve">RPL34</t>
  </si>
  <si>
    <t xml:space="preserve">AT2G23670</t>
  </si>
  <si>
    <t xml:space="preserve">YCF37</t>
  </si>
  <si>
    <t xml:space="preserve">AT1G70420</t>
  </si>
  <si>
    <t xml:space="preserve">AT4G02130</t>
  </si>
  <si>
    <t xml:space="preserve">GATL6</t>
  </si>
  <si>
    <t xml:space="preserve">AT2G21530</t>
  </si>
  <si>
    <t xml:space="preserve">AT1G09190</t>
  </si>
  <si>
    <t xml:space="preserve">PCMP-E70</t>
  </si>
  <si>
    <t xml:space="preserve">AT4G01037</t>
  </si>
  <si>
    <t xml:space="preserve">WTF1</t>
  </si>
  <si>
    <t xml:space="preserve">AT2G21130</t>
  </si>
  <si>
    <t xml:space="preserve">CYP19-2</t>
  </si>
  <si>
    <t xml:space="preserve">AT4G34620</t>
  </si>
  <si>
    <t xml:space="preserve">RPS16-1</t>
  </si>
  <si>
    <t xml:space="preserve">AT4G39260</t>
  </si>
  <si>
    <t xml:space="preserve">RBG8</t>
  </si>
  <si>
    <t xml:space="preserve">AT5G52960</t>
  </si>
  <si>
    <t xml:space="preserve">AT3G26395</t>
  </si>
  <si>
    <t xml:space="preserve">AT5G37260</t>
  </si>
  <si>
    <t xml:space="preserve">RVE2</t>
  </si>
  <si>
    <t xml:space="preserve">AT1G10522</t>
  </si>
  <si>
    <t xml:space="preserve">PRIN2</t>
  </si>
  <si>
    <t xml:space="preserve">AT3G07650</t>
  </si>
  <si>
    <t xml:space="preserve">COL9</t>
  </si>
  <si>
    <t xml:space="preserve">AT5G06790</t>
  </si>
  <si>
    <t xml:space="preserve">AT1G04640</t>
  </si>
  <si>
    <t xml:space="preserve">LIP2</t>
  </si>
  <si>
    <t xml:space="preserve">AT2G17695</t>
  </si>
  <si>
    <t xml:space="preserve">AT2G06925</t>
  </si>
  <si>
    <t xml:space="preserve">PLA2-ALPHA</t>
  </si>
  <si>
    <t xml:space="preserve">AT4G35480</t>
  </si>
  <si>
    <t xml:space="preserve">ATL45</t>
  </si>
  <si>
    <t xml:space="preserve">AT1G69523</t>
  </si>
  <si>
    <t xml:space="preserve">AT4G12900</t>
  </si>
  <si>
    <t xml:space="preserve">AT1G55152</t>
  </si>
  <si>
    <t xml:space="preserve">AT5G36120</t>
  </si>
  <si>
    <t xml:space="preserve">CCB3</t>
  </si>
  <si>
    <t xml:space="preserve">AT1G24090</t>
  </si>
  <si>
    <t xml:space="preserve">AT3G46130</t>
  </si>
  <si>
    <t xml:space="preserve">ATMYB48</t>
  </si>
  <si>
    <t xml:space="preserve">AT1G12710</t>
  </si>
  <si>
    <t xml:space="preserve">AtPP2-A12</t>
  </si>
  <si>
    <t xml:space="preserve">AT5G64860</t>
  </si>
  <si>
    <t xml:space="preserve">DPE1</t>
  </si>
  <si>
    <t xml:space="preserve">AT5G11610</t>
  </si>
  <si>
    <t xml:space="preserve">AT3G56330</t>
  </si>
  <si>
    <t xml:space="preserve">AT4G31050</t>
  </si>
  <si>
    <t xml:space="preserve">LIP2P</t>
  </si>
  <si>
    <t xml:space="preserve">AT1G18265</t>
  </si>
  <si>
    <t xml:space="preserve">AT5G64480</t>
  </si>
  <si>
    <t xml:space="preserve">AT1G72600</t>
  </si>
  <si>
    <t xml:space="preserve">AT1G29600</t>
  </si>
  <si>
    <t xml:space="preserve">AT3G29030</t>
  </si>
  <si>
    <t xml:space="preserve">EXPA5</t>
  </si>
  <si>
    <t xml:space="preserve">AT5G67370</t>
  </si>
  <si>
    <t xml:space="preserve">CGLD27</t>
  </si>
  <si>
    <t xml:space="preserve">AT5G07580</t>
  </si>
  <si>
    <t xml:space="preserve">ERF106</t>
  </si>
  <si>
    <t xml:space="preserve">AT4G26670</t>
  </si>
  <si>
    <t xml:space="preserve">TIM22-2</t>
  </si>
  <si>
    <t xml:space="preserve">AT1G72930</t>
  </si>
  <si>
    <t xml:space="preserve">TIR</t>
  </si>
  <si>
    <t xml:space="preserve">AT4G25225</t>
  </si>
  <si>
    <t xml:space="preserve">AT1G17610</t>
  </si>
  <si>
    <t xml:space="preserve">CHS1</t>
  </si>
  <si>
    <t xml:space="preserve">AT5G45680</t>
  </si>
  <si>
    <t xml:space="preserve">FKBP13</t>
  </si>
  <si>
    <t xml:space="preserve">AT4G26370</t>
  </si>
  <si>
    <t xml:space="preserve">AT2G01755</t>
  </si>
  <si>
    <t xml:space="preserve">AT1G22590</t>
  </si>
  <si>
    <t xml:space="preserve">AGL87</t>
  </si>
  <si>
    <t xml:space="preserve">AT5G52780</t>
  </si>
  <si>
    <t xml:space="preserve">AT1G73885</t>
  </si>
  <si>
    <t xml:space="preserve">AT1G55673</t>
  </si>
  <si>
    <t xml:space="preserve">AT5G59130</t>
  </si>
  <si>
    <t xml:space="preserve">SBT4.11</t>
  </si>
  <si>
    <t xml:space="preserve">AT5G52930</t>
  </si>
  <si>
    <t xml:space="preserve">AT3G15030</t>
  </si>
  <si>
    <t xml:space="preserve">TCP4</t>
  </si>
  <si>
    <t xml:space="preserve">AT1G17090</t>
  </si>
  <si>
    <t xml:space="preserve">AT3G46970</t>
  </si>
  <si>
    <t xml:space="preserve">PHS2</t>
  </si>
  <si>
    <t xml:space="preserve">AT1G13930</t>
  </si>
  <si>
    <t xml:space="preserve">AT1G75190</t>
  </si>
  <si>
    <t xml:space="preserve">AT5G60540</t>
  </si>
  <si>
    <t xml:space="preserve">PDX2</t>
  </si>
  <si>
    <t xml:space="preserve">AT1G78460</t>
  </si>
  <si>
    <t xml:space="preserve">AT2G17240</t>
  </si>
  <si>
    <t xml:space="preserve">AT1G03650</t>
  </si>
  <si>
    <t xml:space="preserve">AT4G30845</t>
  </si>
  <si>
    <t xml:space="preserve">AT3G17170</t>
  </si>
  <si>
    <t xml:space="preserve">RFC3</t>
  </si>
  <si>
    <t xml:space="preserve">AT4G23240</t>
  </si>
  <si>
    <t xml:space="preserve">CRK16</t>
  </si>
  <si>
    <t xml:space="preserve">AT3G06145</t>
  </si>
  <si>
    <t xml:space="preserve">AT4G37240</t>
  </si>
  <si>
    <t xml:space="preserve">AT2G40020</t>
  </si>
  <si>
    <t xml:space="preserve">AT5G47460</t>
  </si>
  <si>
    <t xml:space="preserve">PCMP-E103</t>
  </si>
  <si>
    <t xml:space="preserve">AT2G28900</t>
  </si>
  <si>
    <t xml:space="preserve">OEP161</t>
  </si>
  <si>
    <t xml:space="preserve">AT3G03630</t>
  </si>
  <si>
    <t xml:space="preserve">CS26</t>
  </si>
  <si>
    <t xml:space="preserve">AT3G16250</t>
  </si>
  <si>
    <t xml:space="preserve">PNSB3</t>
  </si>
  <si>
    <t xml:space="preserve">AT3G59250</t>
  </si>
  <si>
    <t xml:space="preserve">AT5G38510</t>
  </si>
  <si>
    <t xml:space="preserve">RBL9</t>
  </si>
  <si>
    <t xml:space="preserve">AT1G51080</t>
  </si>
  <si>
    <t xml:space="preserve">AT3G01440</t>
  </si>
  <si>
    <t xml:space="preserve">PNSL3</t>
  </si>
  <si>
    <t xml:space="preserve">AT2G15050</t>
  </si>
  <si>
    <t xml:space="preserve">LTP7</t>
  </si>
  <si>
    <t xml:space="preserve">AT2G03420</t>
  </si>
  <si>
    <t xml:space="preserve">AT2G15090</t>
  </si>
  <si>
    <t xml:space="preserve">KCS8</t>
  </si>
  <si>
    <t xml:space="preserve">AT4G13250</t>
  </si>
  <si>
    <t xml:space="preserve">NYC1</t>
  </si>
  <si>
    <t xml:space="preserve">AT5G64770</t>
  </si>
  <si>
    <t xml:space="preserve">RGF9</t>
  </si>
  <si>
    <t xml:space="preserve">AT1G78450</t>
  </si>
  <si>
    <t xml:space="preserve">AT1G14150</t>
  </si>
  <si>
    <t xml:space="preserve">PNSL2</t>
  </si>
  <si>
    <t xml:space="preserve">AT5G48250</t>
  </si>
  <si>
    <t xml:space="preserve">COL10</t>
  </si>
  <si>
    <t xml:space="preserve">AT2G29180</t>
  </si>
  <si>
    <t xml:space="preserve">AT4G13810</t>
  </si>
  <si>
    <t xml:space="preserve">RLP47</t>
  </si>
  <si>
    <t xml:space="preserve">AT2G32180</t>
  </si>
  <si>
    <t xml:space="preserve">PTAC18</t>
  </si>
  <si>
    <t xml:space="preserve">AT3G48490</t>
  </si>
  <si>
    <t xml:space="preserve">AT1G78020</t>
  </si>
  <si>
    <t xml:space="preserve">FLZ6</t>
  </si>
  <si>
    <t xml:space="preserve">AT5G24470</t>
  </si>
  <si>
    <t xml:space="preserve">APRR5</t>
  </si>
  <si>
    <t xml:space="preserve">AT1G67660</t>
  </si>
  <si>
    <t xml:space="preserve">AT2G23590</t>
  </si>
  <si>
    <t xml:space="preserve">MES8</t>
  </si>
  <si>
    <t xml:space="preserve">AT4G12830</t>
  </si>
  <si>
    <t xml:space="preserve">AT3G14900</t>
  </si>
  <si>
    <t xml:space="preserve">AT3G10020</t>
  </si>
  <si>
    <t xml:space="preserve">AT1G67970</t>
  </si>
  <si>
    <t xml:space="preserve">HSFA8</t>
  </si>
  <si>
    <t xml:space="preserve">AT1G70820</t>
  </si>
  <si>
    <t xml:space="preserve">AT5G02095</t>
  </si>
  <si>
    <t xml:space="preserve">AT1G74070</t>
  </si>
  <si>
    <t xml:space="preserve">CYP26-2</t>
  </si>
  <si>
    <t xml:space="preserve">AT1G31200</t>
  </si>
  <si>
    <t xml:space="preserve">ATPP2-A9</t>
  </si>
  <si>
    <t xml:space="preserve">AT2G45800</t>
  </si>
  <si>
    <t xml:space="preserve">PLIM2A</t>
  </si>
  <si>
    <t xml:space="preserve">AT2G17972</t>
  </si>
  <si>
    <t xml:space="preserve">AT4G03585</t>
  </si>
  <si>
    <t xml:space="preserve">AT3G13404</t>
  </si>
  <si>
    <t xml:space="preserve">AT3G59068</t>
  </si>
  <si>
    <t xml:space="preserve">AT2G03310</t>
  </si>
  <si>
    <t xml:space="preserve">AT5G20630</t>
  </si>
  <si>
    <t xml:space="preserve">GER3</t>
  </si>
  <si>
    <t xml:space="preserve">AT5G38430</t>
  </si>
  <si>
    <t xml:space="preserve">RBCS-1B</t>
  </si>
  <si>
    <t xml:space="preserve">AT3G11020</t>
  </si>
  <si>
    <t xml:space="preserve">DREB2B</t>
  </si>
  <si>
    <t xml:space="preserve">AT5G24150</t>
  </si>
  <si>
    <t xml:space="preserve">SQE5</t>
  </si>
  <si>
    <t xml:space="preserve">AT1G05065</t>
  </si>
  <si>
    <t xml:space="preserve">CLE20</t>
  </si>
  <si>
    <t xml:space="preserve">AT3G45050</t>
  </si>
  <si>
    <t xml:space="preserve">AT3G15750</t>
  </si>
  <si>
    <t xml:space="preserve">AT3G20440</t>
  </si>
  <si>
    <t xml:space="preserve">SBE3</t>
  </si>
  <si>
    <t xml:space="preserve">AT1G08550</t>
  </si>
  <si>
    <t xml:space="preserve">VDE1</t>
  </si>
  <si>
    <t xml:space="preserve">AT3G58990</t>
  </si>
  <si>
    <t xml:space="preserve">IPMI1</t>
  </si>
  <si>
    <t xml:space="preserve">AT2G32650</t>
  </si>
  <si>
    <t xml:space="preserve">AT5G60335</t>
  </si>
  <si>
    <t xml:space="preserve">AT3G53460</t>
  </si>
  <si>
    <t xml:space="preserve">CP29</t>
  </si>
  <si>
    <t xml:space="preserve">AT1G07440</t>
  </si>
  <si>
    <t xml:space="preserve">AT5G20935</t>
  </si>
  <si>
    <t xml:space="preserve">AT1G33720</t>
  </si>
  <si>
    <t xml:space="preserve">CYP76C6</t>
  </si>
  <si>
    <t xml:space="preserve">AT3G09160</t>
  </si>
  <si>
    <t xml:space="preserve">AT5G02160</t>
  </si>
  <si>
    <t xml:space="preserve">AT2G36835</t>
  </si>
  <si>
    <t xml:space="preserve">AT1G23205</t>
  </si>
  <si>
    <t xml:space="preserve">AT5G43440</t>
  </si>
  <si>
    <t xml:space="preserve">AT5G49015</t>
  </si>
  <si>
    <t xml:space="preserve">AT1G73600</t>
  </si>
  <si>
    <t xml:space="preserve">AT3G18320</t>
  </si>
  <si>
    <t xml:space="preserve">AT2G38230</t>
  </si>
  <si>
    <t xml:space="preserve">PDX11</t>
  </si>
  <si>
    <t xml:space="preserve">AT1G65870</t>
  </si>
  <si>
    <t xml:space="preserve">DIR21</t>
  </si>
  <si>
    <t xml:space="preserve">AT3G09390</t>
  </si>
  <si>
    <t xml:space="preserve">MT2A</t>
  </si>
  <si>
    <t xml:space="preserve">AT4G23260</t>
  </si>
  <si>
    <t xml:space="preserve">CRK18</t>
  </si>
  <si>
    <t xml:space="preserve">AT2G41178</t>
  </si>
  <si>
    <t xml:space="preserve">AT5G13730</t>
  </si>
  <si>
    <t xml:space="preserve">SIGD</t>
  </si>
  <si>
    <t xml:space="preserve">AT3G10520</t>
  </si>
  <si>
    <t xml:space="preserve">AHB2</t>
  </si>
  <si>
    <t xml:space="preserve">AT4G32800</t>
  </si>
  <si>
    <t xml:space="preserve">ERF043</t>
  </si>
  <si>
    <t xml:space="preserve">AT3G22450</t>
  </si>
  <si>
    <t xml:space="preserve">AT3G04550</t>
  </si>
  <si>
    <t xml:space="preserve">RAF1.2</t>
  </si>
  <si>
    <t xml:space="preserve">AT5G03120</t>
  </si>
  <si>
    <t xml:space="preserve">ATCG00480</t>
  </si>
  <si>
    <t xml:space="preserve">ATPB</t>
  </si>
  <si>
    <t xml:space="preserve">AT3G26490</t>
  </si>
  <si>
    <t xml:space="preserve">AT3G23450</t>
  </si>
  <si>
    <t xml:space="preserve">AT3G26740</t>
  </si>
  <si>
    <t xml:space="preserve">CCL</t>
  </si>
  <si>
    <t xml:space="preserve">AT1G65190</t>
  </si>
  <si>
    <t xml:space="preserve">AT5G11070</t>
  </si>
  <si>
    <t xml:space="preserve">AT2G45560</t>
  </si>
  <si>
    <t xml:space="preserve">CYP76C1</t>
  </si>
  <si>
    <t xml:space="preserve">AT1G12520</t>
  </si>
  <si>
    <t xml:space="preserve">CCS</t>
  </si>
  <si>
    <t xml:space="preserve">AT4G17090</t>
  </si>
  <si>
    <t xml:space="preserve">BAM3</t>
  </si>
  <si>
    <t xml:space="preserve">AT2G15890</t>
  </si>
  <si>
    <t xml:space="preserve">MEE14</t>
  </si>
  <si>
    <t xml:space="preserve">AT4G30660</t>
  </si>
  <si>
    <t xml:space="preserve">AT1G17665</t>
  </si>
  <si>
    <t xml:space="preserve">AT5G39210</t>
  </si>
  <si>
    <t xml:space="preserve">CRR7</t>
  </si>
  <si>
    <t xml:space="preserve">AT2G47910</t>
  </si>
  <si>
    <t xml:space="preserve">CRR6</t>
  </si>
  <si>
    <t xml:space="preserve">AT2G32290</t>
  </si>
  <si>
    <t xml:space="preserve">BAM6</t>
  </si>
  <si>
    <t xml:space="preserve">AT1G06460</t>
  </si>
  <si>
    <t xml:space="preserve">ACD32.1</t>
  </si>
  <si>
    <t xml:space="preserve">AT1G53233</t>
  </si>
  <si>
    <t xml:space="preserve">AT1G78995</t>
  </si>
  <si>
    <t xml:space="preserve">AT4G06746</t>
  </si>
  <si>
    <t xml:space="preserve">RAP2-9</t>
  </si>
  <si>
    <t xml:space="preserve">AT1G08830</t>
  </si>
  <si>
    <t xml:space="preserve">CSD1</t>
  </si>
  <si>
    <t xml:space="preserve">AT4G34950</t>
  </si>
  <si>
    <t xml:space="preserve">AT3G22210</t>
  </si>
  <si>
    <t xml:space="preserve">AT4G38775</t>
  </si>
  <si>
    <t xml:space="preserve">AT5G06690</t>
  </si>
  <si>
    <t xml:space="preserve">WCRKC1</t>
  </si>
  <si>
    <t xml:space="preserve">AT1G66820</t>
  </si>
  <si>
    <t xml:space="preserve">AT1G76190</t>
  </si>
  <si>
    <t xml:space="preserve">AT2G43520</t>
  </si>
  <si>
    <t xml:space="preserve">ATTI2</t>
  </si>
  <si>
    <t xml:space="preserve">AT1G53887</t>
  </si>
  <si>
    <t xml:space="preserve">AT2G33855</t>
  </si>
  <si>
    <t xml:space="preserve">AT4G16983</t>
  </si>
  <si>
    <t xml:space="preserve">AT4G04840</t>
  </si>
  <si>
    <t xml:space="preserve">MSRB6</t>
  </si>
  <si>
    <t xml:space="preserve">AT1G09927</t>
  </si>
  <si>
    <t xml:space="preserve">AT1G68050</t>
  </si>
  <si>
    <t xml:space="preserve">ADO3</t>
  </si>
  <si>
    <t xml:space="preserve">AT1G31690</t>
  </si>
  <si>
    <t xml:space="preserve">AT4G00165</t>
  </si>
  <si>
    <t xml:space="preserve">AT3G08785</t>
  </si>
  <si>
    <t xml:space="preserve">AT4G33980</t>
  </si>
  <si>
    <t xml:space="preserve">AT4G01670</t>
  </si>
  <si>
    <t xml:space="preserve">AT2G37950</t>
  </si>
  <si>
    <t xml:space="preserve">AT4G30650</t>
  </si>
  <si>
    <t xml:space="preserve">AT2G25780</t>
  </si>
  <si>
    <t xml:space="preserve">ATCG00670</t>
  </si>
  <si>
    <t xml:space="preserve">CLPP1</t>
  </si>
  <si>
    <t xml:space="preserve">AT5G66052</t>
  </si>
  <si>
    <t xml:space="preserve">AT4G12917</t>
  </si>
  <si>
    <t xml:space="preserve">AT1G52270</t>
  </si>
  <si>
    <t xml:space="preserve">AT2G33830</t>
  </si>
  <si>
    <t xml:space="preserve">DRMH1</t>
  </si>
  <si>
    <t xml:space="preserve">AT4G32340</t>
  </si>
  <si>
    <t xml:space="preserve">AT5G54075</t>
  </si>
  <si>
    <t xml:space="preserve">U3D</t>
  </si>
  <si>
    <t xml:space="preserve">snoRNA</t>
  </si>
  <si>
    <t xml:space="preserve">AT1G22380</t>
  </si>
  <si>
    <t xml:space="preserve">UGT85A3</t>
  </si>
  <si>
    <t xml:space="preserve">AT4G01080</t>
  </si>
  <si>
    <t xml:space="preserve">TBL26</t>
  </si>
  <si>
    <t xml:space="preserve">AT1G02820</t>
  </si>
  <si>
    <t xml:space="preserve">LEA2</t>
  </si>
  <si>
    <t xml:space="preserve">AT2G21660</t>
  </si>
  <si>
    <t xml:space="preserve">RBG7</t>
  </si>
  <si>
    <t xml:space="preserve">AT2G07015</t>
  </si>
  <si>
    <t xml:space="preserve">AT5G01015</t>
  </si>
  <si>
    <t xml:space="preserve">AT1G56300</t>
  </si>
  <si>
    <t xml:space="preserve">AT5G42900</t>
  </si>
  <si>
    <t xml:space="preserve">COR27</t>
  </si>
  <si>
    <t xml:space="preserve">AT3G62410</t>
  </si>
  <si>
    <t xml:space="preserve">CP12-2</t>
  </si>
  <si>
    <t xml:space="preserve">AT5G61740</t>
  </si>
  <si>
    <t xml:space="preserve">ABCA10</t>
  </si>
  <si>
    <t xml:space="preserve">AT3G62550</t>
  </si>
  <si>
    <t xml:space="preserve">AT2G31141</t>
  </si>
  <si>
    <t xml:space="preserve">AT4G10910</t>
  </si>
  <si>
    <t xml:space="preserve">ATCG00470</t>
  </si>
  <si>
    <t xml:space="preserve">ATPE</t>
  </si>
  <si>
    <t xml:space="preserve">AT5G07690</t>
  </si>
  <si>
    <t xml:space="preserve">MYB29</t>
  </si>
  <si>
    <t xml:space="preserve">AT3G63160</t>
  </si>
  <si>
    <t xml:space="preserve">AT1G04313</t>
  </si>
  <si>
    <t xml:space="preserve">AT2G39920</t>
  </si>
  <si>
    <t xml:space="preserve">AT5G63780</t>
  </si>
  <si>
    <t xml:space="preserve">SHA1</t>
  </si>
  <si>
    <t xml:space="preserve">AT1G08643</t>
  </si>
  <si>
    <t xml:space="preserve">AT4G26288</t>
  </si>
  <si>
    <t xml:space="preserve">AT1G54355</t>
  </si>
  <si>
    <t xml:space="preserve">AT5G09585</t>
  </si>
  <si>
    <t xml:space="preserve">U2.5</t>
  </si>
  <si>
    <t xml:space="preserve">snRNA</t>
  </si>
  <si>
    <t xml:space="preserve">AT3G57787</t>
  </si>
  <si>
    <t xml:space="preserve">AT1G04463</t>
  </si>
  <si>
    <t xml:space="preserve">AT1G75960</t>
  </si>
  <si>
    <t xml:space="preserve">AAE8</t>
  </si>
  <si>
    <t xml:space="preserve">AT1G10000</t>
  </si>
  <si>
    <t xml:space="preserve">AT2G28190</t>
  </si>
  <si>
    <t xml:space="preserve">CSD2</t>
  </si>
  <si>
    <t xml:space="preserve">AT2G03925</t>
  </si>
  <si>
    <t xml:space="preserve">AT1G07330</t>
  </si>
  <si>
    <t xml:space="preserve">AT2G43550</t>
  </si>
  <si>
    <t xml:space="preserve">ATTI6</t>
  </si>
  <si>
    <t xml:space="preserve">AT3G01485</t>
  </si>
  <si>
    <t xml:space="preserve">AT4G26530</t>
  </si>
  <si>
    <t xml:space="preserve">FBA5</t>
  </si>
  <si>
    <t xml:space="preserve">AT5G40180</t>
  </si>
  <si>
    <t xml:space="preserve">AT4G06665</t>
  </si>
  <si>
    <t xml:space="preserve">AT2G37720</t>
  </si>
  <si>
    <t xml:space="preserve">TBL15</t>
  </si>
  <si>
    <t xml:space="preserve">AT4G04330</t>
  </si>
  <si>
    <t xml:space="preserve">RBCX1</t>
  </si>
  <si>
    <t xml:space="preserve">AT4G00163</t>
  </si>
  <si>
    <t xml:space="preserve">ATCG01010</t>
  </si>
  <si>
    <t xml:space="preserve">NDHF</t>
  </si>
  <si>
    <t xml:space="preserve">AT5G52940</t>
  </si>
  <si>
    <t xml:space="preserve">AT4G29610</t>
  </si>
  <si>
    <t xml:space="preserve">CDA6</t>
  </si>
  <si>
    <t xml:space="preserve">AT5G58310</t>
  </si>
  <si>
    <t xml:space="preserve">MES18</t>
  </si>
  <si>
    <t xml:space="preserve">ATCG00660</t>
  </si>
  <si>
    <t xml:space="preserve">RPL20</t>
  </si>
  <si>
    <t xml:space="preserve">AT3G21460</t>
  </si>
  <si>
    <t xml:space="preserve">GRXS10</t>
  </si>
  <si>
    <t xml:space="preserve">AT1G07050</t>
  </si>
  <si>
    <t xml:space="preserve">AT2G21650</t>
  </si>
  <si>
    <t xml:space="preserve">RL2</t>
  </si>
  <si>
    <t xml:space="preserve">AT5G62360</t>
  </si>
  <si>
    <t xml:space="preserve">AT5G23240</t>
  </si>
  <si>
    <t xml:space="preserve">DJC7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[$-409]mmm\-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33996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100.41"/>
    <col collapsed="false" customWidth="false" hidden="false" outlineLevel="0" max="257" min="2" style="1" width="11.42"/>
  </cols>
  <sheetData>
    <row r="1" customFormat="false" ht="15" hidden="false" customHeight="false" outlineLevel="0" collapsed="false">
      <c r="A1" s="2" t="s">
        <v>0</v>
      </c>
    </row>
    <row r="3" customFormat="false" ht="14.25" hidden="false" customHeight="false" outlineLevel="0" collapsed="false">
      <c r="A3" s="1" t="s">
        <v>1</v>
      </c>
    </row>
    <row r="4" customFormat="false" ht="14.25" hidden="false" customHeight="false" outlineLevel="0" collapsed="false">
      <c r="A4" s="1" t="s">
        <v>2</v>
      </c>
    </row>
    <row r="5" customFormat="false" ht="14.25" hidden="false" customHeight="false" outlineLevel="0" collapsed="false">
      <c r="A5" s="1" t="s">
        <v>3</v>
      </c>
    </row>
    <row r="6" customFormat="false" ht="14.25" hidden="false" customHeight="false" outlineLevel="0" collapsed="false">
      <c r="A6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11.28125" defaultRowHeight="14.2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3" width="6.13"/>
    <col collapsed="false" customWidth="true" hidden="false" outlineLevel="0" max="3" min="3" style="3" width="14.56"/>
    <col collapsed="false" customWidth="true" hidden="false" outlineLevel="0" max="6" min="4" style="4" width="13.56"/>
    <col collapsed="false" customWidth="true" hidden="false" outlineLevel="0" max="7" min="7" style="4" width="9.41"/>
    <col collapsed="false" customWidth="true" hidden="false" outlineLevel="0" max="8" min="8" style="4" width="9.56"/>
    <col collapsed="false" customWidth="true" hidden="false" outlineLevel="0" max="9" min="9" style="4" width="12.42"/>
    <col collapsed="false" customWidth="true" hidden="false" outlineLevel="0" max="11" min="10" style="3" width="6.13"/>
    <col collapsed="false" customWidth="false" hidden="false" outlineLevel="0" max="12" min="12" style="3" width="11.28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6.56"/>
    <col collapsed="false" customWidth="false" hidden="false" outlineLevel="0" max="257" min="17" style="3" width="11.28"/>
  </cols>
  <sheetData>
    <row r="1" customFormat="fals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14</v>
      </c>
      <c r="B2" s="1" t="s">
        <v>15</v>
      </c>
      <c r="C2" s="1" t="s">
        <v>16</v>
      </c>
      <c r="D2" s="1" t="n">
        <v>1.57690135853834</v>
      </c>
      <c r="E2" s="1" t="n">
        <v>4.41824774595797</v>
      </c>
      <c r="F2" s="1" t="n">
        <v>9.79622239196325</v>
      </c>
      <c r="G2" s="7" t="n">
        <v>2.03424022237332E-010</v>
      </c>
      <c r="H2" s="8" t="n">
        <v>4.34269602672256E-006</v>
      </c>
      <c r="I2" s="1" t="n">
        <v>12.8975741048825</v>
      </c>
      <c r="J2" s="9" t="n">
        <f aca="false">POWER(2,D2)</f>
        <v>2.98328407017555</v>
      </c>
      <c r="K2" s="10" t="n">
        <f aca="false">1/J2</f>
        <v>0.335201065831172</v>
      </c>
    </row>
    <row r="3" customFormat="false" ht="15" hidden="false" customHeight="false" outlineLevel="0" collapsed="false">
      <c r="A3" s="11"/>
      <c r="G3" s="12"/>
      <c r="J3" s="10"/>
      <c r="K3" s="10"/>
      <c r="M3" s="1"/>
      <c r="N3" s="1"/>
      <c r="O3" s="1"/>
      <c r="P3" s="1"/>
    </row>
    <row r="4" customFormat="false" ht="15" hidden="false" customHeight="false" outlineLevel="0" collapsed="false">
      <c r="A4" s="11"/>
      <c r="J4" s="10"/>
      <c r="K4" s="10"/>
      <c r="M4" s="1"/>
      <c r="N4" s="1"/>
      <c r="O4" s="1"/>
      <c r="P4" s="1"/>
    </row>
    <row r="5" customFormat="false" ht="15" hidden="false" customHeight="false" outlineLevel="0" collapsed="false">
      <c r="A5" s="11"/>
      <c r="G5" s="12"/>
      <c r="H5" s="12"/>
      <c r="J5" s="10"/>
      <c r="K5" s="10"/>
      <c r="M5" s="1"/>
      <c r="N5" s="1"/>
      <c r="O5" s="13"/>
      <c r="P5" s="1"/>
    </row>
    <row r="6" customFormat="false" ht="15" hidden="false" customHeight="false" outlineLevel="0" collapsed="false">
      <c r="A6" s="11"/>
      <c r="G6" s="12"/>
      <c r="H6" s="12"/>
      <c r="J6" s="10"/>
      <c r="K6" s="10"/>
      <c r="M6" s="1"/>
      <c r="N6" s="1"/>
      <c r="O6" s="13"/>
      <c r="P6" s="1"/>
    </row>
    <row r="7" customFormat="false" ht="15" hidden="false" customHeight="false" outlineLevel="0" collapsed="false">
      <c r="A7" s="11"/>
      <c r="G7" s="12"/>
      <c r="H7" s="12"/>
      <c r="J7" s="10"/>
      <c r="K7" s="10"/>
      <c r="M7" s="1"/>
      <c r="N7" s="1"/>
      <c r="O7" s="13"/>
      <c r="P7" s="1"/>
    </row>
    <row r="8" customFormat="false" ht="15" hidden="false" customHeight="false" outlineLevel="0" collapsed="false">
      <c r="A8" s="11"/>
      <c r="G8" s="12"/>
      <c r="J8" s="10"/>
      <c r="K8" s="10"/>
      <c r="M8" s="1"/>
      <c r="N8" s="1"/>
      <c r="O8" s="13"/>
      <c r="P8" s="1"/>
    </row>
    <row r="9" customFormat="false" ht="15" hidden="false" customHeight="false" outlineLevel="0" collapsed="false">
      <c r="A9" s="11"/>
      <c r="J9" s="10"/>
      <c r="K9" s="10"/>
      <c r="M9" s="1"/>
      <c r="N9" s="1"/>
      <c r="O9" s="13"/>
      <c r="P9" s="1"/>
    </row>
    <row r="10" customFormat="false" ht="15" hidden="false" customHeight="false" outlineLevel="0" collapsed="false">
      <c r="A10" s="11"/>
      <c r="G10" s="12"/>
      <c r="H10" s="12"/>
      <c r="J10" s="10"/>
      <c r="K10" s="10"/>
      <c r="M10" s="1"/>
      <c r="N10" s="1"/>
      <c r="O10" s="13"/>
      <c r="P10" s="1"/>
    </row>
    <row r="11" customFormat="false" ht="15" hidden="false" customHeight="false" outlineLevel="0" collapsed="false">
      <c r="A11" s="11"/>
      <c r="G11" s="12"/>
      <c r="H11" s="12"/>
      <c r="J11" s="10"/>
      <c r="K11" s="10"/>
      <c r="M11" s="1"/>
      <c r="N11" s="1"/>
      <c r="O11" s="13"/>
      <c r="P11" s="1"/>
    </row>
    <row r="12" customFormat="false" ht="15" hidden="false" customHeight="false" outlineLevel="0" collapsed="false">
      <c r="A12" s="11"/>
      <c r="G12" s="12"/>
      <c r="H12" s="12"/>
      <c r="J12" s="10"/>
      <c r="K12" s="10"/>
      <c r="M12" s="1"/>
      <c r="N12" s="1"/>
      <c r="O12" s="13"/>
      <c r="P12" s="1"/>
    </row>
    <row r="13" customFormat="false" ht="15" hidden="false" customHeight="false" outlineLevel="0" collapsed="false">
      <c r="A13" s="11"/>
      <c r="G13" s="12"/>
      <c r="H13" s="12"/>
      <c r="J13" s="10"/>
      <c r="K13" s="10"/>
      <c r="M13" s="1"/>
      <c r="N13" s="1"/>
      <c r="O13" s="13"/>
      <c r="P13" s="1"/>
    </row>
    <row r="14" customFormat="false" ht="15" hidden="false" customHeight="false" outlineLevel="0" collapsed="false">
      <c r="A14" s="11"/>
      <c r="G14" s="12"/>
      <c r="H14" s="12"/>
      <c r="J14" s="10"/>
      <c r="K14" s="10"/>
      <c r="M14" s="1"/>
      <c r="N14" s="1"/>
      <c r="O14" s="13"/>
      <c r="P14" s="1"/>
    </row>
    <row r="15" customFormat="false" ht="15" hidden="false" customHeight="false" outlineLevel="0" collapsed="false">
      <c r="A15" s="11"/>
      <c r="J15" s="10"/>
      <c r="K15" s="10"/>
      <c r="M15" s="1"/>
      <c r="N15" s="1"/>
      <c r="O15" s="13"/>
      <c r="P15" s="1"/>
    </row>
    <row r="16" customFormat="false" ht="15" hidden="false" customHeight="false" outlineLevel="0" collapsed="false">
      <c r="A16" s="11"/>
      <c r="G16" s="12"/>
      <c r="H16" s="12"/>
      <c r="J16" s="10"/>
      <c r="K16" s="10"/>
      <c r="M16" s="1"/>
      <c r="N16" s="1"/>
      <c r="O16" s="1"/>
      <c r="P16" s="1"/>
    </row>
    <row r="17" customFormat="false" ht="15" hidden="false" customHeight="false" outlineLevel="0" collapsed="false">
      <c r="A17" s="11"/>
      <c r="G17" s="12"/>
      <c r="H17" s="12"/>
      <c r="J17" s="10"/>
      <c r="K17" s="10"/>
      <c r="M17" s="1"/>
      <c r="N17" s="1"/>
      <c r="O17" s="13"/>
      <c r="P17" s="1"/>
    </row>
    <row r="18" customFormat="false" ht="15" hidden="false" customHeight="false" outlineLevel="0" collapsed="false">
      <c r="A18" s="11"/>
      <c r="G18" s="12"/>
      <c r="H18" s="12"/>
      <c r="J18" s="10"/>
      <c r="K18" s="10"/>
      <c r="M18" s="1"/>
      <c r="N18" s="1"/>
      <c r="O18" s="13"/>
      <c r="P18" s="1"/>
    </row>
    <row r="19" customFormat="false" ht="15" hidden="false" customHeight="false" outlineLevel="0" collapsed="false">
      <c r="A19" s="11"/>
      <c r="G19" s="12"/>
      <c r="H19" s="12"/>
      <c r="J19" s="10"/>
      <c r="K19" s="10"/>
      <c r="M19" s="1"/>
      <c r="N19" s="1"/>
      <c r="O19" s="13"/>
      <c r="P19" s="1"/>
    </row>
    <row r="20" customFormat="false" ht="15" hidden="false" customHeight="false" outlineLevel="0" collapsed="false">
      <c r="A20" s="11"/>
      <c r="G20" s="12"/>
      <c r="J20" s="10"/>
      <c r="K20" s="10"/>
      <c r="M20" s="1"/>
      <c r="N20" s="1"/>
      <c r="O20" s="13"/>
      <c r="P20" s="1"/>
    </row>
    <row r="21" customFormat="false" ht="15" hidden="false" customHeight="false" outlineLevel="0" collapsed="false">
      <c r="A21" s="11"/>
      <c r="J21" s="10"/>
      <c r="K21" s="10"/>
      <c r="M21" s="1"/>
      <c r="N21" s="1"/>
      <c r="O21" s="13"/>
      <c r="P21" s="1"/>
    </row>
    <row r="22" customFormat="false" ht="15" hidden="false" customHeight="false" outlineLevel="0" collapsed="false">
      <c r="A22" s="11"/>
      <c r="J22" s="10"/>
      <c r="K22" s="10"/>
      <c r="M22" s="1"/>
      <c r="N22" s="1"/>
      <c r="O22" s="13"/>
      <c r="P22" s="1"/>
    </row>
    <row r="23" customFormat="false" ht="15" hidden="false" customHeight="false" outlineLevel="0" collapsed="false">
      <c r="A23" s="11"/>
      <c r="G23" s="12"/>
      <c r="J23" s="10"/>
      <c r="K23" s="10"/>
      <c r="M23" s="1"/>
      <c r="N23" s="1"/>
      <c r="O23" s="13"/>
      <c r="P23" s="1"/>
    </row>
    <row r="24" customFormat="false" ht="15" hidden="false" customHeight="false" outlineLevel="0" collapsed="false">
      <c r="A24" s="11"/>
      <c r="J24" s="10"/>
      <c r="K24" s="10"/>
      <c r="M24" s="1"/>
      <c r="N24" s="1"/>
      <c r="O24" s="1"/>
      <c r="P24" s="1"/>
    </row>
    <row r="25" customFormat="false" ht="15" hidden="false" customHeight="false" outlineLevel="0" collapsed="false">
      <c r="A25" s="11"/>
      <c r="J25" s="10"/>
      <c r="K25" s="10"/>
      <c r="M25" s="1"/>
      <c r="N25" s="1"/>
      <c r="O25" s="13"/>
      <c r="P25" s="1"/>
    </row>
    <row r="26" customFormat="false" ht="15" hidden="false" customHeight="false" outlineLevel="0" collapsed="false">
      <c r="A26" s="11"/>
      <c r="G26" s="12"/>
      <c r="H26" s="12"/>
      <c r="J26" s="10"/>
      <c r="K26" s="10"/>
      <c r="M26" s="1"/>
      <c r="N26" s="1"/>
      <c r="O26" s="13"/>
      <c r="P26" s="1"/>
    </row>
    <row r="27" customFormat="false" ht="15" hidden="false" customHeight="false" outlineLevel="0" collapsed="false">
      <c r="A27" s="11"/>
      <c r="J27" s="10"/>
      <c r="K27" s="10"/>
      <c r="M27" s="1"/>
      <c r="N27" s="1"/>
      <c r="O27" s="13"/>
      <c r="P27" s="1"/>
    </row>
    <row r="28" customFormat="false" ht="15" hidden="false" customHeight="false" outlineLevel="0" collapsed="false">
      <c r="A28" s="11"/>
      <c r="G28" s="12"/>
      <c r="H28" s="12"/>
      <c r="J28" s="10"/>
      <c r="K28" s="10"/>
      <c r="M28" s="1"/>
      <c r="N28" s="1"/>
      <c r="O28" s="13"/>
      <c r="P28" s="1"/>
    </row>
    <row r="29" customFormat="false" ht="15" hidden="false" customHeight="false" outlineLevel="0" collapsed="false">
      <c r="A29" s="11"/>
      <c r="J29" s="10"/>
      <c r="K29" s="10"/>
      <c r="M29" s="1"/>
      <c r="N29" s="1"/>
      <c r="O29" s="13"/>
      <c r="P29" s="1"/>
    </row>
    <row r="30" customFormat="false" ht="15" hidden="false" customHeight="false" outlineLevel="0" collapsed="false">
      <c r="A30" s="11"/>
      <c r="J30" s="10"/>
      <c r="K30" s="10"/>
      <c r="M30" s="1"/>
      <c r="N30" s="1"/>
      <c r="O30" s="13"/>
      <c r="P30" s="1"/>
    </row>
    <row r="31" customFormat="false" ht="15" hidden="false" customHeight="false" outlineLevel="0" collapsed="false">
      <c r="A31" s="11"/>
      <c r="G31" s="12"/>
      <c r="J31" s="10"/>
      <c r="K31" s="10"/>
      <c r="M31" s="1"/>
      <c r="N31" s="1"/>
      <c r="O31" s="1"/>
      <c r="P31" s="1"/>
    </row>
    <row r="32" customFormat="false" ht="15" hidden="false" customHeight="false" outlineLevel="0" collapsed="false">
      <c r="A32" s="11"/>
      <c r="J32" s="10"/>
      <c r="K32" s="10"/>
      <c r="M32" s="1"/>
      <c r="N32" s="1"/>
      <c r="O32" s="13"/>
      <c r="P32" s="1"/>
    </row>
    <row r="33" customFormat="false" ht="15" hidden="false" customHeight="false" outlineLevel="0" collapsed="false">
      <c r="A33" s="11"/>
      <c r="J33" s="10"/>
      <c r="K33" s="10"/>
      <c r="P33" s="1"/>
    </row>
    <row r="34" customFormat="false" ht="15" hidden="false" customHeight="false" outlineLevel="0" collapsed="false">
      <c r="A34" s="11"/>
      <c r="G34" s="12"/>
      <c r="H34" s="12"/>
      <c r="J34" s="10"/>
      <c r="K34" s="10"/>
      <c r="N34" s="13"/>
      <c r="O34" s="13"/>
      <c r="P34" s="1"/>
    </row>
    <row r="35" customFormat="false" ht="15" hidden="false" customHeight="false" outlineLevel="0" collapsed="false">
      <c r="A35" s="11"/>
      <c r="J35" s="10"/>
      <c r="K35" s="10"/>
      <c r="N35" s="13"/>
      <c r="O35" s="13"/>
      <c r="P35" s="1"/>
    </row>
    <row r="36" customFormat="false" ht="15" hidden="false" customHeight="false" outlineLevel="0" collapsed="false">
      <c r="A36" s="11"/>
      <c r="J36" s="10"/>
      <c r="K36" s="10"/>
      <c r="N36" s="13"/>
      <c r="O36" s="13"/>
      <c r="P36" s="1"/>
    </row>
    <row r="37" customFormat="false" ht="15" hidden="false" customHeight="false" outlineLevel="0" collapsed="false">
      <c r="A37" s="11"/>
      <c r="G37" s="12"/>
      <c r="H37" s="12"/>
      <c r="J37" s="10"/>
      <c r="K37" s="10"/>
      <c r="N37" s="13"/>
      <c r="O37" s="13"/>
      <c r="P37" s="1"/>
    </row>
    <row r="38" customFormat="false" ht="15" hidden="false" customHeight="false" outlineLevel="0" collapsed="false">
      <c r="A38" s="11"/>
      <c r="G38" s="12"/>
      <c r="H38" s="12"/>
      <c r="J38" s="10"/>
      <c r="K38" s="10"/>
    </row>
    <row r="39" customFormat="false" ht="15" hidden="false" customHeight="false" outlineLevel="0" collapsed="false">
      <c r="A39" s="11"/>
      <c r="G39" s="12"/>
      <c r="H39" s="12"/>
      <c r="J39" s="10"/>
      <c r="K39" s="10"/>
    </row>
    <row r="40" customFormat="false" ht="15" hidden="false" customHeight="false" outlineLevel="0" collapsed="false">
      <c r="A40" s="11"/>
      <c r="J40" s="10"/>
      <c r="K40" s="10"/>
    </row>
    <row r="41" customFormat="false" ht="15" hidden="false" customHeight="false" outlineLevel="0" collapsed="false">
      <c r="A41" s="11"/>
      <c r="G41" s="12"/>
      <c r="H41" s="12"/>
      <c r="J41" s="10"/>
      <c r="K41" s="10"/>
    </row>
    <row r="42" customFormat="false" ht="15" hidden="false" customHeight="false" outlineLevel="0" collapsed="false">
      <c r="A42" s="11"/>
      <c r="G42" s="12"/>
      <c r="H42" s="12"/>
      <c r="J42" s="10"/>
      <c r="K42" s="10"/>
    </row>
    <row r="43" customFormat="false" ht="15" hidden="false" customHeight="false" outlineLevel="0" collapsed="false">
      <c r="A43" s="11"/>
      <c r="J43" s="10"/>
      <c r="K43" s="10"/>
    </row>
    <row r="44" customFormat="false" ht="15" hidden="false" customHeight="false" outlineLevel="0" collapsed="false">
      <c r="A44" s="11"/>
      <c r="G44" s="12"/>
      <c r="J44" s="10"/>
      <c r="K44" s="10"/>
    </row>
    <row r="45" customFormat="false" ht="15" hidden="false" customHeight="false" outlineLevel="0" collapsed="false">
      <c r="A45" s="11"/>
      <c r="J45" s="10"/>
      <c r="K45" s="10"/>
    </row>
    <row r="46" customFormat="false" ht="15" hidden="false" customHeight="false" outlineLevel="0" collapsed="false">
      <c r="A46" s="11"/>
      <c r="G46" s="12"/>
      <c r="H46" s="12"/>
      <c r="J46" s="10"/>
      <c r="K46" s="10"/>
    </row>
    <row r="47" customFormat="false" ht="15" hidden="false" customHeight="false" outlineLevel="0" collapsed="false">
      <c r="A47" s="11"/>
      <c r="G47" s="12"/>
      <c r="H47" s="12"/>
      <c r="J47" s="10"/>
      <c r="K47" s="10"/>
    </row>
    <row r="48" customFormat="false" ht="15" hidden="false" customHeight="false" outlineLevel="0" collapsed="false">
      <c r="A48" s="11"/>
      <c r="G48" s="12"/>
      <c r="H48" s="12"/>
      <c r="J48" s="10"/>
      <c r="K48" s="10"/>
    </row>
    <row r="49" customFormat="false" ht="15" hidden="false" customHeight="false" outlineLevel="0" collapsed="false">
      <c r="A49" s="11"/>
      <c r="G49" s="12"/>
      <c r="H49" s="12"/>
      <c r="J49" s="10"/>
      <c r="K49" s="10"/>
    </row>
    <row r="50" customFormat="false" ht="15" hidden="false" customHeight="false" outlineLevel="0" collapsed="false">
      <c r="A50" s="11"/>
      <c r="G50" s="12"/>
      <c r="H50" s="12"/>
      <c r="J50" s="10"/>
      <c r="K50" s="10"/>
    </row>
    <row r="51" customFormat="false" ht="15" hidden="false" customHeight="false" outlineLevel="0" collapsed="false">
      <c r="A51" s="11"/>
      <c r="J51" s="10"/>
      <c r="K51" s="10"/>
    </row>
    <row r="52" customFormat="false" ht="15" hidden="false" customHeight="false" outlineLevel="0" collapsed="false">
      <c r="A52" s="11"/>
      <c r="J52" s="10"/>
      <c r="K52" s="10"/>
    </row>
    <row r="53" customFormat="false" ht="15" hidden="false" customHeight="false" outlineLevel="0" collapsed="false">
      <c r="A53" s="11"/>
      <c r="J53" s="10"/>
      <c r="K53" s="10"/>
    </row>
    <row r="54" customFormat="false" ht="15" hidden="false" customHeight="false" outlineLevel="0" collapsed="false">
      <c r="A54" s="11"/>
      <c r="J54" s="10"/>
      <c r="K54" s="10"/>
    </row>
    <row r="55" customFormat="false" ht="15" hidden="false" customHeight="false" outlineLevel="0" collapsed="false">
      <c r="A55" s="11"/>
      <c r="J55" s="10"/>
      <c r="K55" s="10"/>
    </row>
    <row r="56" customFormat="false" ht="15" hidden="false" customHeight="false" outlineLevel="0" collapsed="false">
      <c r="A56" s="11"/>
      <c r="G56" s="12"/>
      <c r="J56" s="10"/>
      <c r="K56" s="10"/>
    </row>
    <row r="57" customFormat="false" ht="15" hidden="false" customHeight="false" outlineLevel="0" collapsed="false">
      <c r="A57" s="11"/>
      <c r="J57" s="10"/>
      <c r="K57" s="10"/>
    </row>
    <row r="58" customFormat="false" ht="15" hidden="false" customHeight="false" outlineLevel="0" collapsed="false">
      <c r="A58" s="11"/>
      <c r="J58" s="10"/>
      <c r="K58" s="10"/>
    </row>
    <row r="59" customFormat="false" ht="15" hidden="false" customHeight="false" outlineLevel="0" collapsed="false">
      <c r="A59" s="11"/>
      <c r="G59" s="12"/>
      <c r="J59" s="10"/>
      <c r="K59" s="10"/>
    </row>
    <row r="60" customFormat="false" ht="15" hidden="false" customHeight="false" outlineLevel="0" collapsed="false">
      <c r="A60" s="11"/>
      <c r="J60" s="10"/>
      <c r="K60" s="10"/>
    </row>
    <row r="61" customFormat="false" ht="15" hidden="false" customHeight="false" outlineLevel="0" collapsed="false">
      <c r="A61" s="11"/>
      <c r="G61" s="12"/>
      <c r="J61" s="10"/>
      <c r="K61" s="10"/>
    </row>
    <row r="62" customFormat="false" ht="15" hidden="false" customHeight="false" outlineLevel="0" collapsed="false">
      <c r="A62" s="11"/>
      <c r="G62" s="12"/>
      <c r="H62" s="12"/>
      <c r="J62" s="10"/>
      <c r="K62" s="10"/>
    </row>
    <row r="63" customFormat="false" ht="15" hidden="false" customHeight="false" outlineLevel="0" collapsed="false">
      <c r="A63" s="11"/>
      <c r="G63" s="12"/>
      <c r="H63" s="12"/>
      <c r="J63" s="10"/>
      <c r="K63" s="10"/>
    </row>
    <row r="64" customFormat="false" ht="15" hidden="false" customHeight="false" outlineLevel="0" collapsed="false">
      <c r="A64" s="11"/>
      <c r="J64" s="10"/>
      <c r="K64" s="10"/>
    </row>
    <row r="65" customFormat="false" ht="15" hidden="false" customHeight="false" outlineLevel="0" collapsed="false">
      <c r="A65" s="11"/>
      <c r="J65" s="10"/>
      <c r="K65" s="10"/>
    </row>
    <row r="66" customFormat="false" ht="15" hidden="false" customHeight="false" outlineLevel="0" collapsed="false">
      <c r="A66" s="11"/>
      <c r="J66" s="10"/>
      <c r="K66" s="10"/>
    </row>
    <row r="67" customFormat="false" ht="15" hidden="false" customHeight="false" outlineLevel="0" collapsed="false">
      <c r="A67" s="11"/>
      <c r="J67" s="10"/>
      <c r="K67" s="10"/>
    </row>
    <row r="68" customFormat="false" ht="15" hidden="false" customHeight="false" outlineLevel="0" collapsed="false">
      <c r="A68" s="11"/>
      <c r="J68" s="10"/>
      <c r="K68" s="10"/>
    </row>
    <row r="69" customFormat="false" ht="15" hidden="false" customHeight="false" outlineLevel="0" collapsed="false">
      <c r="A69" s="11"/>
      <c r="J69" s="10"/>
      <c r="K69" s="10"/>
    </row>
    <row r="70" customFormat="false" ht="15" hidden="false" customHeight="false" outlineLevel="0" collapsed="false">
      <c r="A70" s="11"/>
      <c r="J70" s="10"/>
      <c r="K70" s="10"/>
    </row>
    <row r="71" customFormat="false" ht="15" hidden="false" customHeight="false" outlineLevel="0" collapsed="false">
      <c r="A71" s="11"/>
      <c r="G71" s="12"/>
      <c r="H71" s="12"/>
      <c r="J71" s="10"/>
      <c r="K71" s="10"/>
    </row>
    <row r="72" customFormat="false" ht="15" hidden="false" customHeight="false" outlineLevel="0" collapsed="false">
      <c r="A72" s="11"/>
      <c r="J72" s="10"/>
      <c r="K72" s="10"/>
    </row>
    <row r="73" customFormat="false" ht="15" hidden="false" customHeight="false" outlineLevel="0" collapsed="false">
      <c r="A73" s="11"/>
      <c r="G73" s="12"/>
      <c r="H73" s="12"/>
      <c r="J73" s="10"/>
      <c r="K73" s="10"/>
    </row>
    <row r="74" customFormat="false" ht="15" hidden="false" customHeight="false" outlineLevel="0" collapsed="false">
      <c r="A74" s="11"/>
      <c r="G74" s="12"/>
      <c r="H74" s="12"/>
      <c r="J74" s="10"/>
      <c r="K74" s="10"/>
    </row>
    <row r="75" customFormat="false" ht="15" hidden="false" customHeight="false" outlineLevel="0" collapsed="false">
      <c r="A75" s="11"/>
      <c r="G75" s="12"/>
      <c r="H75" s="12"/>
      <c r="J75" s="10"/>
      <c r="K75" s="10"/>
    </row>
    <row r="76" customFormat="false" ht="15" hidden="false" customHeight="false" outlineLevel="0" collapsed="false">
      <c r="A76" s="11"/>
      <c r="G76" s="12"/>
      <c r="J76" s="10"/>
      <c r="K76" s="10"/>
    </row>
    <row r="77" customFormat="false" ht="15" hidden="false" customHeight="false" outlineLevel="0" collapsed="false">
      <c r="A77" s="11"/>
      <c r="J77" s="10"/>
      <c r="K77" s="10"/>
    </row>
    <row r="78" customFormat="false" ht="15" hidden="false" customHeight="false" outlineLevel="0" collapsed="false">
      <c r="A78" s="11"/>
      <c r="J78" s="10"/>
      <c r="K78" s="10"/>
    </row>
    <row r="79" customFormat="false" ht="15" hidden="false" customHeight="false" outlineLevel="0" collapsed="false">
      <c r="A79" s="11"/>
      <c r="J79" s="10"/>
      <c r="K79" s="10"/>
    </row>
    <row r="80" customFormat="false" ht="15" hidden="false" customHeight="false" outlineLevel="0" collapsed="false">
      <c r="A80" s="11"/>
      <c r="J80" s="10"/>
      <c r="K80" s="10"/>
    </row>
    <row r="81" customFormat="false" ht="15" hidden="false" customHeight="false" outlineLevel="0" collapsed="false">
      <c r="A81" s="11"/>
      <c r="J81" s="10"/>
      <c r="K81" s="10"/>
    </row>
    <row r="82" customFormat="false" ht="15" hidden="false" customHeight="false" outlineLevel="0" collapsed="false">
      <c r="A82" s="11"/>
      <c r="J82" s="10"/>
      <c r="K82" s="10"/>
    </row>
    <row r="83" customFormat="false" ht="15" hidden="false" customHeight="false" outlineLevel="0" collapsed="false">
      <c r="A83" s="11"/>
      <c r="J83" s="10"/>
      <c r="K83" s="10"/>
    </row>
    <row r="84" customFormat="false" ht="15" hidden="false" customHeight="false" outlineLevel="0" collapsed="false">
      <c r="A84" s="11"/>
      <c r="J84" s="10"/>
      <c r="K84" s="10"/>
    </row>
    <row r="85" customFormat="false" ht="15" hidden="false" customHeight="false" outlineLevel="0" collapsed="false">
      <c r="A85" s="11"/>
      <c r="G85" s="12"/>
      <c r="H85" s="12"/>
      <c r="J85" s="10"/>
      <c r="K85" s="10"/>
    </row>
    <row r="86" customFormat="false" ht="15" hidden="false" customHeight="false" outlineLevel="0" collapsed="false">
      <c r="A86" s="11"/>
      <c r="J86" s="10"/>
      <c r="K86" s="10"/>
    </row>
    <row r="87" customFormat="false" ht="15" hidden="false" customHeight="false" outlineLevel="0" collapsed="false">
      <c r="A87" s="11"/>
      <c r="J87" s="10"/>
      <c r="K87" s="10"/>
    </row>
    <row r="88" customFormat="false" ht="15" hidden="false" customHeight="false" outlineLevel="0" collapsed="false">
      <c r="A88" s="11"/>
      <c r="J88" s="10"/>
      <c r="K88" s="10"/>
    </row>
    <row r="89" customFormat="false" ht="15" hidden="false" customHeight="false" outlineLevel="0" collapsed="false">
      <c r="A89" s="11"/>
      <c r="J89" s="10"/>
      <c r="K89" s="10"/>
    </row>
    <row r="90" customFormat="false" ht="15" hidden="false" customHeight="false" outlineLevel="0" collapsed="false">
      <c r="A90" s="11"/>
      <c r="G90" s="12"/>
      <c r="J90" s="10"/>
      <c r="K90" s="10"/>
    </row>
    <row r="91" customFormat="false" ht="15" hidden="false" customHeight="false" outlineLevel="0" collapsed="false">
      <c r="A91" s="11"/>
      <c r="J91" s="10"/>
      <c r="K91" s="10"/>
    </row>
    <row r="92" customFormat="false" ht="15" hidden="false" customHeight="false" outlineLevel="0" collapsed="false">
      <c r="A92" s="11"/>
      <c r="G92" s="12"/>
      <c r="H92" s="12"/>
      <c r="J92" s="10"/>
      <c r="K92" s="10"/>
    </row>
    <row r="93" customFormat="false" ht="15" hidden="false" customHeight="false" outlineLevel="0" collapsed="false">
      <c r="A93" s="11"/>
      <c r="J93" s="10"/>
      <c r="K93" s="10"/>
    </row>
    <row r="94" customFormat="false" ht="15" hidden="false" customHeight="false" outlineLevel="0" collapsed="false">
      <c r="A94" s="11"/>
      <c r="J94" s="10"/>
      <c r="K94" s="10"/>
    </row>
    <row r="95" customFormat="false" ht="15" hidden="false" customHeight="false" outlineLevel="0" collapsed="false">
      <c r="A95" s="11"/>
      <c r="J95" s="10"/>
      <c r="K95" s="10"/>
    </row>
    <row r="96" customFormat="false" ht="15" hidden="false" customHeight="false" outlineLevel="0" collapsed="false">
      <c r="A96" s="11"/>
      <c r="G96" s="12"/>
      <c r="H96" s="12"/>
      <c r="J96" s="10"/>
      <c r="K96" s="10"/>
    </row>
    <row r="97" customFormat="false" ht="15" hidden="false" customHeight="false" outlineLevel="0" collapsed="false">
      <c r="A97" s="11"/>
      <c r="J97" s="10"/>
      <c r="K97" s="10"/>
    </row>
    <row r="98" customFormat="false" ht="15" hidden="false" customHeight="false" outlineLevel="0" collapsed="false">
      <c r="A98" s="11"/>
      <c r="J98" s="10"/>
      <c r="K98" s="10"/>
    </row>
    <row r="99" customFormat="false" ht="15" hidden="false" customHeight="false" outlineLevel="0" collapsed="false">
      <c r="A99" s="11"/>
      <c r="J99" s="10"/>
      <c r="K99" s="10"/>
    </row>
    <row r="100" customFormat="false" ht="15" hidden="false" customHeight="false" outlineLevel="0" collapsed="false">
      <c r="A100" s="11"/>
      <c r="J100" s="10"/>
      <c r="K100" s="10"/>
    </row>
    <row r="101" customFormat="false" ht="15" hidden="false" customHeight="false" outlineLevel="0" collapsed="false">
      <c r="A101" s="11"/>
      <c r="G101" s="12"/>
      <c r="H101" s="12"/>
      <c r="J101" s="10"/>
      <c r="K101" s="10"/>
    </row>
    <row r="102" customFormat="false" ht="15" hidden="false" customHeight="false" outlineLevel="0" collapsed="false">
      <c r="A102" s="11"/>
      <c r="G102" s="12"/>
      <c r="H102" s="12"/>
      <c r="J102" s="10"/>
      <c r="K102" s="10"/>
    </row>
    <row r="103" customFormat="false" ht="15" hidden="false" customHeight="false" outlineLevel="0" collapsed="false">
      <c r="A103" s="11"/>
      <c r="J103" s="10"/>
      <c r="K103" s="10"/>
    </row>
    <row r="104" customFormat="false" ht="15" hidden="false" customHeight="false" outlineLevel="0" collapsed="false">
      <c r="A104" s="11"/>
      <c r="G104" s="12"/>
      <c r="J104" s="10"/>
      <c r="K104" s="10"/>
    </row>
    <row r="105" customFormat="false" ht="15" hidden="false" customHeight="false" outlineLevel="0" collapsed="false">
      <c r="A105" s="11"/>
      <c r="J105" s="10"/>
      <c r="K105" s="10"/>
    </row>
    <row r="106" customFormat="false" ht="15" hidden="false" customHeight="false" outlineLevel="0" collapsed="false">
      <c r="A106" s="11"/>
      <c r="J106" s="10"/>
      <c r="K106" s="10"/>
    </row>
    <row r="107" customFormat="false" ht="15" hidden="false" customHeight="false" outlineLevel="0" collapsed="false">
      <c r="A107" s="11"/>
      <c r="J107" s="10"/>
      <c r="K107" s="10"/>
    </row>
    <row r="108" customFormat="false" ht="15" hidden="false" customHeight="false" outlineLevel="0" collapsed="false">
      <c r="A108" s="11"/>
      <c r="J108" s="10"/>
      <c r="K108" s="10"/>
    </row>
    <row r="109" customFormat="false" ht="15" hidden="false" customHeight="false" outlineLevel="0" collapsed="false">
      <c r="A109" s="11"/>
      <c r="J109" s="10"/>
      <c r="K109" s="10"/>
    </row>
    <row r="110" customFormat="false" ht="15" hidden="false" customHeight="false" outlineLevel="0" collapsed="false">
      <c r="A110" s="11"/>
      <c r="J110" s="10"/>
      <c r="K110" s="10"/>
    </row>
    <row r="111" customFormat="false" ht="15" hidden="false" customHeight="false" outlineLevel="0" collapsed="false">
      <c r="A111" s="11"/>
      <c r="J111" s="10"/>
      <c r="K111" s="10"/>
    </row>
    <row r="112" customFormat="false" ht="15" hidden="false" customHeight="false" outlineLevel="0" collapsed="false">
      <c r="A112" s="11"/>
      <c r="G112" s="12"/>
      <c r="H112" s="12"/>
      <c r="J112" s="10"/>
      <c r="K112" s="10"/>
    </row>
    <row r="113" customFormat="false" ht="15" hidden="false" customHeight="false" outlineLevel="0" collapsed="false">
      <c r="A113" s="11"/>
      <c r="J113" s="10"/>
      <c r="K113" s="10"/>
    </row>
    <row r="114" customFormat="false" ht="15" hidden="false" customHeight="false" outlineLevel="0" collapsed="false">
      <c r="A114" s="11"/>
      <c r="J114" s="10"/>
      <c r="K114" s="10"/>
    </row>
    <row r="115" customFormat="false" ht="15" hidden="false" customHeight="false" outlineLevel="0" collapsed="false">
      <c r="A115" s="11"/>
      <c r="J115" s="10"/>
      <c r="K115" s="10"/>
    </row>
    <row r="116" customFormat="false" ht="15" hidden="false" customHeight="false" outlineLevel="0" collapsed="false">
      <c r="A116" s="11"/>
      <c r="J116" s="10"/>
      <c r="K116" s="10"/>
    </row>
    <row r="117" customFormat="false" ht="15" hidden="false" customHeight="false" outlineLevel="0" collapsed="false">
      <c r="A117" s="11"/>
      <c r="J117" s="10"/>
      <c r="K117" s="10"/>
    </row>
    <row r="118" customFormat="false" ht="15" hidden="false" customHeight="false" outlineLevel="0" collapsed="false">
      <c r="A118" s="11"/>
      <c r="G118" s="12"/>
      <c r="H118" s="12"/>
      <c r="J118" s="10"/>
      <c r="K118" s="10"/>
    </row>
    <row r="119" customFormat="false" ht="15" hidden="false" customHeight="false" outlineLevel="0" collapsed="false">
      <c r="A119" s="11"/>
      <c r="G119" s="12"/>
      <c r="H119" s="12"/>
      <c r="J119" s="10"/>
      <c r="K119" s="10"/>
    </row>
    <row r="120" customFormat="false" ht="15" hidden="false" customHeight="false" outlineLevel="0" collapsed="false">
      <c r="A120" s="11"/>
      <c r="J120" s="10"/>
      <c r="K120" s="10"/>
    </row>
    <row r="121" customFormat="false" ht="15" hidden="false" customHeight="false" outlineLevel="0" collapsed="false">
      <c r="A121" s="11"/>
      <c r="J121" s="10"/>
      <c r="K121" s="10"/>
    </row>
    <row r="122" customFormat="false" ht="15" hidden="false" customHeight="false" outlineLevel="0" collapsed="false">
      <c r="A122" s="11"/>
      <c r="J122" s="10"/>
      <c r="K122" s="10"/>
    </row>
    <row r="123" customFormat="false" ht="15" hidden="false" customHeight="false" outlineLevel="0" collapsed="false">
      <c r="A123" s="11"/>
      <c r="J123" s="10"/>
      <c r="K123" s="10"/>
    </row>
    <row r="124" customFormat="false" ht="15" hidden="false" customHeight="false" outlineLevel="0" collapsed="false">
      <c r="A124" s="11"/>
      <c r="J124" s="10"/>
      <c r="K124" s="10"/>
    </row>
    <row r="125" customFormat="false" ht="15" hidden="false" customHeight="false" outlineLevel="0" collapsed="false">
      <c r="A125" s="11"/>
      <c r="J125" s="10"/>
      <c r="K125" s="10"/>
    </row>
    <row r="126" customFormat="false" ht="15" hidden="false" customHeight="false" outlineLevel="0" collapsed="false">
      <c r="A126" s="11"/>
      <c r="G126" s="12"/>
      <c r="J126" s="10"/>
      <c r="K126" s="10"/>
    </row>
    <row r="127" customFormat="false" ht="15" hidden="false" customHeight="false" outlineLevel="0" collapsed="false">
      <c r="A127" s="11"/>
      <c r="J127" s="10"/>
      <c r="K127" s="10"/>
    </row>
    <row r="128" customFormat="false" ht="15" hidden="false" customHeight="false" outlineLevel="0" collapsed="false">
      <c r="A128" s="11"/>
      <c r="J128" s="10"/>
      <c r="K128" s="10"/>
    </row>
    <row r="129" customFormat="false" ht="15" hidden="false" customHeight="false" outlineLevel="0" collapsed="false">
      <c r="A129" s="11"/>
      <c r="G129" s="12"/>
      <c r="H129" s="12"/>
      <c r="J129" s="10"/>
      <c r="K129" s="10"/>
    </row>
    <row r="130" customFormat="false" ht="15" hidden="false" customHeight="false" outlineLevel="0" collapsed="false">
      <c r="A130" s="11"/>
      <c r="J130" s="10"/>
      <c r="K130" s="10"/>
    </row>
    <row r="131" customFormat="false" ht="15" hidden="false" customHeight="false" outlineLevel="0" collapsed="false">
      <c r="A131" s="11"/>
      <c r="G131" s="12"/>
      <c r="H131" s="12"/>
      <c r="J131" s="10"/>
      <c r="K131" s="10"/>
    </row>
    <row r="132" customFormat="false" ht="15" hidden="false" customHeight="false" outlineLevel="0" collapsed="false">
      <c r="A132" s="11"/>
      <c r="J132" s="10"/>
      <c r="K132" s="10"/>
    </row>
    <row r="133" customFormat="false" ht="15" hidden="false" customHeight="false" outlineLevel="0" collapsed="false">
      <c r="A133" s="11"/>
      <c r="J133" s="10"/>
      <c r="K133" s="10"/>
    </row>
    <row r="134" customFormat="false" ht="15" hidden="false" customHeight="false" outlineLevel="0" collapsed="false">
      <c r="A134" s="11"/>
      <c r="J134" s="10"/>
      <c r="K134" s="10"/>
    </row>
    <row r="135" customFormat="false" ht="15" hidden="false" customHeight="false" outlineLevel="0" collapsed="false">
      <c r="A135" s="11"/>
      <c r="J135" s="10"/>
      <c r="K135" s="10"/>
    </row>
    <row r="136" customFormat="false" ht="15" hidden="false" customHeight="false" outlineLevel="0" collapsed="false">
      <c r="A136" s="11"/>
      <c r="G136" s="12"/>
      <c r="H136" s="12"/>
      <c r="J136" s="10"/>
      <c r="K136" s="10"/>
    </row>
    <row r="137" customFormat="false" ht="15" hidden="false" customHeight="false" outlineLevel="0" collapsed="false">
      <c r="A137" s="11"/>
      <c r="G137" s="12"/>
      <c r="H137" s="12"/>
      <c r="J137" s="10"/>
      <c r="K137" s="10"/>
    </row>
    <row r="138" customFormat="false" ht="15" hidden="false" customHeight="false" outlineLevel="0" collapsed="false">
      <c r="A138" s="11"/>
      <c r="J138" s="10"/>
      <c r="K138" s="10"/>
    </row>
    <row r="139" customFormat="false" ht="15" hidden="false" customHeight="false" outlineLevel="0" collapsed="false">
      <c r="A139" s="11"/>
      <c r="J139" s="10"/>
      <c r="K139" s="10"/>
    </row>
    <row r="140" customFormat="false" ht="15" hidden="false" customHeight="false" outlineLevel="0" collapsed="false">
      <c r="A140" s="11"/>
      <c r="G140" s="12"/>
      <c r="H140" s="12"/>
      <c r="J140" s="10"/>
      <c r="K140" s="10"/>
    </row>
    <row r="141" customFormat="false" ht="15" hidden="false" customHeight="false" outlineLevel="0" collapsed="false">
      <c r="A141" s="11"/>
      <c r="J141" s="10"/>
      <c r="K141" s="10"/>
    </row>
    <row r="142" customFormat="false" ht="15" hidden="false" customHeight="false" outlineLevel="0" collapsed="false">
      <c r="A142" s="11"/>
      <c r="J142" s="10"/>
      <c r="K142" s="10"/>
    </row>
    <row r="143" customFormat="false" ht="15" hidden="false" customHeight="false" outlineLevel="0" collapsed="false">
      <c r="A143" s="11"/>
      <c r="G143" s="12"/>
      <c r="H143" s="12"/>
      <c r="J143" s="10"/>
      <c r="K143" s="10"/>
    </row>
    <row r="144" customFormat="false" ht="15" hidden="false" customHeight="false" outlineLevel="0" collapsed="false">
      <c r="A144" s="11"/>
      <c r="G144" s="12"/>
      <c r="H144" s="12"/>
      <c r="J144" s="10"/>
      <c r="K144" s="10"/>
    </row>
    <row r="145" customFormat="false" ht="15" hidden="false" customHeight="false" outlineLevel="0" collapsed="false">
      <c r="A145" s="11"/>
      <c r="J145" s="10"/>
      <c r="K145" s="10"/>
    </row>
    <row r="146" customFormat="false" ht="15" hidden="false" customHeight="false" outlineLevel="0" collapsed="false">
      <c r="A146" s="11"/>
      <c r="G146" s="12"/>
      <c r="H146" s="12"/>
      <c r="J146" s="10"/>
      <c r="K146" s="10"/>
    </row>
    <row r="147" customFormat="false" ht="15" hidden="false" customHeight="false" outlineLevel="0" collapsed="false">
      <c r="A147" s="11"/>
      <c r="J147" s="10"/>
      <c r="K147" s="10"/>
    </row>
    <row r="148" customFormat="false" ht="15" hidden="false" customHeight="false" outlineLevel="0" collapsed="false">
      <c r="A148" s="11"/>
      <c r="J148" s="10"/>
      <c r="K148" s="10"/>
    </row>
    <row r="149" customFormat="false" ht="15" hidden="false" customHeight="false" outlineLevel="0" collapsed="false">
      <c r="A149" s="11"/>
      <c r="J149" s="10"/>
      <c r="K149" s="10"/>
    </row>
    <row r="150" customFormat="false" ht="15" hidden="false" customHeight="false" outlineLevel="0" collapsed="false">
      <c r="A150" s="11"/>
      <c r="J150" s="10"/>
      <c r="K150" s="10"/>
    </row>
    <row r="151" customFormat="false" ht="15" hidden="false" customHeight="false" outlineLevel="0" collapsed="false">
      <c r="A151" s="11"/>
      <c r="J151" s="10"/>
      <c r="K151" s="10"/>
    </row>
    <row r="152" customFormat="false" ht="15" hidden="false" customHeight="false" outlineLevel="0" collapsed="false">
      <c r="A152" s="11"/>
      <c r="J152" s="10"/>
      <c r="K152" s="10"/>
    </row>
    <row r="153" customFormat="false" ht="15" hidden="false" customHeight="false" outlineLevel="0" collapsed="false">
      <c r="A153" s="11"/>
      <c r="J153" s="10"/>
      <c r="K153" s="10"/>
    </row>
    <row r="154" customFormat="false" ht="15" hidden="false" customHeight="false" outlineLevel="0" collapsed="false">
      <c r="A154" s="11"/>
      <c r="J154" s="10"/>
      <c r="K154" s="10"/>
    </row>
    <row r="155" customFormat="false" ht="15" hidden="false" customHeight="false" outlineLevel="0" collapsed="false">
      <c r="A155" s="11"/>
      <c r="J155" s="10"/>
      <c r="K155" s="10"/>
    </row>
    <row r="156" customFormat="false" ht="15" hidden="false" customHeight="false" outlineLevel="0" collapsed="false">
      <c r="A156" s="11"/>
      <c r="J156" s="10"/>
      <c r="K156" s="10"/>
    </row>
    <row r="157" customFormat="false" ht="15" hidden="false" customHeight="false" outlineLevel="0" collapsed="false">
      <c r="A157" s="11"/>
      <c r="J157" s="10"/>
      <c r="K157" s="10"/>
    </row>
    <row r="158" customFormat="false" ht="15" hidden="false" customHeight="false" outlineLevel="0" collapsed="false">
      <c r="A158" s="11"/>
      <c r="G158" s="12"/>
      <c r="H158" s="12"/>
      <c r="J158" s="10"/>
      <c r="K158" s="10"/>
    </row>
    <row r="159" customFormat="false" ht="15" hidden="false" customHeight="false" outlineLevel="0" collapsed="false">
      <c r="A159" s="11"/>
      <c r="J159" s="10"/>
      <c r="K159" s="10"/>
    </row>
    <row r="160" customFormat="false" ht="15" hidden="false" customHeight="false" outlineLevel="0" collapsed="false">
      <c r="A160" s="11"/>
      <c r="G160" s="12"/>
      <c r="H160" s="12"/>
      <c r="J160" s="10"/>
      <c r="K160" s="10"/>
    </row>
    <row r="161" customFormat="false" ht="15" hidden="false" customHeight="false" outlineLevel="0" collapsed="false">
      <c r="A161" s="11"/>
      <c r="J161" s="10"/>
      <c r="K161" s="10"/>
    </row>
    <row r="162" customFormat="false" ht="15" hidden="false" customHeight="false" outlineLevel="0" collapsed="false">
      <c r="A162" s="11"/>
      <c r="J162" s="10"/>
      <c r="K162" s="10"/>
    </row>
    <row r="163" customFormat="false" ht="15" hidden="false" customHeight="false" outlineLevel="0" collapsed="false">
      <c r="A163" s="11"/>
      <c r="J163" s="10"/>
      <c r="K163" s="10"/>
    </row>
    <row r="164" customFormat="false" ht="15" hidden="false" customHeight="false" outlineLevel="0" collapsed="false">
      <c r="A164" s="11"/>
      <c r="J164" s="10"/>
      <c r="K164" s="10"/>
    </row>
    <row r="165" customFormat="false" ht="15" hidden="false" customHeight="false" outlineLevel="0" collapsed="false">
      <c r="A165" s="11"/>
      <c r="J165" s="10"/>
      <c r="K165" s="10"/>
    </row>
    <row r="166" customFormat="false" ht="15" hidden="false" customHeight="false" outlineLevel="0" collapsed="false">
      <c r="A166" s="11"/>
      <c r="J166" s="10"/>
      <c r="K166" s="10"/>
    </row>
    <row r="167" customFormat="false" ht="15" hidden="false" customHeight="false" outlineLevel="0" collapsed="false">
      <c r="A167" s="11"/>
      <c r="G167" s="12"/>
      <c r="H167" s="12"/>
      <c r="J167" s="10"/>
      <c r="K167" s="10"/>
    </row>
    <row r="168" customFormat="false" ht="15" hidden="false" customHeight="false" outlineLevel="0" collapsed="false">
      <c r="A168" s="11"/>
      <c r="J168" s="10"/>
      <c r="K168" s="10"/>
    </row>
    <row r="169" customFormat="false" ht="15" hidden="false" customHeight="false" outlineLevel="0" collapsed="false">
      <c r="A169" s="11"/>
      <c r="J169" s="10"/>
      <c r="K169" s="10"/>
    </row>
    <row r="170" customFormat="false" ht="15" hidden="false" customHeight="false" outlineLevel="0" collapsed="false">
      <c r="A170" s="11"/>
      <c r="G170" s="12"/>
      <c r="J170" s="10"/>
      <c r="K170" s="10"/>
    </row>
    <row r="171" customFormat="false" ht="15" hidden="false" customHeight="false" outlineLevel="0" collapsed="false">
      <c r="A171" s="11"/>
      <c r="J171" s="10"/>
      <c r="K171" s="10"/>
    </row>
    <row r="172" customFormat="false" ht="15" hidden="false" customHeight="false" outlineLevel="0" collapsed="false">
      <c r="A172" s="11"/>
      <c r="J172" s="10"/>
      <c r="K172" s="10"/>
    </row>
    <row r="173" customFormat="false" ht="15" hidden="false" customHeight="false" outlineLevel="0" collapsed="false">
      <c r="A173" s="11"/>
      <c r="J173" s="10"/>
      <c r="K173" s="10"/>
    </row>
    <row r="174" customFormat="false" ht="15" hidden="false" customHeight="false" outlineLevel="0" collapsed="false">
      <c r="A174" s="11"/>
      <c r="J174" s="10"/>
      <c r="K174" s="10"/>
    </row>
    <row r="175" customFormat="false" ht="15" hidden="false" customHeight="false" outlineLevel="0" collapsed="false">
      <c r="A175" s="11"/>
      <c r="J175" s="10"/>
      <c r="K175" s="10"/>
    </row>
    <row r="176" customFormat="false" ht="15" hidden="false" customHeight="false" outlineLevel="0" collapsed="false">
      <c r="A176" s="11"/>
      <c r="J176" s="10"/>
      <c r="K176" s="10"/>
    </row>
    <row r="177" customFormat="false" ht="15" hidden="false" customHeight="false" outlineLevel="0" collapsed="false">
      <c r="A177" s="11"/>
      <c r="J177" s="10"/>
      <c r="K177" s="10"/>
    </row>
    <row r="178" customFormat="false" ht="15" hidden="false" customHeight="false" outlineLevel="0" collapsed="false">
      <c r="A178" s="11"/>
      <c r="J178" s="10"/>
      <c r="K178" s="10"/>
    </row>
    <row r="179" customFormat="false" ht="15" hidden="false" customHeight="false" outlineLevel="0" collapsed="false">
      <c r="A179" s="11"/>
      <c r="J179" s="10"/>
      <c r="K179" s="10"/>
    </row>
    <row r="180" customFormat="false" ht="15" hidden="false" customHeight="false" outlineLevel="0" collapsed="false">
      <c r="A180" s="11"/>
      <c r="J180" s="10"/>
      <c r="K180" s="10"/>
    </row>
    <row r="181" customFormat="false" ht="15" hidden="false" customHeight="false" outlineLevel="0" collapsed="false">
      <c r="A181" s="11"/>
      <c r="J181" s="10"/>
      <c r="K181" s="10"/>
    </row>
    <row r="182" customFormat="false" ht="15" hidden="false" customHeight="false" outlineLevel="0" collapsed="false">
      <c r="A182" s="11"/>
      <c r="J182" s="10"/>
      <c r="K182" s="10"/>
    </row>
    <row r="183" customFormat="false" ht="15" hidden="false" customHeight="false" outlineLevel="0" collapsed="false">
      <c r="A183" s="11"/>
      <c r="J183" s="10"/>
      <c r="K183" s="10"/>
    </row>
    <row r="184" customFormat="false" ht="15" hidden="false" customHeight="false" outlineLevel="0" collapsed="false">
      <c r="A184" s="11"/>
      <c r="J184" s="10"/>
      <c r="K184" s="10"/>
    </row>
    <row r="185" customFormat="false" ht="15" hidden="false" customHeight="false" outlineLevel="0" collapsed="false">
      <c r="A185" s="11"/>
      <c r="G185" s="12"/>
      <c r="H185" s="12"/>
      <c r="J185" s="10"/>
      <c r="K185" s="10"/>
    </row>
    <row r="186" customFormat="false" ht="15" hidden="false" customHeight="false" outlineLevel="0" collapsed="false">
      <c r="A186" s="11"/>
      <c r="J186" s="10"/>
      <c r="K186" s="10"/>
    </row>
    <row r="187" customFormat="false" ht="15" hidden="false" customHeight="false" outlineLevel="0" collapsed="false">
      <c r="A187" s="11"/>
      <c r="G187" s="12"/>
      <c r="H187" s="12"/>
      <c r="J187" s="10"/>
      <c r="K187" s="10"/>
    </row>
    <row r="188" customFormat="false" ht="15" hidden="false" customHeight="false" outlineLevel="0" collapsed="false">
      <c r="A188" s="11"/>
      <c r="J188" s="10"/>
      <c r="K188" s="10"/>
    </row>
    <row r="189" customFormat="false" ht="15" hidden="false" customHeight="false" outlineLevel="0" collapsed="false">
      <c r="A189" s="11"/>
      <c r="J189" s="10"/>
      <c r="K189" s="10"/>
    </row>
    <row r="190" customFormat="false" ht="15" hidden="false" customHeight="false" outlineLevel="0" collapsed="false">
      <c r="A190" s="11"/>
      <c r="J190" s="10"/>
      <c r="K190" s="10"/>
    </row>
    <row r="191" customFormat="false" ht="15" hidden="false" customHeight="false" outlineLevel="0" collapsed="false">
      <c r="A191" s="11"/>
      <c r="G191" s="12"/>
      <c r="J191" s="10"/>
      <c r="K191" s="10"/>
    </row>
    <row r="192" customFormat="false" ht="15" hidden="false" customHeight="false" outlineLevel="0" collapsed="false">
      <c r="A192" s="11"/>
      <c r="J192" s="10"/>
      <c r="K192" s="10"/>
    </row>
    <row r="193" customFormat="false" ht="15" hidden="false" customHeight="false" outlineLevel="0" collapsed="false">
      <c r="A193" s="11"/>
      <c r="G193" s="12"/>
      <c r="H193" s="12"/>
      <c r="J193" s="10"/>
      <c r="K193" s="10"/>
    </row>
    <row r="194" customFormat="false" ht="15" hidden="false" customHeight="false" outlineLevel="0" collapsed="false">
      <c r="A194" s="11"/>
      <c r="J194" s="10"/>
      <c r="K194" s="10"/>
    </row>
    <row r="195" customFormat="false" ht="15" hidden="false" customHeight="false" outlineLevel="0" collapsed="false">
      <c r="A195" s="11"/>
      <c r="J195" s="10"/>
      <c r="K195" s="10"/>
    </row>
    <row r="196" customFormat="false" ht="15" hidden="false" customHeight="false" outlineLevel="0" collapsed="false">
      <c r="A196" s="11"/>
      <c r="J196" s="10"/>
      <c r="K196" s="10"/>
    </row>
    <row r="197" customFormat="false" ht="15" hidden="false" customHeight="false" outlineLevel="0" collapsed="false">
      <c r="A197" s="11"/>
      <c r="J197" s="10"/>
      <c r="K197" s="10"/>
    </row>
    <row r="198" customFormat="false" ht="15" hidden="false" customHeight="false" outlineLevel="0" collapsed="false">
      <c r="A198" s="11"/>
      <c r="J198" s="10"/>
      <c r="K198" s="10"/>
    </row>
    <row r="199" customFormat="false" ht="15" hidden="false" customHeight="false" outlineLevel="0" collapsed="false">
      <c r="A199" s="11"/>
      <c r="J199" s="10"/>
      <c r="K199" s="10"/>
    </row>
    <row r="200" customFormat="false" ht="15" hidden="false" customHeight="false" outlineLevel="0" collapsed="false">
      <c r="A200" s="11"/>
      <c r="J200" s="10"/>
      <c r="K200" s="10"/>
    </row>
    <row r="201" customFormat="false" ht="15" hidden="false" customHeight="false" outlineLevel="0" collapsed="false">
      <c r="A201" s="11"/>
      <c r="J201" s="10"/>
      <c r="K201" s="10"/>
    </row>
    <row r="202" customFormat="false" ht="15" hidden="false" customHeight="false" outlineLevel="0" collapsed="false">
      <c r="A202" s="11"/>
      <c r="J202" s="10"/>
      <c r="K202" s="10"/>
    </row>
    <row r="203" customFormat="false" ht="15" hidden="false" customHeight="false" outlineLevel="0" collapsed="false">
      <c r="A203" s="11"/>
      <c r="J203" s="10"/>
      <c r="K203" s="10"/>
    </row>
    <row r="204" customFormat="false" ht="15" hidden="false" customHeight="false" outlineLevel="0" collapsed="false">
      <c r="A204" s="11"/>
      <c r="J204" s="10"/>
      <c r="K204" s="10"/>
    </row>
    <row r="205" customFormat="false" ht="15" hidden="false" customHeight="false" outlineLevel="0" collapsed="false">
      <c r="A205" s="11"/>
      <c r="G205" s="12"/>
      <c r="H205" s="12"/>
      <c r="J205" s="10"/>
      <c r="K205" s="10"/>
    </row>
    <row r="206" customFormat="false" ht="15" hidden="false" customHeight="false" outlineLevel="0" collapsed="false">
      <c r="A206" s="11"/>
      <c r="J206" s="10"/>
      <c r="K206" s="10"/>
    </row>
    <row r="207" customFormat="false" ht="15" hidden="false" customHeight="false" outlineLevel="0" collapsed="false">
      <c r="A207" s="11"/>
      <c r="J207" s="10"/>
      <c r="K207" s="10"/>
    </row>
    <row r="208" customFormat="false" ht="15" hidden="false" customHeight="false" outlineLevel="0" collapsed="false">
      <c r="A208" s="11"/>
      <c r="J208" s="10"/>
      <c r="K208" s="10"/>
    </row>
    <row r="209" customFormat="false" ht="15" hidden="false" customHeight="false" outlineLevel="0" collapsed="false">
      <c r="A209" s="11"/>
      <c r="J209" s="10"/>
      <c r="K209" s="10"/>
    </row>
    <row r="210" customFormat="false" ht="15" hidden="false" customHeight="false" outlineLevel="0" collapsed="false">
      <c r="A210" s="11"/>
      <c r="J210" s="10"/>
      <c r="K210" s="10"/>
    </row>
    <row r="211" customFormat="false" ht="15" hidden="false" customHeight="false" outlineLevel="0" collapsed="false">
      <c r="A211" s="11"/>
      <c r="J211" s="10"/>
      <c r="K211" s="10"/>
    </row>
    <row r="212" customFormat="false" ht="15" hidden="false" customHeight="false" outlineLevel="0" collapsed="false">
      <c r="A212" s="11"/>
      <c r="J212" s="10"/>
      <c r="K212" s="10"/>
    </row>
    <row r="213" customFormat="false" ht="15" hidden="false" customHeight="false" outlineLevel="0" collapsed="false">
      <c r="A213" s="11"/>
      <c r="J213" s="10"/>
      <c r="K213" s="10"/>
    </row>
    <row r="214" customFormat="false" ht="15" hidden="false" customHeight="false" outlineLevel="0" collapsed="false">
      <c r="A214" s="11"/>
      <c r="J214" s="10"/>
      <c r="K214" s="10"/>
    </row>
    <row r="215" customFormat="false" ht="15" hidden="false" customHeight="false" outlineLevel="0" collapsed="false">
      <c r="A215" s="11"/>
      <c r="J215" s="10"/>
      <c r="K215" s="10"/>
    </row>
    <row r="216" customFormat="false" ht="15" hidden="false" customHeight="false" outlineLevel="0" collapsed="false">
      <c r="A216" s="11"/>
      <c r="J216" s="10"/>
      <c r="K216" s="10"/>
    </row>
    <row r="217" customFormat="false" ht="15" hidden="false" customHeight="false" outlineLevel="0" collapsed="false">
      <c r="A217" s="11"/>
      <c r="J217" s="10"/>
      <c r="K217" s="10"/>
    </row>
    <row r="218" customFormat="false" ht="15" hidden="false" customHeight="false" outlineLevel="0" collapsed="false">
      <c r="A218" s="11"/>
      <c r="J218" s="10"/>
      <c r="K218" s="10"/>
    </row>
    <row r="219" customFormat="false" ht="15" hidden="false" customHeight="false" outlineLevel="0" collapsed="false">
      <c r="A219" s="11"/>
      <c r="G219" s="12"/>
      <c r="H219" s="12"/>
      <c r="J219" s="10"/>
      <c r="K219" s="10"/>
    </row>
    <row r="220" customFormat="false" ht="15" hidden="false" customHeight="false" outlineLevel="0" collapsed="false">
      <c r="A220" s="11"/>
      <c r="J220" s="10"/>
      <c r="K220" s="10"/>
    </row>
    <row r="221" customFormat="false" ht="15" hidden="false" customHeight="false" outlineLevel="0" collapsed="false">
      <c r="A221" s="11"/>
      <c r="J221" s="10"/>
      <c r="K221" s="10"/>
    </row>
    <row r="222" customFormat="false" ht="15" hidden="false" customHeight="false" outlineLevel="0" collapsed="false">
      <c r="A222" s="11"/>
      <c r="G222" s="12"/>
      <c r="H222" s="12"/>
      <c r="J222" s="10"/>
      <c r="K222" s="10"/>
    </row>
    <row r="223" customFormat="false" ht="15" hidden="false" customHeight="false" outlineLevel="0" collapsed="false">
      <c r="A223" s="11"/>
      <c r="J223" s="10"/>
      <c r="K223" s="10"/>
    </row>
    <row r="224" customFormat="false" ht="15" hidden="false" customHeight="false" outlineLevel="0" collapsed="false">
      <c r="A224" s="11"/>
      <c r="G224" s="12"/>
      <c r="H224" s="12"/>
      <c r="J224" s="10"/>
      <c r="K224" s="10"/>
    </row>
    <row r="225" customFormat="false" ht="15" hidden="false" customHeight="false" outlineLevel="0" collapsed="false">
      <c r="A225" s="11"/>
      <c r="J225" s="10"/>
      <c r="K225" s="10"/>
    </row>
    <row r="226" customFormat="false" ht="15" hidden="false" customHeight="false" outlineLevel="0" collapsed="false">
      <c r="A226" s="11"/>
      <c r="G226" s="12"/>
      <c r="J226" s="10"/>
      <c r="K226" s="10"/>
    </row>
    <row r="227" customFormat="false" ht="15" hidden="false" customHeight="false" outlineLevel="0" collapsed="false">
      <c r="A227" s="11"/>
      <c r="J227" s="10"/>
      <c r="K227" s="10"/>
    </row>
    <row r="228" customFormat="false" ht="15" hidden="false" customHeight="false" outlineLevel="0" collapsed="false">
      <c r="A228" s="11"/>
      <c r="J228" s="10"/>
      <c r="K228" s="10"/>
    </row>
    <row r="229" customFormat="false" ht="15" hidden="false" customHeight="false" outlineLevel="0" collapsed="false">
      <c r="A229" s="11"/>
      <c r="J229" s="10"/>
      <c r="K229" s="10"/>
    </row>
    <row r="230" customFormat="false" ht="15" hidden="false" customHeight="false" outlineLevel="0" collapsed="false">
      <c r="A230" s="11"/>
      <c r="J230" s="10"/>
      <c r="K230" s="10"/>
    </row>
    <row r="231" customFormat="false" ht="15" hidden="false" customHeight="false" outlineLevel="0" collapsed="false">
      <c r="A231" s="11"/>
      <c r="J231" s="10"/>
      <c r="K231" s="10"/>
    </row>
    <row r="232" customFormat="false" ht="15" hidden="false" customHeight="false" outlineLevel="0" collapsed="false">
      <c r="A232" s="11"/>
      <c r="J232" s="10"/>
      <c r="K232" s="10"/>
    </row>
    <row r="233" customFormat="false" ht="15" hidden="false" customHeight="false" outlineLevel="0" collapsed="false">
      <c r="A233" s="11"/>
      <c r="J233" s="10"/>
      <c r="K233" s="10"/>
    </row>
    <row r="234" customFormat="false" ht="15" hidden="false" customHeight="false" outlineLevel="0" collapsed="false">
      <c r="A234" s="11"/>
      <c r="G234" s="12"/>
      <c r="J234" s="10"/>
      <c r="K234" s="10"/>
    </row>
    <row r="235" customFormat="false" ht="15" hidden="false" customHeight="false" outlineLevel="0" collapsed="false">
      <c r="A235" s="11"/>
      <c r="J235" s="10"/>
      <c r="K235" s="10"/>
    </row>
    <row r="236" customFormat="false" ht="15" hidden="false" customHeight="false" outlineLevel="0" collapsed="false">
      <c r="A236" s="11"/>
      <c r="J236" s="10"/>
      <c r="K236" s="10"/>
    </row>
    <row r="237" customFormat="false" ht="15" hidden="false" customHeight="false" outlineLevel="0" collapsed="false">
      <c r="A237" s="11"/>
      <c r="J237" s="10"/>
      <c r="K237" s="10"/>
    </row>
    <row r="238" customFormat="false" ht="15" hidden="false" customHeight="false" outlineLevel="0" collapsed="false">
      <c r="A238" s="11"/>
      <c r="J238" s="10"/>
      <c r="K238" s="10"/>
    </row>
    <row r="239" customFormat="false" ht="15" hidden="false" customHeight="false" outlineLevel="0" collapsed="false">
      <c r="A239" s="11"/>
      <c r="G239" s="12"/>
      <c r="H239" s="12"/>
      <c r="J239" s="10"/>
      <c r="K239" s="10"/>
    </row>
    <row r="240" customFormat="false" ht="15" hidden="false" customHeight="false" outlineLevel="0" collapsed="false">
      <c r="A240" s="11"/>
      <c r="J240" s="10"/>
      <c r="K240" s="10"/>
    </row>
    <row r="241" customFormat="false" ht="15" hidden="false" customHeight="false" outlineLevel="0" collapsed="false">
      <c r="A241" s="11"/>
      <c r="J241" s="10"/>
      <c r="K241" s="10"/>
    </row>
    <row r="242" customFormat="false" ht="15" hidden="false" customHeight="false" outlineLevel="0" collapsed="false">
      <c r="A242" s="11"/>
      <c r="J242" s="10"/>
      <c r="K242" s="10"/>
    </row>
    <row r="243" customFormat="false" ht="15" hidden="false" customHeight="false" outlineLevel="0" collapsed="false">
      <c r="A243" s="11"/>
      <c r="J243" s="10"/>
      <c r="K243" s="10"/>
    </row>
    <row r="244" customFormat="false" ht="15" hidden="false" customHeight="false" outlineLevel="0" collapsed="false">
      <c r="A244" s="11"/>
      <c r="G244" s="12"/>
      <c r="J244" s="10"/>
      <c r="K244" s="10"/>
    </row>
    <row r="245" customFormat="false" ht="15" hidden="false" customHeight="false" outlineLevel="0" collapsed="false">
      <c r="A245" s="11"/>
      <c r="G245" s="12"/>
      <c r="J245" s="10"/>
      <c r="K245" s="10"/>
    </row>
    <row r="246" customFormat="false" ht="15" hidden="false" customHeight="false" outlineLevel="0" collapsed="false">
      <c r="A246" s="11"/>
      <c r="G246" s="12"/>
      <c r="J246" s="10"/>
      <c r="K246" s="10"/>
    </row>
    <row r="247" customFormat="false" ht="15" hidden="false" customHeight="false" outlineLevel="0" collapsed="false">
      <c r="A247" s="11"/>
      <c r="G247" s="12"/>
      <c r="H247" s="12"/>
      <c r="J247" s="10"/>
      <c r="K247" s="10"/>
    </row>
    <row r="248" customFormat="false" ht="15" hidden="false" customHeight="false" outlineLevel="0" collapsed="false">
      <c r="A248" s="11"/>
      <c r="G248" s="12"/>
      <c r="J248" s="10"/>
      <c r="K248" s="10"/>
    </row>
    <row r="249" customFormat="false" ht="15" hidden="false" customHeight="false" outlineLevel="0" collapsed="false">
      <c r="A249" s="11"/>
      <c r="J249" s="10"/>
      <c r="K249" s="10"/>
    </row>
    <row r="250" customFormat="false" ht="15" hidden="false" customHeight="false" outlineLevel="0" collapsed="false">
      <c r="A250" s="11"/>
      <c r="J250" s="10"/>
      <c r="K250" s="10"/>
    </row>
    <row r="251" customFormat="false" ht="15" hidden="false" customHeight="false" outlineLevel="0" collapsed="false">
      <c r="A251" s="11"/>
      <c r="J251" s="10"/>
      <c r="K251" s="10"/>
    </row>
    <row r="252" customFormat="false" ht="15" hidden="false" customHeight="false" outlineLevel="0" collapsed="false">
      <c r="A252" s="11"/>
      <c r="J252" s="10"/>
      <c r="K252" s="10"/>
    </row>
    <row r="253" customFormat="false" ht="15" hidden="false" customHeight="false" outlineLevel="0" collapsed="false">
      <c r="A253" s="11"/>
      <c r="J253" s="10"/>
      <c r="K253" s="10"/>
    </row>
    <row r="254" customFormat="false" ht="15" hidden="false" customHeight="false" outlineLevel="0" collapsed="false">
      <c r="A254" s="11"/>
      <c r="G254" s="12"/>
      <c r="H254" s="12"/>
      <c r="J254" s="10"/>
      <c r="K254" s="10"/>
    </row>
    <row r="255" customFormat="false" ht="15" hidden="false" customHeight="false" outlineLevel="0" collapsed="false">
      <c r="A255" s="11"/>
      <c r="J255" s="10"/>
      <c r="K255" s="10"/>
    </row>
    <row r="256" customFormat="false" ht="15" hidden="false" customHeight="false" outlineLevel="0" collapsed="false">
      <c r="A256" s="11"/>
      <c r="G256" s="12"/>
      <c r="H256" s="12"/>
      <c r="J256" s="10"/>
      <c r="K256" s="10"/>
    </row>
    <row r="257" customFormat="false" ht="15" hidden="false" customHeight="false" outlineLevel="0" collapsed="false">
      <c r="A257" s="11"/>
      <c r="J257" s="10"/>
      <c r="K257" s="10"/>
    </row>
    <row r="258" customFormat="false" ht="15" hidden="false" customHeight="false" outlineLevel="0" collapsed="false">
      <c r="A258" s="11"/>
      <c r="G258" s="12"/>
      <c r="J258" s="10"/>
      <c r="K258" s="10"/>
    </row>
    <row r="259" customFormat="false" ht="15" hidden="false" customHeight="false" outlineLevel="0" collapsed="false">
      <c r="A259" s="11"/>
      <c r="J259" s="10"/>
      <c r="K259" s="10"/>
    </row>
    <row r="260" customFormat="false" ht="15" hidden="false" customHeight="false" outlineLevel="0" collapsed="false">
      <c r="A260" s="11"/>
      <c r="J260" s="10"/>
      <c r="K260" s="10"/>
    </row>
    <row r="261" customFormat="false" ht="15" hidden="false" customHeight="false" outlineLevel="0" collapsed="false">
      <c r="A261" s="11"/>
      <c r="G261" s="12"/>
      <c r="H261" s="12"/>
      <c r="J261" s="10"/>
      <c r="K261" s="10"/>
    </row>
    <row r="262" customFormat="false" ht="15" hidden="false" customHeight="false" outlineLevel="0" collapsed="false">
      <c r="A262" s="11"/>
      <c r="J262" s="10"/>
      <c r="K262" s="10"/>
    </row>
    <row r="263" customFormat="false" ht="15" hidden="false" customHeight="false" outlineLevel="0" collapsed="false">
      <c r="A263" s="11"/>
      <c r="J263" s="10"/>
      <c r="K263" s="10"/>
    </row>
    <row r="264" customFormat="false" ht="15" hidden="false" customHeight="false" outlineLevel="0" collapsed="false">
      <c r="A264" s="11"/>
      <c r="G264" s="12"/>
      <c r="H264" s="12"/>
      <c r="J264" s="10"/>
      <c r="K264" s="10"/>
    </row>
    <row r="265" customFormat="false" ht="15" hidden="false" customHeight="false" outlineLevel="0" collapsed="false">
      <c r="A265" s="11"/>
      <c r="J265" s="10"/>
      <c r="K265" s="10"/>
    </row>
    <row r="266" customFormat="false" ht="15" hidden="false" customHeight="false" outlineLevel="0" collapsed="false">
      <c r="A266" s="11"/>
      <c r="J266" s="10"/>
      <c r="K266" s="10"/>
    </row>
    <row r="267" customFormat="false" ht="15" hidden="false" customHeight="false" outlineLevel="0" collapsed="false">
      <c r="A267" s="11"/>
      <c r="J267" s="10"/>
      <c r="K267" s="10"/>
    </row>
    <row r="268" customFormat="false" ht="15" hidden="false" customHeight="false" outlineLevel="0" collapsed="false">
      <c r="A268" s="11"/>
      <c r="G268" s="12"/>
      <c r="H268" s="12"/>
      <c r="J268" s="10"/>
      <c r="K268" s="10"/>
    </row>
    <row r="269" customFormat="false" ht="15" hidden="false" customHeight="false" outlineLevel="0" collapsed="false">
      <c r="A269" s="11"/>
      <c r="J269" s="10"/>
      <c r="K269" s="10"/>
    </row>
    <row r="270" customFormat="false" ht="15" hidden="false" customHeight="false" outlineLevel="0" collapsed="false">
      <c r="A270" s="11"/>
      <c r="J270" s="10"/>
      <c r="K270" s="10"/>
    </row>
    <row r="271" customFormat="false" ht="15" hidden="false" customHeight="false" outlineLevel="0" collapsed="false">
      <c r="A271" s="11"/>
      <c r="J271" s="10"/>
      <c r="K271" s="10"/>
    </row>
    <row r="272" customFormat="false" ht="15" hidden="false" customHeight="false" outlineLevel="0" collapsed="false">
      <c r="A272" s="11"/>
      <c r="J272" s="10"/>
      <c r="K272" s="10"/>
    </row>
    <row r="273" customFormat="false" ht="15" hidden="false" customHeight="false" outlineLevel="0" collapsed="false">
      <c r="A273" s="11"/>
      <c r="G273" s="12"/>
      <c r="H273" s="12"/>
      <c r="J273" s="10"/>
      <c r="K273" s="10"/>
    </row>
    <row r="274" customFormat="false" ht="15" hidden="false" customHeight="false" outlineLevel="0" collapsed="false">
      <c r="A274" s="11"/>
      <c r="J274" s="10"/>
      <c r="K274" s="10"/>
    </row>
    <row r="275" customFormat="false" ht="15" hidden="false" customHeight="false" outlineLevel="0" collapsed="false">
      <c r="A275" s="11"/>
      <c r="J275" s="10"/>
      <c r="K275" s="10"/>
    </row>
    <row r="276" customFormat="false" ht="15" hidden="false" customHeight="false" outlineLevel="0" collapsed="false">
      <c r="A276" s="11"/>
      <c r="J276" s="10"/>
      <c r="K276" s="10"/>
    </row>
    <row r="277" customFormat="false" ht="15" hidden="false" customHeight="false" outlineLevel="0" collapsed="false">
      <c r="A277" s="11"/>
      <c r="J277" s="10"/>
      <c r="K277" s="10"/>
    </row>
    <row r="278" customFormat="false" ht="15" hidden="false" customHeight="false" outlineLevel="0" collapsed="false">
      <c r="A278" s="11"/>
      <c r="J278" s="10"/>
      <c r="K278" s="10"/>
    </row>
    <row r="279" customFormat="false" ht="15" hidden="false" customHeight="false" outlineLevel="0" collapsed="false">
      <c r="A279" s="11"/>
      <c r="G279" s="12"/>
      <c r="J279" s="10"/>
      <c r="K279" s="10"/>
    </row>
    <row r="280" customFormat="false" ht="15" hidden="false" customHeight="false" outlineLevel="0" collapsed="false">
      <c r="A280" s="11"/>
      <c r="J280" s="10"/>
      <c r="K280" s="10"/>
    </row>
    <row r="281" customFormat="false" ht="15" hidden="false" customHeight="false" outlineLevel="0" collapsed="false">
      <c r="A281" s="11"/>
      <c r="J281" s="10"/>
      <c r="K281" s="10"/>
    </row>
    <row r="282" customFormat="false" ht="15" hidden="false" customHeight="false" outlineLevel="0" collapsed="false">
      <c r="A282" s="11"/>
      <c r="G282" s="12"/>
      <c r="H282" s="12"/>
      <c r="J282" s="10"/>
      <c r="K282" s="10"/>
    </row>
    <row r="283" customFormat="false" ht="15" hidden="false" customHeight="false" outlineLevel="0" collapsed="false">
      <c r="A283" s="11"/>
      <c r="J283" s="10"/>
      <c r="K283" s="10"/>
    </row>
    <row r="284" customFormat="false" ht="15" hidden="false" customHeight="false" outlineLevel="0" collapsed="false">
      <c r="A284" s="11"/>
      <c r="G284" s="12"/>
      <c r="H284" s="12"/>
      <c r="J284" s="10"/>
      <c r="K284" s="10"/>
    </row>
    <row r="285" customFormat="false" ht="15" hidden="false" customHeight="false" outlineLevel="0" collapsed="false">
      <c r="A285" s="11"/>
      <c r="J285" s="10"/>
      <c r="K285" s="10"/>
    </row>
    <row r="286" customFormat="false" ht="15" hidden="false" customHeight="false" outlineLevel="0" collapsed="false">
      <c r="A286" s="11"/>
      <c r="J286" s="10"/>
      <c r="K286" s="10"/>
    </row>
    <row r="287" customFormat="false" ht="15" hidden="false" customHeight="false" outlineLevel="0" collapsed="false">
      <c r="A287" s="11"/>
      <c r="J287" s="10"/>
      <c r="K287" s="10"/>
    </row>
    <row r="288" customFormat="false" ht="15" hidden="false" customHeight="false" outlineLevel="0" collapsed="false">
      <c r="A288" s="11"/>
      <c r="J288" s="10"/>
      <c r="K288" s="10"/>
    </row>
    <row r="289" customFormat="false" ht="15" hidden="false" customHeight="false" outlineLevel="0" collapsed="false">
      <c r="A289" s="11"/>
      <c r="G289" s="12"/>
      <c r="H289" s="12"/>
      <c r="J289" s="10"/>
      <c r="K289" s="10"/>
    </row>
    <row r="290" customFormat="false" ht="15" hidden="false" customHeight="false" outlineLevel="0" collapsed="false">
      <c r="A290" s="11"/>
      <c r="G290" s="12"/>
      <c r="H290" s="12"/>
      <c r="J290" s="10"/>
      <c r="K290" s="10"/>
    </row>
    <row r="291" customFormat="false" ht="15" hidden="false" customHeight="false" outlineLevel="0" collapsed="false">
      <c r="A291" s="11"/>
      <c r="J291" s="10"/>
      <c r="K291" s="10"/>
    </row>
    <row r="292" customFormat="false" ht="15" hidden="false" customHeight="false" outlineLevel="0" collapsed="false">
      <c r="A292" s="11"/>
      <c r="G292" s="12"/>
      <c r="J292" s="10"/>
      <c r="K292" s="10"/>
    </row>
    <row r="293" customFormat="false" ht="15" hidden="false" customHeight="false" outlineLevel="0" collapsed="false">
      <c r="A293" s="11"/>
      <c r="G293" s="12"/>
      <c r="J293" s="10"/>
      <c r="K293" s="10"/>
    </row>
    <row r="294" customFormat="false" ht="15" hidden="false" customHeight="false" outlineLevel="0" collapsed="false">
      <c r="A294" s="11"/>
      <c r="G294" s="12"/>
      <c r="H294" s="12"/>
      <c r="J294" s="10"/>
      <c r="K294" s="10"/>
    </row>
    <row r="295" customFormat="false" ht="15" hidden="false" customHeight="false" outlineLevel="0" collapsed="false">
      <c r="A295" s="11"/>
      <c r="J295" s="10"/>
      <c r="K295" s="10"/>
    </row>
    <row r="296" customFormat="false" ht="15" hidden="false" customHeight="false" outlineLevel="0" collapsed="false">
      <c r="A296" s="11"/>
      <c r="J296" s="10"/>
      <c r="K296" s="10"/>
    </row>
    <row r="297" customFormat="false" ht="15" hidden="false" customHeight="false" outlineLevel="0" collapsed="false">
      <c r="A297" s="11"/>
      <c r="J297" s="10"/>
      <c r="K297" s="10"/>
    </row>
    <row r="298" customFormat="false" ht="15" hidden="false" customHeight="false" outlineLevel="0" collapsed="false">
      <c r="A298" s="11"/>
      <c r="J298" s="10"/>
      <c r="K298" s="10"/>
    </row>
    <row r="299" customFormat="false" ht="15" hidden="false" customHeight="false" outlineLevel="0" collapsed="false">
      <c r="A299" s="11"/>
      <c r="G299" s="12"/>
      <c r="H299" s="12"/>
      <c r="J299" s="10"/>
      <c r="K299" s="10"/>
    </row>
    <row r="300" customFormat="false" ht="15" hidden="false" customHeight="false" outlineLevel="0" collapsed="false">
      <c r="A300" s="11"/>
      <c r="G300" s="12"/>
      <c r="J300" s="10"/>
      <c r="K300" s="10"/>
    </row>
    <row r="301" customFormat="false" ht="15" hidden="false" customHeight="false" outlineLevel="0" collapsed="false">
      <c r="A301" s="11"/>
      <c r="J301" s="10"/>
      <c r="K301" s="10"/>
    </row>
    <row r="302" customFormat="false" ht="15" hidden="false" customHeight="false" outlineLevel="0" collapsed="false">
      <c r="A302" s="11"/>
      <c r="J302" s="10"/>
      <c r="K302" s="10"/>
    </row>
    <row r="303" customFormat="false" ht="15" hidden="false" customHeight="false" outlineLevel="0" collapsed="false">
      <c r="A303" s="11"/>
      <c r="G303" s="12"/>
      <c r="J303" s="10"/>
      <c r="K303" s="10"/>
    </row>
    <row r="304" customFormat="false" ht="15" hidden="false" customHeight="false" outlineLevel="0" collapsed="false">
      <c r="A304" s="11"/>
      <c r="J304" s="10"/>
      <c r="K304" s="10"/>
    </row>
    <row r="305" customFormat="false" ht="15" hidden="false" customHeight="false" outlineLevel="0" collapsed="false">
      <c r="A305" s="11"/>
      <c r="J305" s="10"/>
      <c r="K305" s="10"/>
    </row>
    <row r="306" customFormat="false" ht="15" hidden="false" customHeight="false" outlineLevel="0" collapsed="false">
      <c r="A306" s="11"/>
      <c r="G306" s="12"/>
      <c r="J306" s="10"/>
      <c r="K306" s="10"/>
    </row>
    <row r="307" customFormat="false" ht="15" hidden="false" customHeight="false" outlineLevel="0" collapsed="false">
      <c r="A307" s="11"/>
      <c r="J307" s="10"/>
      <c r="K307" s="10"/>
    </row>
    <row r="308" customFormat="false" ht="15" hidden="false" customHeight="false" outlineLevel="0" collapsed="false">
      <c r="A308" s="11"/>
      <c r="G308" s="12"/>
      <c r="H308" s="12"/>
      <c r="J308" s="10"/>
      <c r="K308" s="10"/>
    </row>
    <row r="309" customFormat="false" ht="15" hidden="false" customHeight="false" outlineLevel="0" collapsed="false">
      <c r="A309" s="11"/>
      <c r="G309" s="12"/>
      <c r="H309" s="12"/>
      <c r="J309" s="10"/>
      <c r="K309" s="10"/>
    </row>
    <row r="310" customFormat="false" ht="15" hidden="false" customHeight="false" outlineLevel="0" collapsed="false">
      <c r="A310" s="11"/>
      <c r="J310" s="10"/>
      <c r="K310" s="10"/>
    </row>
    <row r="311" customFormat="false" ht="15" hidden="false" customHeight="false" outlineLevel="0" collapsed="false">
      <c r="A311" s="11"/>
      <c r="G311" s="12"/>
      <c r="J311" s="10"/>
      <c r="K311" s="10"/>
    </row>
    <row r="312" customFormat="false" ht="15" hidden="false" customHeight="false" outlineLevel="0" collapsed="false">
      <c r="A312" s="11"/>
      <c r="J312" s="10"/>
      <c r="K312" s="10"/>
    </row>
    <row r="313" customFormat="false" ht="15" hidden="false" customHeight="false" outlineLevel="0" collapsed="false">
      <c r="A313" s="11"/>
      <c r="J313" s="10"/>
      <c r="K313" s="10"/>
    </row>
    <row r="314" customFormat="false" ht="15" hidden="false" customHeight="false" outlineLevel="0" collapsed="false">
      <c r="A314" s="11"/>
      <c r="G314" s="12"/>
      <c r="J314" s="10"/>
      <c r="K314" s="10"/>
    </row>
    <row r="315" customFormat="false" ht="15" hidden="false" customHeight="false" outlineLevel="0" collapsed="false">
      <c r="A315" s="11"/>
      <c r="J315" s="10"/>
      <c r="K315" s="10"/>
    </row>
    <row r="316" customFormat="false" ht="15" hidden="false" customHeight="false" outlineLevel="0" collapsed="false">
      <c r="A316" s="11"/>
      <c r="J316" s="10"/>
      <c r="K316" s="10"/>
    </row>
    <row r="317" customFormat="false" ht="15" hidden="false" customHeight="false" outlineLevel="0" collapsed="false">
      <c r="A317" s="11"/>
      <c r="J317" s="10"/>
      <c r="K317" s="10"/>
    </row>
    <row r="318" customFormat="false" ht="15" hidden="false" customHeight="false" outlineLevel="0" collapsed="false">
      <c r="A318" s="11"/>
      <c r="G318" s="12"/>
      <c r="H318" s="12"/>
      <c r="J318" s="10"/>
      <c r="K318" s="10"/>
    </row>
    <row r="319" customFormat="false" ht="15" hidden="false" customHeight="false" outlineLevel="0" collapsed="false">
      <c r="A319" s="11"/>
      <c r="J319" s="10"/>
      <c r="K319" s="10"/>
    </row>
    <row r="320" customFormat="false" ht="15" hidden="false" customHeight="false" outlineLevel="0" collapsed="false">
      <c r="A320" s="11"/>
      <c r="G320" s="12"/>
      <c r="H320" s="12"/>
      <c r="J320" s="10"/>
      <c r="K320" s="10"/>
    </row>
    <row r="321" customFormat="false" ht="15" hidden="false" customHeight="false" outlineLevel="0" collapsed="false">
      <c r="A321" s="11"/>
      <c r="G321" s="12"/>
      <c r="J321" s="10"/>
      <c r="K321" s="10"/>
    </row>
    <row r="322" customFormat="false" ht="15" hidden="false" customHeight="false" outlineLevel="0" collapsed="false">
      <c r="A322" s="11"/>
      <c r="J322" s="10"/>
      <c r="K322" s="10"/>
    </row>
    <row r="323" customFormat="false" ht="15" hidden="false" customHeight="false" outlineLevel="0" collapsed="false">
      <c r="A323" s="11"/>
      <c r="G323" s="12"/>
      <c r="J323" s="10"/>
      <c r="K323" s="10"/>
    </row>
    <row r="324" customFormat="false" ht="15" hidden="false" customHeight="false" outlineLevel="0" collapsed="false">
      <c r="A324" s="11"/>
      <c r="J324" s="10"/>
      <c r="K324" s="10"/>
    </row>
    <row r="325" customFormat="false" ht="15" hidden="false" customHeight="false" outlineLevel="0" collapsed="false">
      <c r="A325" s="11"/>
      <c r="J325" s="10"/>
      <c r="K325" s="10"/>
    </row>
    <row r="326" customFormat="false" ht="15" hidden="false" customHeight="false" outlineLevel="0" collapsed="false">
      <c r="A326" s="11"/>
      <c r="G326" s="12"/>
      <c r="H326" s="12"/>
      <c r="J326" s="10"/>
      <c r="K326" s="10"/>
    </row>
    <row r="327" customFormat="false" ht="15" hidden="false" customHeight="false" outlineLevel="0" collapsed="false">
      <c r="A327" s="11"/>
      <c r="J327" s="10"/>
      <c r="K327" s="10"/>
    </row>
    <row r="328" customFormat="false" ht="15" hidden="false" customHeight="false" outlineLevel="0" collapsed="false">
      <c r="A328" s="11"/>
      <c r="J328" s="10"/>
      <c r="K328" s="10"/>
    </row>
    <row r="329" customFormat="false" ht="15" hidden="false" customHeight="false" outlineLevel="0" collapsed="false">
      <c r="A329" s="11"/>
      <c r="J329" s="10"/>
      <c r="K329" s="10"/>
    </row>
    <row r="330" customFormat="false" ht="15" hidden="false" customHeight="false" outlineLevel="0" collapsed="false">
      <c r="A330" s="11"/>
      <c r="J330" s="10"/>
      <c r="K330" s="10"/>
    </row>
    <row r="331" customFormat="false" ht="15" hidden="false" customHeight="false" outlineLevel="0" collapsed="false">
      <c r="A331" s="11"/>
      <c r="J331" s="10"/>
      <c r="K331" s="10"/>
    </row>
    <row r="332" customFormat="false" ht="15" hidden="false" customHeight="false" outlineLevel="0" collapsed="false">
      <c r="A332" s="11"/>
      <c r="J332" s="10"/>
      <c r="K332" s="10"/>
    </row>
    <row r="333" customFormat="false" ht="15" hidden="false" customHeight="false" outlineLevel="0" collapsed="false">
      <c r="A333" s="11"/>
      <c r="J333" s="10"/>
      <c r="K333" s="10"/>
    </row>
    <row r="334" customFormat="false" ht="15" hidden="false" customHeight="false" outlineLevel="0" collapsed="false">
      <c r="A334" s="11"/>
      <c r="J334" s="10"/>
      <c r="K334" s="10"/>
    </row>
    <row r="335" customFormat="false" ht="15" hidden="false" customHeight="false" outlineLevel="0" collapsed="false">
      <c r="A335" s="11"/>
      <c r="J335" s="10"/>
      <c r="K335" s="10"/>
    </row>
    <row r="336" customFormat="false" ht="15" hidden="false" customHeight="false" outlineLevel="0" collapsed="false">
      <c r="A336" s="11"/>
      <c r="G336" s="12"/>
      <c r="J336" s="10"/>
      <c r="K336" s="10"/>
    </row>
    <row r="337" customFormat="false" ht="15" hidden="false" customHeight="false" outlineLevel="0" collapsed="false">
      <c r="A337" s="11"/>
      <c r="G337" s="12"/>
      <c r="H337" s="12"/>
      <c r="J337" s="10"/>
      <c r="K337" s="10"/>
    </row>
    <row r="338" customFormat="false" ht="15" hidden="false" customHeight="false" outlineLevel="0" collapsed="false">
      <c r="A338" s="11"/>
      <c r="J338" s="10"/>
      <c r="K338" s="10"/>
    </row>
    <row r="339" customFormat="false" ht="15" hidden="false" customHeight="false" outlineLevel="0" collapsed="false">
      <c r="A339" s="11"/>
      <c r="J339" s="10"/>
      <c r="K339" s="10"/>
    </row>
    <row r="340" customFormat="false" ht="15" hidden="false" customHeight="false" outlineLevel="0" collapsed="false">
      <c r="A340" s="11"/>
      <c r="G340" s="12"/>
      <c r="J340" s="10"/>
      <c r="K340" s="10"/>
    </row>
    <row r="341" customFormat="false" ht="15" hidden="false" customHeight="false" outlineLevel="0" collapsed="false">
      <c r="A341" s="11"/>
      <c r="G341" s="12"/>
      <c r="J341" s="10"/>
      <c r="K341" s="10"/>
    </row>
    <row r="342" customFormat="false" ht="15" hidden="false" customHeight="false" outlineLevel="0" collapsed="false">
      <c r="A342" s="11"/>
      <c r="G342" s="12"/>
      <c r="J342" s="10"/>
      <c r="K342" s="10"/>
    </row>
    <row r="343" customFormat="false" ht="15" hidden="false" customHeight="false" outlineLevel="0" collapsed="false">
      <c r="A343" s="11"/>
      <c r="G343" s="12"/>
      <c r="H343" s="12"/>
      <c r="J343" s="10"/>
      <c r="K343" s="10"/>
    </row>
    <row r="344" customFormat="false" ht="15" hidden="false" customHeight="false" outlineLevel="0" collapsed="false">
      <c r="A344" s="11"/>
      <c r="G344" s="12"/>
      <c r="H344" s="12"/>
      <c r="J344" s="10"/>
      <c r="K344" s="10"/>
    </row>
    <row r="345" customFormat="false" ht="15" hidden="false" customHeight="false" outlineLevel="0" collapsed="false">
      <c r="A345" s="11"/>
      <c r="J345" s="10"/>
      <c r="K345" s="10"/>
    </row>
    <row r="346" customFormat="false" ht="15" hidden="false" customHeight="false" outlineLevel="0" collapsed="false">
      <c r="A346" s="11"/>
      <c r="G346" s="12"/>
      <c r="H346" s="12"/>
      <c r="J346" s="10"/>
      <c r="K346" s="10"/>
    </row>
    <row r="347" customFormat="false" ht="15" hidden="false" customHeight="false" outlineLevel="0" collapsed="false">
      <c r="A347" s="11"/>
      <c r="J347" s="10"/>
      <c r="K347" s="10"/>
    </row>
    <row r="348" customFormat="false" ht="15" hidden="false" customHeight="false" outlineLevel="0" collapsed="false">
      <c r="A348" s="11"/>
      <c r="J348" s="10"/>
      <c r="K348" s="10"/>
    </row>
    <row r="349" customFormat="false" ht="15" hidden="false" customHeight="false" outlineLevel="0" collapsed="false">
      <c r="A349" s="11"/>
      <c r="J349" s="10"/>
      <c r="K349" s="10"/>
    </row>
    <row r="350" customFormat="false" ht="15" hidden="false" customHeight="false" outlineLevel="0" collapsed="false">
      <c r="A350" s="11"/>
      <c r="G350" s="12"/>
      <c r="H350" s="12"/>
      <c r="J350" s="10"/>
      <c r="K350" s="10"/>
    </row>
    <row r="351" customFormat="false" ht="15" hidden="false" customHeight="false" outlineLevel="0" collapsed="false">
      <c r="A351" s="11"/>
      <c r="J351" s="10"/>
      <c r="K351" s="10"/>
    </row>
    <row r="352" customFormat="false" ht="15" hidden="false" customHeight="false" outlineLevel="0" collapsed="false">
      <c r="A352" s="11"/>
      <c r="J352" s="10"/>
      <c r="K352" s="10"/>
    </row>
    <row r="353" customFormat="false" ht="15" hidden="false" customHeight="false" outlineLevel="0" collapsed="false">
      <c r="A353" s="11"/>
      <c r="J353" s="10"/>
      <c r="K353" s="10"/>
    </row>
    <row r="354" customFormat="false" ht="15" hidden="false" customHeight="false" outlineLevel="0" collapsed="false">
      <c r="A354" s="11"/>
      <c r="J354" s="10"/>
      <c r="K354" s="10"/>
    </row>
    <row r="355" customFormat="false" ht="15" hidden="false" customHeight="false" outlineLevel="0" collapsed="false">
      <c r="A355" s="11"/>
      <c r="J355" s="10"/>
      <c r="K355" s="10"/>
    </row>
    <row r="356" customFormat="false" ht="15" hidden="false" customHeight="false" outlineLevel="0" collapsed="false">
      <c r="A356" s="11"/>
      <c r="G356" s="12"/>
      <c r="H356" s="12"/>
      <c r="J356" s="10"/>
      <c r="K356" s="10"/>
    </row>
    <row r="357" customFormat="false" ht="15" hidden="false" customHeight="false" outlineLevel="0" collapsed="false">
      <c r="A357" s="11"/>
      <c r="G357" s="12"/>
      <c r="H357" s="12"/>
      <c r="J357" s="10"/>
      <c r="K357" s="10"/>
    </row>
    <row r="358" customFormat="false" ht="15" hidden="false" customHeight="false" outlineLevel="0" collapsed="false">
      <c r="A358" s="11"/>
      <c r="J358" s="10"/>
      <c r="K358" s="10"/>
    </row>
    <row r="359" customFormat="false" ht="15" hidden="false" customHeight="false" outlineLevel="0" collapsed="false">
      <c r="A359" s="11"/>
      <c r="J359" s="10"/>
      <c r="K359" s="10"/>
    </row>
    <row r="360" customFormat="false" ht="15" hidden="false" customHeight="false" outlineLevel="0" collapsed="false">
      <c r="A360" s="11"/>
      <c r="J360" s="10"/>
      <c r="K360" s="10"/>
    </row>
    <row r="361" customFormat="false" ht="15" hidden="false" customHeight="false" outlineLevel="0" collapsed="false">
      <c r="A361" s="11"/>
      <c r="J361" s="10"/>
      <c r="K361" s="10"/>
    </row>
    <row r="362" customFormat="false" ht="15" hidden="false" customHeight="false" outlineLevel="0" collapsed="false">
      <c r="A362" s="11"/>
      <c r="J362" s="10"/>
      <c r="K362" s="10"/>
    </row>
    <row r="363" customFormat="false" ht="15" hidden="false" customHeight="false" outlineLevel="0" collapsed="false">
      <c r="A363" s="11"/>
      <c r="G363" s="12"/>
      <c r="H363" s="12"/>
      <c r="J363" s="10"/>
      <c r="K363" s="10"/>
    </row>
    <row r="364" customFormat="false" ht="15" hidden="false" customHeight="false" outlineLevel="0" collapsed="false">
      <c r="A364" s="11"/>
      <c r="G364" s="12"/>
      <c r="J364" s="10"/>
      <c r="K364" s="10"/>
    </row>
    <row r="365" customFormat="false" ht="15" hidden="false" customHeight="false" outlineLevel="0" collapsed="false">
      <c r="A365" s="11"/>
      <c r="G365" s="12"/>
      <c r="J365" s="10"/>
      <c r="K365" s="10"/>
    </row>
    <row r="366" customFormat="false" ht="15" hidden="false" customHeight="false" outlineLevel="0" collapsed="false">
      <c r="A366" s="11"/>
      <c r="G366" s="12"/>
      <c r="H366" s="12"/>
      <c r="J366" s="10"/>
      <c r="K366" s="10"/>
    </row>
    <row r="367" customFormat="false" ht="15" hidden="false" customHeight="false" outlineLevel="0" collapsed="false">
      <c r="A367" s="11"/>
      <c r="J367" s="10"/>
      <c r="K367" s="10"/>
    </row>
    <row r="368" customFormat="false" ht="15" hidden="false" customHeight="false" outlineLevel="0" collapsed="false">
      <c r="A368" s="11"/>
      <c r="G368" s="12"/>
      <c r="H368" s="12"/>
      <c r="J368" s="10"/>
      <c r="K368" s="10"/>
    </row>
    <row r="369" customFormat="false" ht="15" hidden="false" customHeight="false" outlineLevel="0" collapsed="false">
      <c r="A369" s="11"/>
      <c r="G369" s="12"/>
      <c r="H369" s="12"/>
      <c r="J369" s="10"/>
      <c r="K369" s="10"/>
    </row>
    <row r="370" customFormat="false" ht="15" hidden="false" customHeight="false" outlineLevel="0" collapsed="false">
      <c r="A370" s="11"/>
      <c r="J370" s="10"/>
      <c r="K370" s="10"/>
    </row>
    <row r="371" customFormat="false" ht="15" hidden="false" customHeight="false" outlineLevel="0" collapsed="false">
      <c r="A371" s="11"/>
      <c r="G371" s="12"/>
      <c r="H371" s="12"/>
      <c r="J371" s="10"/>
      <c r="K371" s="10"/>
    </row>
    <row r="372" customFormat="false" ht="15" hidden="false" customHeight="false" outlineLevel="0" collapsed="false">
      <c r="A372" s="11"/>
      <c r="J372" s="10"/>
      <c r="K372" s="10"/>
    </row>
    <row r="373" customFormat="false" ht="15" hidden="false" customHeight="false" outlineLevel="0" collapsed="false">
      <c r="A373" s="11"/>
      <c r="G373" s="12"/>
      <c r="J373" s="10"/>
      <c r="K373" s="10"/>
    </row>
    <row r="374" customFormat="false" ht="15" hidden="false" customHeight="false" outlineLevel="0" collapsed="false">
      <c r="A374" s="11"/>
      <c r="G374" s="12"/>
      <c r="H374" s="12"/>
      <c r="J374" s="10"/>
      <c r="K374" s="10"/>
    </row>
    <row r="375" customFormat="false" ht="15" hidden="false" customHeight="false" outlineLevel="0" collapsed="false">
      <c r="A375" s="11"/>
      <c r="J375" s="10"/>
      <c r="K375" s="10"/>
    </row>
    <row r="376" customFormat="false" ht="15" hidden="false" customHeight="false" outlineLevel="0" collapsed="false">
      <c r="A376" s="11"/>
      <c r="G376" s="12"/>
      <c r="J376" s="10"/>
      <c r="K376" s="10"/>
    </row>
    <row r="377" customFormat="false" ht="15" hidden="false" customHeight="false" outlineLevel="0" collapsed="false">
      <c r="A377" s="11"/>
      <c r="J377" s="10"/>
      <c r="K377" s="10"/>
    </row>
    <row r="378" customFormat="false" ht="15" hidden="false" customHeight="false" outlineLevel="0" collapsed="false">
      <c r="A378" s="11"/>
      <c r="G378" s="12"/>
      <c r="H378" s="12"/>
      <c r="J378" s="10"/>
      <c r="K378" s="10"/>
    </row>
    <row r="379" customFormat="false" ht="15" hidden="false" customHeight="false" outlineLevel="0" collapsed="false">
      <c r="A379" s="11"/>
      <c r="G379" s="12"/>
      <c r="J379" s="10"/>
      <c r="K379" s="10"/>
    </row>
    <row r="380" customFormat="false" ht="15" hidden="false" customHeight="false" outlineLevel="0" collapsed="false">
      <c r="A380" s="11"/>
      <c r="J380" s="10"/>
      <c r="K380" s="10"/>
    </row>
    <row r="381" customFormat="false" ht="15" hidden="false" customHeight="false" outlineLevel="0" collapsed="false">
      <c r="A381" s="11"/>
      <c r="G381" s="12"/>
      <c r="H381" s="12"/>
      <c r="J381" s="10"/>
      <c r="K381" s="10"/>
    </row>
    <row r="382" customFormat="false" ht="15" hidden="false" customHeight="false" outlineLevel="0" collapsed="false">
      <c r="A382" s="11"/>
      <c r="G382" s="12"/>
      <c r="H382" s="12"/>
      <c r="J382" s="10"/>
      <c r="K382" s="10"/>
    </row>
    <row r="383" customFormat="false" ht="15" hidden="false" customHeight="false" outlineLevel="0" collapsed="false">
      <c r="A383" s="11"/>
      <c r="J383" s="10"/>
      <c r="K383" s="10"/>
    </row>
    <row r="384" customFormat="false" ht="15" hidden="false" customHeight="false" outlineLevel="0" collapsed="false">
      <c r="A384" s="11"/>
      <c r="G384" s="12"/>
      <c r="H384" s="12"/>
      <c r="J384" s="10"/>
      <c r="K384" s="10"/>
    </row>
    <row r="385" customFormat="false" ht="15" hidden="false" customHeight="false" outlineLevel="0" collapsed="false">
      <c r="A385" s="11"/>
      <c r="J385" s="10"/>
      <c r="K385" s="10"/>
    </row>
    <row r="386" customFormat="false" ht="15" hidden="false" customHeight="false" outlineLevel="0" collapsed="false">
      <c r="A386" s="11"/>
      <c r="J386" s="10"/>
      <c r="K386" s="10"/>
    </row>
    <row r="387" customFormat="false" ht="15" hidden="false" customHeight="false" outlineLevel="0" collapsed="false">
      <c r="A387" s="11"/>
      <c r="G387" s="12"/>
      <c r="H387" s="12"/>
      <c r="J387" s="10"/>
      <c r="K387" s="10"/>
    </row>
    <row r="388" customFormat="false" ht="15" hidden="false" customHeight="false" outlineLevel="0" collapsed="false">
      <c r="A388" s="11"/>
      <c r="G388" s="12"/>
      <c r="J388" s="10"/>
      <c r="K388" s="10"/>
    </row>
    <row r="389" customFormat="false" ht="15" hidden="false" customHeight="false" outlineLevel="0" collapsed="false">
      <c r="A389" s="11"/>
      <c r="J389" s="10"/>
      <c r="K389" s="10"/>
    </row>
    <row r="390" customFormat="false" ht="15" hidden="false" customHeight="false" outlineLevel="0" collapsed="false">
      <c r="A390" s="11"/>
      <c r="G390" s="12"/>
      <c r="H390" s="12"/>
      <c r="J390" s="10"/>
      <c r="K390" s="10"/>
    </row>
    <row r="391" customFormat="false" ht="15" hidden="false" customHeight="false" outlineLevel="0" collapsed="false">
      <c r="A391" s="11"/>
      <c r="J391" s="10"/>
      <c r="K391" s="10"/>
    </row>
    <row r="392" customFormat="false" ht="15" hidden="false" customHeight="false" outlineLevel="0" collapsed="false">
      <c r="A392" s="11"/>
      <c r="G392" s="12"/>
      <c r="J392" s="10"/>
      <c r="K392" s="10"/>
    </row>
    <row r="393" customFormat="false" ht="15" hidden="false" customHeight="false" outlineLevel="0" collapsed="false">
      <c r="A393" s="11"/>
      <c r="J393" s="10"/>
      <c r="K393" s="10"/>
    </row>
    <row r="394" customFormat="false" ht="15" hidden="false" customHeight="false" outlineLevel="0" collapsed="false">
      <c r="A394" s="11"/>
      <c r="G394" s="12"/>
      <c r="J394" s="10"/>
      <c r="K394" s="10"/>
    </row>
    <row r="395" customFormat="false" ht="15" hidden="false" customHeight="false" outlineLevel="0" collapsed="false">
      <c r="A395" s="11"/>
      <c r="J395" s="10"/>
      <c r="K395" s="10"/>
    </row>
    <row r="396" customFormat="false" ht="15" hidden="false" customHeight="false" outlineLevel="0" collapsed="false">
      <c r="A396" s="11"/>
      <c r="J396" s="10"/>
      <c r="K396" s="10"/>
    </row>
    <row r="397" customFormat="false" ht="15" hidden="false" customHeight="false" outlineLevel="0" collapsed="false">
      <c r="A397" s="11"/>
      <c r="J397" s="10"/>
      <c r="K397" s="10"/>
    </row>
    <row r="398" customFormat="false" ht="15" hidden="false" customHeight="false" outlineLevel="0" collapsed="false">
      <c r="A398" s="11"/>
      <c r="J398" s="10"/>
      <c r="K398" s="10"/>
    </row>
    <row r="399" customFormat="false" ht="15" hidden="false" customHeight="false" outlineLevel="0" collapsed="false">
      <c r="A399" s="11"/>
      <c r="G399" s="12"/>
      <c r="J399" s="10"/>
      <c r="K399" s="10"/>
    </row>
    <row r="400" customFormat="false" ht="15" hidden="false" customHeight="false" outlineLevel="0" collapsed="false">
      <c r="A400" s="11"/>
      <c r="J400" s="10"/>
      <c r="K400" s="10"/>
    </row>
    <row r="401" customFormat="false" ht="15" hidden="false" customHeight="false" outlineLevel="0" collapsed="false">
      <c r="A401" s="11"/>
      <c r="J401" s="10"/>
      <c r="K401" s="10"/>
    </row>
    <row r="402" customFormat="false" ht="15" hidden="false" customHeight="false" outlineLevel="0" collapsed="false">
      <c r="A402" s="11"/>
      <c r="J402" s="10"/>
      <c r="K402" s="10"/>
    </row>
    <row r="403" customFormat="false" ht="15" hidden="false" customHeight="false" outlineLevel="0" collapsed="false">
      <c r="A403" s="11"/>
      <c r="J403" s="10"/>
      <c r="K403" s="10"/>
    </row>
    <row r="404" customFormat="false" ht="15" hidden="false" customHeight="false" outlineLevel="0" collapsed="false">
      <c r="A404" s="11"/>
      <c r="J404" s="10"/>
      <c r="K404" s="10"/>
    </row>
    <row r="405" customFormat="false" ht="15" hidden="false" customHeight="false" outlineLevel="0" collapsed="false">
      <c r="A405" s="11"/>
      <c r="J405" s="10"/>
      <c r="K405" s="10"/>
    </row>
    <row r="406" customFormat="false" ht="15" hidden="false" customHeight="false" outlineLevel="0" collapsed="false">
      <c r="A406" s="11"/>
      <c r="J406" s="10"/>
      <c r="K406" s="10"/>
    </row>
    <row r="407" customFormat="false" ht="15" hidden="false" customHeight="false" outlineLevel="0" collapsed="false">
      <c r="A407" s="11"/>
      <c r="G407" s="12"/>
      <c r="H407" s="12"/>
      <c r="J407" s="10"/>
      <c r="K407" s="10"/>
    </row>
    <row r="408" customFormat="false" ht="15" hidden="false" customHeight="false" outlineLevel="0" collapsed="false">
      <c r="A408" s="11"/>
      <c r="J408" s="10"/>
      <c r="K408" s="10"/>
    </row>
    <row r="409" customFormat="false" ht="15" hidden="false" customHeight="false" outlineLevel="0" collapsed="false">
      <c r="A409" s="11"/>
      <c r="J409" s="10"/>
      <c r="K409" s="10"/>
    </row>
    <row r="410" customFormat="false" ht="15" hidden="false" customHeight="false" outlineLevel="0" collapsed="false">
      <c r="A410" s="11"/>
      <c r="J410" s="10"/>
      <c r="K410" s="10"/>
    </row>
    <row r="411" customFormat="false" ht="15" hidden="false" customHeight="false" outlineLevel="0" collapsed="false">
      <c r="A411" s="11"/>
      <c r="J411" s="10"/>
      <c r="K411" s="10"/>
    </row>
    <row r="412" customFormat="false" ht="15" hidden="false" customHeight="false" outlineLevel="0" collapsed="false">
      <c r="A412" s="11"/>
      <c r="J412" s="10"/>
      <c r="K412" s="10"/>
    </row>
    <row r="413" customFormat="false" ht="15" hidden="false" customHeight="false" outlineLevel="0" collapsed="false">
      <c r="A413" s="11"/>
      <c r="G413" s="12"/>
      <c r="H413" s="12"/>
      <c r="J413" s="10"/>
      <c r="K413" s="10"/>
    </row>
    <row r="414" customFormat="false" ht="15" hidden="false" customHeight="false" outlineLevel="0" collapsed="false">
      <c r="A414" s="11"/>
      <c r="J414" s="10"/>
      <c r="K414" s="10"/>
    </row>
    <row r="415" customFormat="false" ht="15" hidden="false" customHeight="false" outlineLevel="0" collapsed="false">
      <c r="A415" s="11"/>
      <c r="G415" s="12"/>
      <c r="H415" s="12"/>
      <c r="J415" s="10"/>
      <c r="K415" s="10"/>
    </row>
    <row r="416" customFormat="false" ht="15" hidden="false" customHeight="false" outlineLevel="0" collapsed="false">
      <c r="A416" s="11"/>
      <c r="J416" s="10"/>
      <c r="K416" s="10"/>
    </row>
    <row r="417" customFormat="false" ht="15" hidden="false" customHeight="false" outlineLevel="0" collapsed="false">
      <c r="A417" s="11"/>
      <c r="J417" s="10"/>
      <c r="K417" s="10"/>
    </row>
    <row r="418" customFormat="false" ht="15" hidden="false" customHeight="false" outlineLevel="0" collapsed="false">
      <c r="A418" s="11"/>
      <c r="G418" s="12"/>
      <c r="H418" s="12"/>
      <c r="J418" s="10"/>
      <c r="K418" s="10"/>
    </row>
    <row r="419" customFormat="false" ht="15" hidden="false" customHeight="false" outlineLevel="0" collapsed="false">
      <c r="A419" s="11"/>
      <c r="J419" s="10"/>
      <c r="K419" s="10"/>
    </row>
    <row r="420" customFormat="false" ht="15" hidden="false" customHeight="false" outlineLevel="0" collapsed="false">
      <c r="A420" s="11"/>
      <c r="G420" s="12"/>
      <c r="H420" s="12"/>
      <c r="J420" s="10"/>
      <c r="K420" s="10"/>
    </row>
    <row r="421" customFormat="false" ht="15" hidden="false" customHeight="false" outlineLevel="0" collapsed="false">
      <c r="A421" s="11"/>
      <c r="G421" s="12"/>
      <c r="H421" s="12"/>
      <c r="J421" s="10"/>
      <c r="K421" s="10"/>
    </row>
    <row r="422" customFormat="false" ht="15" hidden="false" customHeight="false" outlineLevel="0" collapsed="false">
      <c r="A422" s="11"/>
      <c r="J422" s="10"/>
      <c r="K422" s="10"/>
    </row>
    <row r="423" customFormat="false" ht="15" hidden="false" customHeight="false" outlineLevel="0" collapsed="false">
      <c r="A423" s="11"/>
      <c r="G423" s="12"/>
      <c r="H423" s="12"/>
      <c r="J423" s="10"/>
      <c r="K423" s="10"/>
    </row>
    <row r="424" customFormat="false" ht="15" hidden="false" customHeight="false" outlineLevel="0" collapsed="false">
      <c r="A424" s="11"/>
      <c r="J424" s="10"/>
      <c r="K424" s="10"/>
    </row>
    <row r="425" customFormat="false" ht="15" hidden="false" customHeight="false" outlineLevel="0" collapsed="false">
      <c r="A425" s="11"/>
      <c r="J425" s="10"/>
      <c r="K425" s="10"/>
    </row>
    <row r="426" customFormat="false" ht="15" hidden="false" customHeight="false" outlineLevel="0" collapsed="false">
      <c r="A426" s="11"/>
      <c r="G426" s="12"/>
      <c r="J426" s="10"/>
      <c r="K426" s="10"/>
    </row>
    <row r="427" customFormat="false" ht="15" hidden="false" customHeight="false" outlineLevel="0" collapsed="false">
      <c r="A427" s="11"/>
      <c r="G427" s="12"/>
      <c r="H427" s="12"/>
      <c r="J427" s="10"/>
      <c r="K427" s="10"/>
    </row>
    <row r="428" customFormat="false" ht="15" hidden="false" customHeight="false" outlineLevel="0" collapsed="false">
      <c r="A428" s="11"/>
      <c r="J428" s="10"/>
      <c r="K428" s="10"/>
    </row>
    <row r="429" customFormat="false" ht="15" hidden="false" customHeight="false" outlineLevel="0" collapsed="false">
      <c r="A429" s="11"/>
      <c r="G429" s="12"/>
      <c r="H429" s="12"/>
      <c r="J429" s="10"/>
      <c r="K429" s="10"/>
    </row>
    <row r="430" customFormat="false" ht="15" hidden="false" customHeight="false" outlineLevel="0" collapsed="false">
      <c r="A430" s="11"/>
      <c r="J430" s="10"/>
      <c r="K430" s="10"/>
    </row>
    <row r="431" customFormat="false" ht="15" hidden="false" customHeight="false" outlineLevel="0" collapsed="false">
      <c r="A431" s="11"/>
      <c r="J431" s="10"/>
      <c r="K431" s="10"/>
    </row>
    <row r="432" customFormat="false" ht="15" hidden="false" customHeight="false" outlineLevel="0" collapsed="false">
      <c r="A432" s="11"/>
      <c r="G432" s="12"/>
      <c r="H432" s="12"/>
      <c r="J432" s="10"/>
      <c r="K432" s="10"/>
    </row>
    <row r="433" customFormat="false" ht="15" hidden="false" customHeight="false" outlineLevel="0" collapsed="false">
      <c r="A433" s="11"/>
      <c r="J433" s="10"/>
      <c r="K433" s="10"/>
    </row>
    <row r="434" customFormat="false" ht="15" hidden="false" customHeight="false" outlineLevel="0" collapsed="false">
      <c r="A434" s="11"/>
      <c r="J434" s="10"/>
      <c r="K434" s="10"/>
    </row>
    <row r="435" customFormat="false" ht="15" hidden="false" customHeight="false" outlineLevel="0" collapsed="false">
      <c r="A435" s="11"/>
      <c r="J435" s="10"/>
      <c r="K435" s="10"/>
    </row>
    <row r="436" customFormat="false" ht="15" hidden="false" customHeight="false" outlineLevel="0" collapsed="false">
      <c r="A436" s="11"/>
      <c r="G436" s="12"/>
      <c r="J436" s="10"/>
      <c r="K436" s="10"/>
    </row>
    <row r="437" customFormat="false" ht="15" hidden="false" customHeight="false" outlineLevel="0" collapsed="false">
      <c r="A437" s="11"/>
      <c r="J437" s="10"/>
      <c r="K437" s="10"/>
    </row>
    <row r="438" customFormat="false" ht="15" hidden="false" customHeight="false" outlineLevel="0" collapsed="false">
      <c r="A438" s="11"/>
      <c r="J438" s="10"/>
      <c r="K438" s="10"/>
    </row>
    <row r="439" customFormat="false" ht="15" hidden="false" customHeight="false" outlineLevel="0" collapsed="false">
      <c r="A439" s="11"/>
      <c r="J439" s="10"/>
      <c r="K439" s="10"/>
    </row>
    <row r="440" customFormat="false" ht="15" hidden="false" customHeight="false" outlineLevel="0" collapsed="false">
      <c r="A440" s="11"/>
      <c r="J440" s="10"/>
      <c r="K440" s="10"/>
    </row>
    <row r="441" customFormat="false" ht="15" hidden="false" customHeight="false" outlineLevel="0" collapsed="false">
      <c r="A441" s="11"/>
      <c r="J441" s="10"/>
      <c r="K441" s="10"/>
    </row>
    <row r="442" customFormat="false" ht="15" hidden="false" customHeight="false" outlineLevel="0" collapsed="false">
      <c r="A442" s="11"/>
      <c r="J442" s="10"/>
      <c r="K442" s="10"/>
    </row>
    <row r="443" customFormat="false" ht="15" hidden="false" customHeight="false" outlineLevel="0" collapsed="false">
      <c r="A443" s="11"/>
      <c r="J443" s="10"/>
      <c r="K443" s="10"/>
    </row>
    <row r="444" customFormat="false" ht="15" hidden="false" customHeight="false" outlineLevel="0" collapsed="false">
      <c r="A444" s="11"/>
      <c r="G444" s="12"/>
      <c r="H444" s="12"/>
      <c r="J444" s="10"/>
      <c r="K444" s="10"/>
    </row>
    <row r="445" customFormat="false" ht="15" hidden="false" customHeight="false" outlineLevel="0" collapsed="false">
      <c r="A445" s="11"/>
      <c r="J445" s="10"/>
      <c r="K445" s="10"/>
    </row>
    <row r="446" customFormat="false" ht="15" hidden="false" customHeight="false" outlineLevel="0" collapsed="false">
      <c r="A446" s="11"/>
      <c r="G446" s="12"/>
      <c r="J446" s="10"/>
      <c r="K446" s="10"/>
    </row>
    <row r="447" customFormat="false" ht="15" hidden="false" customHeight="false" outlineLevel="0" collapsed="false">
      <c r="A447" s="11"/>
      <c r="G447" s="12"/>
      <c r="J447" s="10"/>
      <c r="K447" s="10"/>
    </row>
    <row r="448" customFormat="false" ht="15" hidden="false" customHeight="false" outlineLevel="0" collapsed="false">
      <c r="A448" s="11"/>
      <c r="J448" s="10"/>
      <c r="K448" s="10"/>
    </row>
    <row r="449" customFormat="false" ht="15" hidden="false" customHeight="false" outlineLevel="0" collapsed="false">
      <c r="A449" s="11"/>
      <c r="J449" s="10"/>
      <c r="K449" s="10"/>
    </row>
    <row r="450" customFormat="false" ht="15" hidden="false" customHeight="false" outlineLevel="0" collapsed="false">
      <c r="A450" s="11"/>
      <c r="J450" s="10"/>
      <c r="K450" s="10"/>
    </row>
    <row r="451" customFormat="false" ht="15" hidden="false" customHeight="false" outlineLevel="0" collapsed="false">
      <c r="A451" s="11"/>
      <c r="J451" s="10"/>
      <c r="K451" s="10"/>
    </row>
    <row r="452" customFormat="false" ht="15" hidden="false" customHeight="false" outlineLevel="0" collapsed="false">
      <c r="A452" s="11"/>
      <c r="G452" s="12"/>
      <c r="H452" s="12"/>
      <c r="J452" s="10"/>
      <c r="K452" s="10"/>
    </row>
    <row r="453" customFormat="false" ht="15" hidden="false" customHeight="false" outlineLevel="0" collapsed="false">
      <c r="A453" s="11"/>
      <c r="G453" s="12"/>
      <c r="J453" s="10"/>
      <c r="K453" s="10"/>
    </row>
    <row r="454" customFormat="false" ht="15" hidden="false" customHeight="false" outlineLevel="0" collapsed="false">
      <c r="A454" s="11"/>
      <c r="J454" s="10"/>
      <c r="K454" s="10"/>
    </row>
    <row r="455" customFormat="false" ht="15" hidden="false" customHeight="false" outlineLevel="0" collapsed="false">
      <c r="A455" s="11"/>
      <c r="G455" s="12"/>
      <c r="H455" s="12"/>
      <c r="J455" s="10"/>
      <c r="K455" s="10"/>
    </row>
    <row r="456" customFormat="false" ht="15" hidden="false" customHeight="false" outlineLevel="0" collapsed="false">
      <c r="A456" s="11"/>
      <c r="J456" s="10"/>
      <c r="K456" s="10"/>
    </row>
    <row r="457" customFormat="false" ht="15" hidden="false" customHeight="false" outlineLevel="0" collapsed="false">
      <c r="A457" s="11"/>
      <c r="G457" s="12"/>
      <c r="J457" s="10"/>
      <c r="K457" s="10"/>
    </row>
    <row r="458" customFormat="false" ht="15" hidden="false" customHeight="false" outlineLevel="0" collapsed="false">
      <c r="A458" s="11"/>
      <c r="J458" s="10"/>
      <c r="K458" s="10"/>
    </row>
    <row r="459" customFormat="false" ht="15" hidden="false" customHeight="false" outlineLevel="0" collapsed="false">
      <c r="A459" s="11"/>
      <c r="G459" s="12"/>
      <c r="J459" s="10"/>
      <c r="K459" s="10"/>
    </row>
    <row r="460" customFormat="false" ht="15" hidden="false" customHeight="false" outlineLevel="0" collapsed="false">
      <c r="A460" s="11"/>
      <c r="J460" s="10"/>
      <c r="K460" s="10"/>
    </row>
    <row r="461" customFormat="false" ht="15" hidden="false" customHeight="false" outlineLevel="0" collapsed="false">
      <c r="A461" s="11"/>
      <c r="J461" s="10"/>
      <c r="K461" s="10"/>
    </row>
    <row r="462" customFormat="false" ht="15" hidden="false" customHeight="false" outlineLevel="0" collapsed="false">
      <c r="A462" s="11"/>
      <c r="G462" s="12"/>
      <c r="J462" s="10"/>
      <c r="K462" s="10"/>
    </row>
    <row r="463" customFormat="false" ht="15" hidden="false" customHeight="false" outlineLevel="0" collapsed="false">
      <c r="A463" s="11"/>
      <c r="J463" s="10"/>
      <c r="K463" s="10"/>
    </row>
    <row r="464" customFormat="false" ht="15" hidden="false" customHeight="false" outlineLevel="0" collapsed="false">
      <c r="A464" s="11"/>
      <c r="J464" s="10"/>
      <c r="K464" s="10"/>
    </row>
    <row r="465" customFormat="false" ht="15" hidden="false" customHeight="false" outlineLevel="0" collapsed="false">
      <c r="A465" s="11"/>
      <c r="J465" s="10"/>
      <c r="K465" s="10"/>
    </row>
    <row r="466" customFormat="false" ht="15" hidden="false" customHeight="false" outlineLevel="0" collapsed="false">
      <c r="A466" s="11"/>
      <c r="G466" s="12"/>
      <c r="J466" s="10"/>
      <c r="K466" s="10"/>
    </row>
    <row r="467" customFormat="false" ht="15" hidden="false" customHeight="false" outlineLevel="0" collapsed="false">
      <c r="A467" s="11"/>
      <c r="J467" s="10"/>
      <c r="K467" s="10"/>
    </row>
    <row r="468" customFormat="false" ht="15" hidden="false" customHeight="false" outlineLevel="0" collapsed="false">
      <c r="A468" s="11"/>
      <c r="G468" s="12"/>
      <c r="H468" s="12"/>
      <c r="J468" s="10"/>
      <c r="K468" s="10"/>
    </row>
    <row r="469" customFormat="false" ht="15" hidden="false" customHeight="false" outlineLevel="0" collapsed="false">
      <c r="A469" s="11"/>
      <c r="J469" s="10"/>
      <c r="K469" s="10"/>
    </row>
    <row r="470" customFormat="false" ht="15" hidden="false" customHeight="false" outlineLevel="0" collapsed="false">
      <c r="A470" s="11"/>
      <c r="G470" s="12"/>
      <c r="H470" s="12"/>
      <c r="J470" s="10"/>
      <c r="K470" s="10"/>
    </row>
    <row r="471" customFormat="false" ht="15" hidden="false" customHeight="false" outlineLevel="0" collapsed="false">
      <c r="A471" s="11"/>
      <c r="G471" s="12"/>
      <c r="H471" s="12"/>
      <c r="J471" s="10"/>
      <c r="K471" s="10"/>
    </row>
    <row r="472" customFormat="false" ht="15" hidden="false" customHeight="false" outlineLevel="0" collapsed="false">
      <c r="A472" s="11"/>
      <c r="J472" s="10"/>
      <c r="K472" s="10"/>
    </row>
    <row r="473" customFormat="false" ht="15" hidden="false" customHeight="false" outlineLevel="0" collapsed="false">
      <c r="A473" s="11"/>
      <c r="G473" s="12"/>
      <c r="H473" s="12"/>
      <c r="J473" s="10"/>
      <c r="K473" s="10"/>
    </row>
    <row r="474" customFormat="false" ht="15" hidden="false" customHeight="false" outlineLevel="0" collapsed="false">
      <c r="A474" s="11"/>
      <c r="J474" s="10"/>
      <c r="K474" s="10"/>
    </row>
    <row r="475" customFormat="false" ht="15" hidden="false" customHeight="false" outlineLevel="0" collapsed="false">
      <c r="A475" s="11"/>
      <c r="J475" s="10"/>
      <c r="K475" s="10"/>
    </row>
    <row r="476" customFormat="false" ht="15" hidden="false" customHeight="false" outlineLevel="0" collapsed="false">
      <c r="A476" s="11"/>
      <c r="G476" s="12"/>
      <c r="J476" s="10"/>
      <c r="K476" s="10"/>
    </row>
    <row r="477" customFormat="false" ht="15" hidden="false" customHeight="false" outlineLevel="0" collapsed="false">
      <c r="A477" s="11"/>
      <c r="J477" s="10"/>
      <c r="K477" s="10"/>
    </row>
    <row r="478" customFormat="false" ht="15" hidden="false" customHeight="false" outlineLevel="0" collapsed="false">
      <c r="A478" s="11"/>
      <c r="J478" s="10"/>
      <c r="K478" s="10"/>
    </row>
    <row r="479" customFormat="false" ht="15" hidden="false" customHeight="false" outlineLevel="0" collapsed="false">
      <c r="A479" s="11"/>
      <c r="G479" s="12"/>
      <c r="H479" s="12"/>
      <c r="J479" s="10"/>
      <c r="K479" s="10"/>
    </row>
    <row r="480" customFormat="false" ht="15" hidden="false" customHeight="false" outlineLevel="0" collapsed="false">
      <c r="A480" s="11"/>
      <c r="G480" s="12"/>
      <c r="J480" s="10"/>
      <c r="K480" s="10"/>
    </row>
    <row r="481" customFormat="false" ht="15" hidden="false" customHeight="false" outlineLevel="0" collapsed="false">
      <c r="A481" s="11"/>
      <c r="J481" s="10"/>
      <c r="K481" s="10"/>
    </row>
    <row r="482" customFormat="false" ht="15" hidden="false" customHeight="false" outlineLevel="0" collapsed="false">
      <c r="A482" s="11"/>
      <c r="J482" s="10"/>
      <c r="K482" s="10"/>
    </row>
    <row r="483" customFormat="false" ht="15" hidden="false" customHeight="false" outlineLevel="0" collapsed="false">
      <c r="A483" s="11"/>
      <c r="J483" s="10"/>
      <c r="K483" s="10"/>
    </row>
    <row r="484" customFormat="false" ht="15" hidden="false" customHeight="false" outlineLevel="0" collapsed="false">
      <c r="A484" s="11"/>
      <c r="J484" s="10"/>
      <c r="K484" s="10"/>
    </row>
    <row r="485" customFormat="false" ht="15" hidden="false" customHeight="false" outlineLevel="0" collapsed="false">
      <c r="A485" s="11"/>
      <c r="J485" s="10"/>
      <c r="K485" s="10"/>
    </row>
    <row r="486" customFormat="false" ht="15" hidden="false" customHeight="false" outlineLevel="0" collapsed="false">
      <c r="A486" s="11"/>
      <c r="J486" s="10"/>
      <c r="K486" s="10"/>
    </row>
    <row r="487" customFormat="false" ht="15" hidden="false" customHeight="false" outlineLevel="0" collapsed="false">
      <c r="A487" s="11"/>
      <c r="J487" s="10"/>
      <c r="K487" s="10"/>
    </row>
    <row r="488" customFormat="false" ht="15" hidden="false" customHeight="false" outlineLevel="0" collapsed="false">
      <c r="A488" s="11"/>
      <c r="J488" s="10"/>
      <c r="K488" s="10"/>
    </row>
    <row r="489" customFormat="false" ht="15" hidden="false" customHeight="false" outlineLevel="0" collapsed="false">
      <c r="A489" s="11"/>
      <c r="G489" s="12"/>
      <c r="J489" s="10"/>
      <c r="K489" s="10"/>
    </row>
    <row r="490" customFormat="false" ht="15" hidden="false" customHeight="false" outlineLevel="0" collapsed="false">
      <c r="A490" s="11"/>
      <c r="J490" s="10"/>
      <c r="K490" s="10"/>
    </row>
    <row r="491" customFormat="false" ht="15" hidden="false" customHeight="false" outlineLevel="0" collapsed="false">
      <c r="A491" s="11"/>
      <c r="G491" s="12"/>
      <c r="J491" s="10"/>
      <c r="K491" s="10"/>
    </row>
    <row r="492" customFormat="false" ht="15" hidden="false" customHeight="false" outlineLevel="0" collapsed="false">
      <c r="A492" s="11"/>
      <c r="G492" s="12"/>
      <c r="J492" s="10"/>
      <c r="K492" s="10"/>
    </row>
    <row r="493" customFormat="false" ht="15" hidden="false" customHeight="false" outlineLevel="0" collapsed="false">
      <c r="A493" s="11"/>
      <c r="G493" s="12"/>
      <c r="J493" s="10"/>
      <c r="K493" s="10"/>
    </row>
    <row r="494" customFormat="false" ht="15" hidden="false" customHeight="false" outlineLevel="0" collapsed="false">
      <c r="A494" s="11"/>
      <c r="G494" s="12"/>
      <c r="H494" s="12"/>
      <c r="J494" s="10"/>
      <c r="K494" s="10"/>
    </row>
    <row r="495" customFormat="false" ht="15" hidden="false" customHeight="false" outlineLevel="0" collapsed="false">
      <c r="A495" s="11"/>
      <c r="J495" s="10"/>
      <c r="K495" s="10"/>
    </row>
    <row r="496" customFormat="false" ht="15" hidden="false" customHeight="false" outlineLevel="0" collapsed="false">
      <c r="A496" s="11"/>
      <c r="G496" s="12"/>
      <c r="H496" s="12"/>
      <c r="J496" s="10"/>
      <c r="K496" s="10"/>
    </row>
    <row r="497" customFormat="false" ht="15" hidden="false" customHeight="false" outlineLevel="0" collapsed="false">
      <c r="A497" s="11"/>
      <c r="J497" s="10"/>
      <c r="K497" s="10"/>
    </row>
    <row r="498" customFormat="false" ht="15" hidden="false" customHeight="false" outlineLevel="0" collapsed="false">
      <c r="A498" s="11"/>
      <c r="G498" s="12"/>
      <c r="H498" s="12"/>
      <c r="J498" s="10"/>
      <c r="K498" s="10"/>
    </row>
    <row r="499" customFormat="false" ht="15" hidden="false" customHeight="false" outlineLevel="0" collapsed="false">
      <c r="A499" s="11"/>
      <c r="J499" s="10"/>
      <c r="K499" s="10"/>
    </row>
    <row r="500" customFormat="false" ht="15" hidden="false" customHeight="false" outlineLevel="0" collapsed="false">
      <c r="A500" s="11"/>
      <c r="G500" s="12"/>
      <c r="H500" s="12"/>
      <c r="J500" s="10"/>
      <c r="K500" s="10"/>
    </row>
    <row r="501" customFormat="false" ht="15" hidden="false" customHeight="false" outlineLevel="0" collapsed="false">
      <c r="A501" s="11"/>
      <c r="G501" s="12"/>
      <c r="H501" s="12"/>
      <c r="J501" s="10"/>
      <c r="K501" s="10"/>
    </row>
    <row r="502" customFormat="false" ht="15" hidden="false" customHeight="false" outlineLevel="0" collapsed="false">
      <c r="A502" s="11"/>
      <c r="J502" s="10"/>
      <c r="K502" s="10"/>
    </row>
    <row r="503" customFormat="false" ht="15" hidden="false" customHeight="false" outlineLevel="0" collapsed="false">
      <c r="A503" s="11"/>
      <c r="G503" s="12"/>
      <c r="J503" s="10"/>
      <c r="K503" s="10"/>
    </row>
    <row r="504" customFormat="false" ht="15" hidden="false" customHeight="false" outlineLevel="0" collapsed="false">
      <c r="A504" s="11"/>
      <c r="J504" s="10"/>
      <c r="K504" s="10"/>
    </row>
    <row r="505" customFormat="false" ht="15" hidden="false" customHeight="false" outlineLevel="0" collapsed="false">
      <c r="A505" s="11"/>
      <c r="G505" s="12"/>
      <c r="H505" s="12"/>
      <c r="J505" s="10"/>
      <c r="K505" s="10"/>
    </row>
    <row r="506" customFormat="false" ht="15" hidden="false" customHeight="false" outlineLevel="0" collapsed="false">
      <c r="A506" s="11"/>
      <c r="G506" s="12"/>
      <c r="J506" s="10"/>
      <c r="K506" s="10"/>
    </row>
    <row r="507" customFormat="false" ht="15" hidden="false" customHeight="false" outlineLevel="0" collapsed="false">
      <c r="A507" s="11"/>
      <c r="J507" s="10"/>
      <c r="K507" s="10"/>
    </row>
    <row r="508" customFormat="false" ht="15" hidden="false" customHeight="false" outlineLevel="0" collapsed="false">
      <c r="A508" s="11"/>
      <c r="J508" s="10"/>
      <c r="K508" s="10"/>
    </row>
    <row r="509" customFormat="false" ht="15" hidden="false" customHeight="false" outlineLevel="0" collapsed="false">
      <c r="A509" s="11"/>
      <c r="G509" s="12"/>
      <c r="H509" s="12"/>
      <c r="J509" s="10"/>
      <c r="K509" s="10"/>
    </row>
    <row r="510" customFormat="false" ht="15" hidden="false" customHeight="false" outlineLevel="0" collapsed="false">
      <c r="A510" s="11"/>
      <c r="G510" s="12"/>
      <c r="J510" s="10"/>
      <c r="K510" s="10"/>
    </row>
    <row r="511" customFormat="false" ht="15" hidden="false" customHeight="false" outlineLevel="0" collapsed="false">
      <c r="A511" s="11"/>
      <c r="J511" s="10"/>
      <c r="K511" s="10"/>
    </row>
    <row r="512" customFormat="false" ht="15" hidden="false" customHeight="false" outlineLevel="0" collapsed="false">
      <c r="A512" s="11"/>
      <c r="G512" s="12"/>
      <c r="H512" s="12"/>
      <c r="J512" s="10"/>
      <c r="K512" s="10"/>
    </row>
    <row r="513" customFormat="false" ht="15" hidden="false" customHeight="false" outlineLevel="0" collapsed="false">
      <c r="A513" s="11"/>
      <c r="G513" s="12"/>
      <c r="H513" s="12"/>
      <c r="J513" s="10"/>
      <c r="K513" s="10"/>
    </row>
    <row r="514" customFormat="false" ht="15" hidden="false" customHeight="false" outlineLevel="0" collapsed="false">
      <c r="A514" s="11"/>
      <c r="J514" s="10"/>
      <c r="K514" s="10"/>
    </row>
    <row r="515" customFormat="false" ht="15" hidden="false" customHeight="false" outlineLevel="0" collapsed="false">
      <c r="A515" s="11"/>
      <c r="G515" s="12"/>
      <c r="H515" s="12"/>
      <c r="J515" s="10"/>
      <c r="K515" s="10"/>
    </row>
    <row r="516" customFormat="false" ht="15" hidden="false" customHeight="false" outlineLevel="0" collapsed="false">
      <c r="A516" s="11"/>
      <c r="J516" s="10"/>
      <c r="K516" s="10"/>
    </row>
    <row r="517" customFormat="false" ht="15" hidden="false" customHeight="false" outlineLevel="0" collapsed="false">
      <c r="A517" s="11"/>
      <c r="G517" s="12"/>
      <c r="J517" s="10"/>
      <c r="K517" s="10"/>
    </row>
    <row r="518" customFormat="false" ht="15" hidden="false" customHeight="false" outlineLevel="0" collapsed="false">
      <c r="A518" s="11"/>
      <c r="G518" s="12"/>
      <c r="J518" s="10"/>
      <c r="K518" s="10"/>
    </row>
    <row r="519" customFormat="false" ht="15" hidden="false" customHeight="false" outlineLevel="0" collapsed="false">
      <c r="A519" s="11"/>
      <c r="G519" s="12"/>
      <c r="J519" s="10"/>
      <c r="K519" s="10"/>
    </row>
    <row r="520" customFormat="false" ht="15" hidden="false" customHeight="false" outlineLevel="0" collapsed="false">
      <c r="A520" s="11"/>
      <c r="J520" s="10"/>
      <c r="K520" s="10"/>
    </row>
    <row r="521" customFormat="false" ht="15" hidden="false" customHeight="false" outlineLevel="0" collapsed="false">
      <c r="A521" s="11"/>
      <c r="J521" s="10"/>
      <c r="K521" s="10"/>
    </row>
    <row r="522" customFormat="false" ht="15" hidden="false" customHeight="false" outlineLevel="0" collapsed="false">
      <c r="A522" s="11"/>
      <c r="J522" s="10"/>
      <c r="K522" s="10"/>
    </row>
    <row r="523" customFormat="false" ht="15" hidden="false" customHeight="false" outlineLevel="0" collapsed="false">
      <c r="A523" s="11"/>
      <c r="J523" s="10"/>
      <c r="K523" s="10"/>
    </row>
    <row r="524" customFormat="false" ht="15" hidden="false" customHeight="false" outlineLevel="0" collapsed="false">
      <c r="A524" s="11"/>
      <c r="G524" s="12"/>
      <c r="J524" s="10"/>
      <c r="K524" s="10"/>
    </row>
    <row r="525" customFormat="false" ht="15" hidden="false" customHeight="false" outlineLevel="0" collapsed="false">
      <c r="A525" s="11"/>
      <c r="G525" s="12"/>
      <c r="H525" s="12"/>
      <c r="J525" s="10"/>
      <c r="K525" s="10"/>
    </row>
    <row r="526" customFormat="false" ht="15" hidden="false" customHeight="false" outlineLevel="0" collapsed="false">
      <c r="A526" s="11"/>
      <c r="J526" s="10"/>
      <c r="K526" s="10"/>
    </row>
    <row r="527" customFormat="false" ht="15" hidden="false" customHeight="false" outlineLevel="0" collapsed="false">
      <c r="A527" s="11"/>
      <c r="G527" s="12"/>
      <c r="J527" s="10"/>
      <c r="K527" s="10"/>
    </row>
    <row r="528" customFormat="false" ht="15" hidden="false" customHeight="false" outlineLevel="0" collapsed="false">
      <c r="A528" s="11"/>
      <c r="J528" s="10"/>
      <c r="K528" s="10"/>
    </row>
    <row r="529" customFormat="false" ht="15" hidden="false" customHeight="false" outlineLevel="0" collapsed="false">
      <c r="A529" s="11"/>
      <c r="G529" s="12"/>
      <c r="H529" s="12"/>
      <c r="J529" s="10"/>
      <c r="K529" s="10"/>
    </row>
    <row r="530" customFormat="false" ht="15" hidden="false" customHeight="false" outlineLevel="0" collapsed="false">
      <c r="A530" s="11"/>
      <c r="J530" s="10"/>
      <c r="K530" s="10"/>
    </row>
    <row r="531" customFormat="false" ht="15" hidden="false" customHeight="false" outlineLevel="0" collapsed="false">
      <c r="A531" s="11"/>
      <c r="J531" s="10"/>
      <c r="K531" s="10"/>
    </row>
    <row r="532" customFormat="false" ht="15" hidden="false" customHeight="false" outlineLevel="0" collapsed="false">
      <c r="A532" s="11"/>
      <c r="J532" s="10"/>
      <c r="K532" s="10"/>
    </row>
    <row r="533" customFormat="false" ht="15" hidden="false" customHeight="false" outlineLevel="0" collapsed="false">
      <c r="A533" s="11"/>
      <c r="J533" s="10"/>
      <c r="K533" s="10"/>
    </row>
    <row r="534" customFormat="false" ht="15" hidden="false" customHeight="false" outlineLevel="0" collapsed="false">
      <c r="A534" s="11"/>
      <c r="J534" s="10"/>
      <c r="K534" s="10"/>
    </row>
    <row r="535" customFormat="false" ht="15" hidden="false" customHeight="false" outlineLevel="0" collapsed="false">
      <c r="A535" s="11"/>
      <c r="J535" s="10"/>
      <c r="K535" s="10"/>
    </row>
    <row r="536" customFormat="false" ht="15" hidden="false" customHeight="false" outlineLevel="0" collapsed="false">
      <c r="A536" s="11"/>
      <c r="J536" s="10"/>
      <c r="K536" s="10"/>
    </row>
    <row r="537" customFormat="false" ht="15" hidden="false" customHeight="false" outlineLevel="0" collapsed="false">
      <c r="A537" s="11"/>
      <c r="G537" s="12"/>
      <c r="H537" s="12"/>
      <c r="J537" s="10"/>
      <c r="K537" s="10"/>
    </row>
    <row r="538" customFormat="false" ht="15" hidden="false" customHeight="false" outlineLevel="0" collapsed="false">
      <c r="A538" s="11"/>
      <c r="J538" s="10"/>
      <c r="K538" s="10"/>
    </row>
    <row r="539" customFormat="false" ht="15" hidden="false" customHeight="false" outlineLevel="0" collapsed="false">
      <c r="A539" s="11"/>
      <c r="J539" s="10"/>
      <c r="K539" s="10"/>
    </row>
    <row r="540" customFormat="false" ht="15" hidden="false" customHeight="false" outlineLevel="0" collapsed="false">
      <c r="A540" s="11"/>
      <c r="G540" s="12"/>
      <c r="H540" s="12"/>
      <c r="J540" s="10"/>
      <c r="K540" s="10"/>
    </row>
    <row r="541" customFormat="false" ht="15" hidden="false" customHeight="false" outlineLevel="0" collapsed="false">
      <c r="A541" s="11"/>
      <c r="J541" s="10"/>
      <c r="K541" s="10"/>
    </row>
    <row r="542" customFormat="false" ht="15" hidden="false" customHeight="false" outlineLevel="0" collapsed="false">
      <c r="A542" s="11"/>
      <c r="G542" s="12"/>
      <c r="H542" s="12"/>
      <c r="J542" s="10"/>
      <c r="K542" s="10"/>
    </row>
    <row r="543" customFormat="false" ht="15" hidden="false" customHeight="false" outlineLevel="0" collapsed="false">
      <c r="A543" s="11"/>
      <c r="J543" s="10"/>
      <c r="K543" s="10"/>
    </row>
    <row r="544" customFormat="false" ht="15" hidden="false" customHeight="false" outlineLevel="0" collapsed="false">
      <c r="A544" s="11"/>
      <c r="G544" s="12"/>
      <c r="J544" s="10"/>
      <c r="K544" s="10"/>
    </row>
    <row r="545" customFormat="false" ht="15" hidden="false" customHeight="false" outlineLevel="0" collapsed="false">
      <c r="A545" s="11"/>
      <c r="G545" s="12"/>
      <c r="H545" s="12"/>
      <c r="J545" s="10"/>
      <c r="K545" s="10"/>
    </row>
    <row r="546" customFormat="false" ht="15" hidden="false" customHeight="false" outlineLevel="0" collapsed="false">
      <c r="A546" s="11"/>
      <c r="G546" s="12"/>
      <c r="H546" s="12"/>
      <c r="J546" s="10"/>
      <c r="K546" s="10"/>
    </row>
    <row r="547" customFormat="false" ht="15" hidden="false" customHeight="false" outlineLevel="0" collapsed="false">
      <c r="A547" s="11"/>
      <c r="J547" s="10"/>
      <c r="K547" s="10"/>
    </row>
    <row r="548" customFormat="false" ht="15" hidden="false" customHeight="false" outlineLevel="0" collapsed="false">
      <c r="A548" s="11"/>
      <c r="J548" s="10"/>
      <c r="K548" s="10"/>
    </row>
    <row r="549" customFormat="false" ht="15" hidden="false" customHeight="false" outlineLevel="0" collapsed="false">
      <c r="A549" s="11"/>
      <c r="J549" s="10"/>
      <c r="K549" s="10"/>
    </row>
    <row r="550" customFormat="false" ht="15" hidden="false" customHeight="false" outlineLevel="0" collapsed="false">
      <c r="A550" s="11"/>
      <c r="G550" s="12"/>
      <c r="J550" s="10"/>
      <c r="K550" s="10"/>
    </row>
    <row r="551" customFormat="false" ht="15" hidden="false" customHeight="false" outlineLevel="0" collapsed="false">
      <c r="A551" s="11"/>
      <c r="J551" s="10"/>
      <c r="K551" s="10"/>
    </row>
    <row r="552" customFormat="false" ht="15" hidden="false" customHeight="false" outlineLevel="0" collapsed="false">
      <c r="A552" s="11"/>
      <c r="G552" s="12"/>
      <c r="H552" s="12"/>
      <c r="J552" s="10"/>
      <c r="K552" s="10"/>
    </row>
    <row r="553" customFormat="false" ht="15" hidden="false" customHeight="false" outlineLevel="0" collapsed="false">
      <c r="A553" s="11"/>
      <c r="J553" s="10"/>
      <c r="K553" s="10"/>
    </row>
    <row r="554" customFormat="false" ht="15" hidden="false" customHeight="false" outlineLevel="0" collapsed="false">
      <c r="A554" s="11"/>
      <c r="J554" s="10"/>
      <c r="K554" s="10"/>
    </row>
    <row r="555" customFormat="false" ht="15" hidden="false" customHeight="false" outlineLevel="0" collapsed="false">
      <c r="A555" s="11"/>
      <c r="G555" s="12"/>
      <c r="J555" s="10"/>
      <c r="K555" s="10"/>
    </row>
    <row r="556" customFormat="false" ht="15" hidden="false" customHeight="false" outlineLevel="0" collapsed="false">
      <c r="A556" s="11"/>
      <c r="J556" s="10"/>
      <c r="K556" s="10"/>
    </row>
    <row r="557" customFormat="false" ht="15" hidden="false" customHeight="false" outlineLevel="0" collapsed="false">
      <c r="A557" s="11"/>
      <c r="J557" s="10"/>
      <c r="K557" s="10"/>
    </row>
    <row r="558" customFormat="false" ht="15" hidden="false" customHeight="false" outlineLevel="0" collapsed="false">
      <c r="A558" s="11"/>
      <c r="J558" s="10"/>
      <c r="K558" s="10"/>
    </row>
    <row r="559" customFormat="false" ht="15" hidden="false" customHeight="false" outlineLevel="0" collapsed="false">
      <c r="A559" s="11"/>
      <c r="G559" s="12"/>
      <c r="H559" s="12"/>
      <c r="J559" s="10"/>
      <c r="K559" s="10"/>
    </row>
    <row r="560" customFormat="false" ht="15" hidden="false" customHeight="false" outlineLevel="0" collapsed="false">
      <c r="A560" s="11"/>
      <c r="J560" s="10"/>
      <c r="K560" s="10"/>
    </row>
    <row r="561" customFormat="false" ht="15" hidden="false" customHeight="false" outlineLevel="0" collapsed="false">
      <c r="A561" s="11"/>
      <c r="J561" s="10"/>
      <c r="K561" s="10"/>
    </row>
    <row r="562" customFormat="false" ht="15" hidden="false" customHeight="false" outlineLevel="0" collapsed="false">
      <c r="A562" s="11"/>
      <c r="J562" s="10"/>
      <c r="K562" s="10"/>
    </row>
    <row r="563" customFormat="false" ht="15" hidden="false" customHeight="false" outlineLevel="0" collapsed="false">
      <c r="A563" s="11"/>
      <c r="J563" s="10"/>
      <c r="K563" s="10"/>
    </row>
    <row r="564" customFormat="false" ht="15" hidden="false" customHeight="false" outlineLevel="0" collapsed="false">
      <c r="A564" s="11"/>
      <c r="J564" s="10"/>
      <c r="K564" s="10"/>
    </row>
    <row r="565" customFormat="false" ht="15" hidden="false" customHeight="false" outlineLevel="0" collapsed="false">
      <c r="A565" s="11"/>
      <c r="J565" s="10"/>
      <c r="K565" s="10"/>
    </row>
    <row r="566" customFormat="false" ht="15" hidden="false" customHeight="false" outlineLevel="0" collapsed="false">
      <c r="A566" s="11"/>
      <c r="G566" s="12"/>
      <c r="H566" s="12"/>
      <c r="J566" s="10"/>
      <c r="K566" s="10"/>
    </row>
    <row r="567" customFormat="false" ht="15" hidden="false" customHeight="false" outlineLevel="0" collapsed="false">
      <c r="A567" s="11"/>
      <c r="G567" s="12"/>
      <c r="H567" s="12"/>
      <c r="J567" s="10"/>
      <c r="K567" s="10"/>
    </row>
    <row r="568" customFormat="false" ht="15" hidden="false" customHeight="false" outlineLevel="0" collapsed="false">
      <c r="A568" s="11"/>
      <c r="G568" s="12"/>
      <c r="J568" s="10"/>
      <c r="K568" s="10"/>
    </row>
    <row r="569" customFormat="false" ht="15" hidden="false" customHeight="false" outlineLevel="0" collapsed="false">
      <c r="A569" s="11"/>
      <c r="G569" s="12"/>
      <c r="J569" s="10"/>
      <c r="K569" s="10"/>
    </row>
    <row r="570" customFormat="false" ht="15" hidden="false" customHeight="false" outlineLevel="0" collapsed="false">
      <c r="A570" s="11"/>
      <c r="J570" s="10"/>
      <c r="K570" s="10"/>
    </row>
    <row r="571" customFormat="false" ht="15" hidden="false" customHeight="false" outlineLevel="0" collapsed="false">
      <c r="A571" s="11"/>
      <c r="J571" s="10"/>
      <c r="K571" s="10"/>
    </row>
    <row r="572" customFormat="false" ht="15" hidden="false" customHeight="false" outlineLevel="0" collapsed="false">
      <c r="A572" s="11"/>
      <c r="J572" s="10"/>
      <c r="K572" s="10"/>
    </row>
    <row r="573" customFormat="false" ht="15" hidden="false" customHeight="false" outlineLevel="0" collapsed="false">
      <c r="A573" s="11"/>
      <c r="J573" s="10"/>
      <c r="K573" s="10"/>
    </row>
    <row r="574" customFormat="false" ht="15" hidden="false" customHeight="false" outlineLevel="0" collapsed="false">
      <c r="A574" s="11"/>
      <c r="G574" s="12"/>
      <c r="J574" s="10"/>
      <c r="K574" s="10"/>
    </row>
    <row r="575" customFormat="false" ht="15" hidden="false" customHeight="false" outlineLevel="0" collapsed="false">
      <c r="A575" s="11"/>
      <c r="G575" s="12"/>
      <c r="H575" s="12"/>
      <c r="J575" s="10"/>
      <c r="K575" s="10"/>
    </row>
    <row r="576" customFormat="false" ht="15" hidden="false" customHeight="false" outlineLevel="0" collapsed="false">
      <c r="A576" s="11"/>
      <c r="J576" s="10"/>
      <c r="K576" s="10"/>
    </row>
    <row r="577" customFormat="false" ht="15" hidden="false" customHeight="false" outlineLevel="0" collapsed="false">
      <c r="A577" s="11"/>
      <c r="J577" s="10"/>
      <c r="K577" s="10"/>
    </row>
    <row r="578" customFormat="false" ht="15" hidden="false" customHeight="false" outlineLevel="0" collapsed="false">
      <c r="A578" s="11"/>
      <c r="J578" s="10"/>
      <c r="K578" s="10"/>
    </row>
    <row r="579" customFormat="false" ht="15" hidden="false" customHeight="false" outlineLevel="0" collapsed="false">
      <c r="A579" s="11"/>
      <c r="G579" s="12"/>
      <c r="H579" s="12"/>
      <c r="J579" s="10"/>
      <c r="K579" s="10"/>
    </row>
    <row r="580" customFormat="false" ht="15" hidden="false" customHeight="false" outlineLevel="0" collapsed="false">
      <c r="A580" s="11"/>
      <c r="J580" s="10"/>
      <c r="K580" s="10"/>
    </row>
    <row r="581" customFormat="false" ht="15" hidden="false" customHeight="false" outlineLevel="0" collapsed="false">
      <c r="A581" s="11"/>
      <c r="J581" s="10"/>
      <c r="K581" s="10"/>
    </row>
    <row r="582" customFormat="false" ht="15" hidden="false" customHeight="false" outlineLevel="0" collapsed="false">
      <c r="A582" s="11"/>
      <c r="J582" s="10"/>
      <c r="K582" s="10"/>
    </row>
    <row r="583" customFormat="false" ht="15" hidden="false" customHeight="false" outlineLevel="0" collapsed="false">
      <c r="A583" s="11"/>
      <c r="G583" s="12"/>
      <c r="H583" s="12"/>
      <c r="J583" s="10"/>
      <c r="K583" s="10"/>
    </row>
    <row r="584" customFormat="false" ht="15" hidden="false" customHeight="false" outlineLevel="0" collapsed="false">
      <c r="A584" s="11"/>
      <c r="G584" s="12"/>
      <c r="J584" s="10"/>
      <c r="K584" s="10"/>
    </row>
    <row r="585" customFormat="false" ht="15" hidden="false" customHeight="false" outlineLevel="0" collapsed="false">
      <c r="A585" s="11"/>
      <c r="J585" s="10"/>
      <c r="K585" s="10"/>
    </row>
    <row r="586" customFormat="false" ht="15" hidden="false" customHeight="false" outlineLevel="0" collapsed="false">
      <c r="A586" s="11"/>
      <c r="G586" s="12"/>
      <c r="J586" s="10"/>
      <c r="K586" s="10"/>
    </row>
    <row r="587" customFormat="false" ht="15" hidden="false" customHeight="false" outlineLevel="0" collapsed="false">
      <c r="A587" s="11"/>
      <c r="J587" s="10"/>
      <c r="K587" s="10"/>
    </row>
    <row r="588" customFormat="false" ht="15" hidden="false" customHeight="false" outlineLevel="0" collapsed="false">
      <c r="A588" s="11"/>
      <c r="J588" s="10"/>
      <c r="K588" s="10"/>
    </row>
    <row r="589" customFormat="false" ht="15" hidden="false" customHeight="false" outlineLevel="0" collapsed="false">
      <c r="A589" s="11"/>
      <c r="G589" s="12"/>
      <c r="J589" s="10"/>
      <c r="K589" s="10"/>
    </row>
    <row r="590" customFormat="false" ht="15" hidden="false" customHeight="false" outlineLevel="0" collapsed="false">
      <c r="A590" s="11"/>
      <c r="J590" s="10"/>
      <c r="K590" s="10"/>
    </row>
    <row r="591" customFormat="false" ht="15" hidden="false" customHeight="false" outlineLevel="0" collapsed="false">
      <c r="A591" s="11"/>
      <c r="G591" s="12"/>
      <c r="H591" s="12"/>
      <c r="J591" s="10"/>
      <c r="K591" s="10"/>
    </row>
    <row r="592" customFormat="false" ht="15" hidden="false" customHeight="false" outlineLevel="0" collapsed="false">
      <c r="A592" s="11"/>
      <c r="G592" s="12"/>
      <c r="H592" s="12"/>
      <c r="J592" s="10"/>
      <c r="K592" s="10"/>
    </row>
    <row r="593" customFormat="false" ht="15" hidden="false" customHeight="false" outlineLevel="0" collapsed="false">
      <c r="A593" s="11"/>
      <c r="J593" s="10"/>
      <c r="K593" s="10"/>
    </row>
    <row r="594" customFormat="false" ht="15" hidden="false" customHeight="false" outlineLevel="0" collapsed="false">
      <c r="A594" s="11"/>
      <c r="G594" s="12"/>
      <c r="H594" s="12"/>
      <c r="J594" s="10"/>
      <c r="K594" s="10"/>
    </row>
    <row r="595" customFormat="false" ht="15" hidden="false" customHeight="false" outlineLevel="0" collapsed="false">
      <c r="A595" s="11"/>
      <c r="J595" s="10"/>
      <c r="K595" s="10"/>
    </row>
    <row r="596" customFormat="false" ht="15" hidden="false" customHeight="false" outlineLevel="0" collapsed="false">
      <c r="A596" s="11"/>
      <c r="G596" s="12"/>
      <c r="H596" s="12"/>
      <c r="J596" s="10"/>
      <c r="K596" s="10"/>
    </row>
    <row r="597" customFormat="false" ht="15" hidden="false" customHeight="false" outlineLevel="0" collapsed="false">
      <c r="A597" s="11"/>
      <c r="G597" s="12"/>
      <c r="J597" s="10"/>
      <c r="K597" s="10"/>
    </row>
    <row r="598" customFormat="false" ht="15" hidden="false" customHeight="false" outlineLevel="0" collapsed="false">
      <c r="A598" s="11"/>
      <c r="G598" s="12"/>
      <c r="H598" s="12"/>
      <c r="J598" s="10"/>
      <c r="K598" s="10"/>
    </row>
    <row r="599" customFormat="false" ht="15" hidden="false" customHeight="false" outlineLevel="0" collapsed="false">
      <c r="A599" s="11"/>
      <c r="J599" s="10"/>
      <c r="K599" s="10"/>
    </row>
    <row r="600" customFormat="false" ht="15" hidden="false" customHeight="false" outlineLevel="0" collapsed="false">
      <c r="A600" s="11"/>
      <c r="G600" s="12"/>
      <c r="H600" s="12"/>
      <c r="J600" s="10"/>
      <c r="K600" s="10"/>
    </row>
    <row r="601" customFormat="false" ht="15" hidden="false" customHeight="false" outlineLevel="0" collapsed="false">
      <c r="A601" s="11"/>
      <c r="J601" s="10"/>
      <c r="K601" s="10"/>
    </row>
    <row r="602" customFormat="false" ht="15" hidden="false" customHeight="false" outlineLevel="0" collapsed="false">
      <c r="A602" s="11"/>
      <c r="G602" s="12"/>
      <c r="H602" s="12"/>
      <c r="J602" s="10"/>
      <c r="K602" s="10"/>
    </row>
    <row r="603" customFormat="false" ht="15" hidden="false" customHeight="false" outlineLevel="0" collapsed="false">
      <c r="A603" s="11"/>
      <c r="J603" s="10"/>
      <c r="K603" s="10"/>
    </row>
    <row r="604" customFormat="false" ht="15" hidden="false" customHeight="false" outlineLevel="0" collapsed="false">
      <c r="A604" s="11"/>
      <c r="J604" s="10"/>
      <c r="K604" s="10"/>
    </row>
    <row r="605" customFormat="false" ht="15" hidden="false" customHeight="false" outlineLevel="0" collapsed="false">
      <c r="A605" s="11"/>
      <c r="J605" s="10"/>
      <c r="K605" s="10"/>
    </row>
    <row r="606" customFormat="false" ht="15" hidden="false" customHeight="false" outlineLevel="0" collapsed="false">
      <c r="A606" s="11"/>
      <c r="G606" s="12"/>
      <c r="H606" s="12"/>
      <c r="J606" s="10"/>
      <c r="K606" s="10"/>
    </row>
    <row r="607" customFormat="false" ht="15" hidden="false" customHeight="false" outlineLevel="0" collapsed="false">
      <c r="A607" s="11"/>
      <c r="J607" s="10"/>
      <c r="K607" s="10"/>
    </row>
    <row r="608" customFormat="false" ht="15" hidden="false" customHeight="false" outlineLevel="0" collapsed="false">
      <c r="A608" s="11"/>
      <c r="J608" s="10"/>
      <c r="K608" s="10"/>
    </row>
    <row r="609" customFormat="false" ht="15" hidden="false" customHeight="false" outlineLevel="0" collapsed="false">
      <c r="A609" s="11"/>
      <c r="J609" s="10"/>
      <c r="K609" s="10"/>
    </row>
    <row r="610" customFormat="false" ht="15" hidden="false" customHeight="false" outlineLevel="0" collapsed="false">
      <c r="A610" s="11"/>
      <c r="G610" s="12"/>
      <c r="H610" s="12"/>
      <c r="J610" s="10"/>
      <c r="K610" s="10"/>
    </row>
    <row r="611" customFormat="false" ht="15" hidden="false" customHeight="false" outlineLevel="0" collapsed="false">
      <c r="A611" s="11"/>
      <c r="J611" s="10"/>
      <c r="K611" s="10"/>
    </row>
    <row r="612" customFormat="false" ht="15" hidden="false" customHeight="false" outlineLevel="0" collapsed="false">
      <c r="A612" s="11"/>
      <c r="G612" s="12"/>
      <c r="H612" s="12"/>
      <c r="J612" s="10"/>
      <c r="K612" s="10"/>
    </row>
    <row r="613" customFormat="false" ht="15" hidden="false" customHeight="false" outlineLevel="0" collapsed="false">
      <c r="A613" s="11"/>
      <c r="J613" s="10"/>
      <c r="K613" s="10"/>
    </row>
    <row r="614" customFormat="false" ht="15" hidden="false" customHeight="false" outlineLevel="0" collapsed="false">
      <c r="A614" s="11"/>
      <c r="J614" s="10"/>
      <c r="K614" s="10"/>
    </row>
    <row r="615" customFormat="false" ht="15" hidden="false" customHeight="false" outlineLevel="0" collapsed="false">
      <c r="A615" s="11"/>
      <c r="G615" s="12"/>
      <c r="J615" s="10"/>
      <c r="K615" s="10"/>
    </row>
    <row r="616" customFormat="false" ht="15" hidden="false" customHeight="false" outlineLevel="0" collapsed="false">
      <c r="A616" s="11"/>
      <c r="J616" s="10"/>
      <c r="K616" s="10"/>
    </row>
    <row r="617" customFormat="false" ht="15" hidden="false" customHeight="false" outlineLevel="0" collapsed="false">
      <c r="A617" s="11"/>
      <c r="J617" s="10"/>
      <c r="K617" s="10"/>
    </row>
    <row r="618" customFormat="false" ht="15" hidden="false" customHeight="false" outlineLevel="0" collapsed="false">
      <c r="A618" s="11"/>
      <c r="G618" s="12"/>
      <c r="J618" s="10"/>
      <c r="K618" s="10"/>
    </row>
    <row r="619" customFormat="false" ht="15" hidden="false" customHeight="false" outlineLevel="0" collapsed="false">
      <c r="A619" s="11"/>
      <c r="J619" s="10"/>
      <c r="K619" s="10"/>
    </row>
    <row r="620" customFormat="false" ht="15" hidden="false" customHeight="false" outlineLevel="0" collapsed="false">
      <c r="A620" s="11"/>
      <c r="J620" s="10"/>
      <c r="K620" s="10"/>
    </row>
    <row r="621" customFormat="false" ht="15" hidden="false" customHeight="false" outlineLevel="0" collapsed="false">
      <c r="A621" s="11"/>
      <c r="G621" s="12"/>
      <c r="J621" s="10"/>
      <c r="K621" s="10"/>
    </row>
    <row r="622" customFormat="false" ht="15" hidden="false" customHeight="false" outlineLevel="0" collapsed="false">
      <c r="A622" s="11"/>
      <c r="J622" s="10"/>
      <c r="K622" s="10"/>
    </row>
    <row r="623" customFormat="false" ht="15" hidden="false" customHeight="false" outlineLevel="0" collapsed="false">
      <c r="A623" s="11"/>
      <c r="G623" s="12"/>
      <c r="H623" s="12"/>
      <c r="J623" s="10"/>
      <c r="K623" s="10"/>
    </row>
    <row r="624" customFormat="false" ht="15" hidden="false" customHeight="false" outlineLevel="0" collapsed="false">
      <c r="A624" s="11"/>
      <c r="G624" s="12"/>
      <c r="H624" s="12"/>
      <c r="J624" s="10"/>
      <c r="K624" s="10"/>
    </row>
    <row r="625" customFormat="false" ht="15" hidden="false" customHeight="false" outlineLevel="0" collapsed="false">
      <c r="A625" s="11"/>
      <c r="G625" s="12"/>
      <c r="J625" s="10"/>
      <c r="K625" s="10"/>
    </row>
    <row r="626" customFormat="false" ht="15" hidden="false" customHeight="false" outlineLevel="0" collapsed="false">
      <c r="A626" s="11"/>
      <c r="J626" s="10"/>
      <c r="K626" s="10"/>
    </row>
    <row r="627" customFormat="false" ht="15" hidden="false" customHeight="false" outlineLevel="0" collapsed="false">
      <c r="A627" s="11"/>
      <c r="G627" s="12"/>
      <c r="J627" s="10"/>
      <c r="K627" s="10"/>
    </row>
    <row r="628" customFormat="false" ht="15" hidden="false" customHeight="false" outlineLevel="0" collapsed="false">
      <c r="A628" s="11"/>
      <c r="G628" s="12"/>
      <c r="J628" s="10"/>
      <c r="K628" s="10"/>
    </row>
    <row r="629" customFormat="false" ht="15" hidden="false" customHeight="false" outlineLevel="0" collapsed="false">
      <c r="A629" s="11"/>
      <c r="J629" s="10"/>
      <c r="K629" s="10"/>
    </row>
    <row r="630" customFormat="false" ht="15" hidden="false" customHeight="false" outlineLevel="0" collapsed="false">
      <c r="A630" s="11"/>
      <c r="J630" s="10"/>
      <c r="K630" s="10"/>
    </row>
    <row r="631" customFormat="false" ht="15" hidden="false" customHeight="false" outlineLevel="0" collapsed="false">
      <c r="A631" s="11"/>
      <c r="J631" s="10"/>
      <c r="K631" s="10"/>
    </row>
    <row r="632" customFormat="false" ht="15" hidden="false" customHeight="false" outlineLevel="0" collapsed="false">
      <c r="A632" s="11"/>
      <c r="G632" s="12"/>
      <c r="J632" s="10"/>
      <c r="K632" s="10"/>
    </row>
    <row r="633" customFormat="false" ht="15" hidden="false" customHeight="false" outlineLevel="0" collapsed="false">
      <c r="A633" s="11"/>
      <c r="G633" s="12"/>
      <c r="H633" s="12"/>
      <c r="J633" s="10"/>
      <c r="K633" s="10"/>
    </row>
    <row r="634" customFormat="false" ht="15" hidden="false" customHeight="false" outlineLevel="0" collapsed="false">
      <c r="A634" s="11"/>
      <c r="G634" s="12"/>
      <c r="J634" s="10"/>
      <c r="K634" s="10"/>
    </row>
    <row r="635" customFormat="false" ht="15" hidden="false" customHeight="false" outlineLevel="0" collapsed="false">
      <c r="A635" s="11"/>
      <c r="J635" s="10"/>
      <c r="K635" s="10"/>
    </row>
    <row r="636" customFormat="false" ht="15" hidden="false" customHeight="false" outlineLevel="0" collapsed="false">
      <c r="A636" s="11"/>
      <c r="G636" s="12"/>
      <c r="J636" s="10"/>
      <c r="K636" s="10"/>
    </row>
    <row r="637" customFormat="false" ht="15" hidden="false" customHeight="false" outlineLevel="0" collapsed="false">
      <c r="A637" s="11"/>
      <c r="J637" s="10"/>
      <c r="K637" s="10"/>
    </row>
    <row r="638" customFormat="false" ht="15" hidden="false" customHeight="false" outlineLevel="0" collapsed="false">
      <c r="A638" s="11"/>
      <c r="G638" s="12"/>
      <c r="J638" s="10"/>
      <c r="K638" s="10"/>
    </row>
    <row r="639" customFormat="false" ht="15" hidden="false" customHeight="false" outlineLevel="0" collapsed="false">
      <c r="A639" s="11"/>
      <c r="G639" s="12"/>
      <c r="J639" s="10"/>
      <c r="K639" s="10"/>
    </row>
    <row r="640" customFormat="false" ht="15" hidden="false" customHeight="false" outlineLevel="0" collapsed="false">
      <c r="A640" s="11"/>
      <c r="G640" s="12"/>
      <c r="J640" s="10"/>
      <c r="K640" s="10"/>
    </row>
    <row r="641" customFormat="false" ht="15" hidden="false" customHeight="false" outlineLevel="0" collapsed="false">
      <c r="A641" s="11"/>
      <c r="J641" s="10"/>
      <c r="K641" s="10"/>
    </row>
    <row r="642" customFormat="false" ht="15" hidden="false" customHeight="false" outlineLevel="0" collapsed="false">
      <c r="A642" s="11"/>
      <c r="G642" s="12"/>
      <c r="H642" s="12"/>
      <c r="J642" s="10"/>
      <c r="K642" s="10"/>
    </row>
    <row r="643" customFormat="false" ht="15" hidden="false" customHeight="false" outlineLevel="0" collapsed="false">
      <c r="A643" s="11"/>
      <c r="J643" s="10"/>
      <c r="K643" s="10"/>
    </row>
    <row r="644" customFormat="false" ht="15" hidden="false" customHeight="false" outlineLevel="0" collapsed="false">
      <c r="A644" s="11"/>
      <c r="G644" s="12"/>
      <c r="J644" s="10"/>
      <c r="K644" s="10"/>
    </row>
    <row r="645" customFormat="false" ht="15" hidden="false" customHeight="false" outlineLevel="0" collapsed="false">
      <c r="A645" s="11"/>
      <c r="G645" s="12"/>
      <c r="H645" s="12"/>
      <c r="J645" s="10"/>
      <c r="K645" s="10"/>
    </row>
    <row r="646" customFormat="false" ht="15" hidden="false" customHeight="false" outlineLevel="0" collapsed="false">
      <c r="A646" s="11"/>
      <c r="J646" s="10"/>
      <c r="K646" s="10"/>
    </row>
    <row r="647" customFormat="false" ht="15" hidden="false" customHeight="false" outlineLevel="0" collapsed="false">
      <c r="A647" s="11"/>
      <c r="J647" s="10"/>
      <c r="K647" s="10"/>
    </row>
    <row r="648" customFormat="false" ht="15" hidden="false" customHeight="false" outlineLevel="0" collapsed="false">
      <c r="A648" s="11"/>
      <c r="G648" s="12"/>
      <c r="J648" s="10"/>
      <c r="K648" s="10"/>
    </row>
    <row r="649" customFormat="false" ht="15" hidden="false" customHeight="false" outlineLevel="0" collapsed="false">
      <c r="A649" s="11"/>
      <c r="G649" s="12"/>
      <c r="H649" s="12"/>
      <c r="J649" s="10"/>
      <c r="K649" s="10"/>
    </row>
    <row r="650" customFormat="false" ht="15" hidden="false" customHeight="false" outlineLevel="0" collapsed="false">
      <c r="A650" s="11"/>
      <c r="G650" s="12"/>
      <c r="J650" s="10"/>
      <c r="K650" s="10"/>
    </row>
    <row r="651" customFormat="false" ht="15" hidden="false" customHeight="false" outlineLevel="0" collapsed="false">
      <c r="A651" s="11"/>
      <c r="J651" s="10"/>
      <c r="K651" s="10"/>
    </row>
    <row r="652" customFormat="false" ht="15" hidden="false" customHeight="false" outlineLevel="0" collapsed="false">
      <c r="A652" s="11"/>
      <c r="G652" s="12"/>
      <c r="J652" s="10"/>
      <c r="K652" s="10"/>
    </row>
    <row r="653" customFormat="false" ht="15" hidden="false" customHeight="false" outlineLevel="0" collapsed="false">
      <c r="A653" s="11"/>
      <c r="G653" s="12"/>
      <c r="J653" s="10"/>
      <c r="K653" s="10"/>
    </row>
    <row r="654" customFormat="false" ht="15" hidden="false" customHeight="false" outlineLevel="0" collapsed="false">
      <c r="A654" s="11"/>
      <c r="J654" s="10"/>
      <c r="K654" s="10"/>
    </row>
    <row r="655" customFormat="false" ht="15" hidden="false" customHeight="false" outlineLevel="0" collapsed="false">
      <c r="A655" s="11"/>
      <c r="J655" s="10"/>
      <c r="K655" s="10"/>
    </row>
    <row r="656" customFormat="false" ht="15" hidden="false" customHeight="false" outlineLevel="0" collapsed="false">
      <c r="A656" s="11"/>
      <c r="G656" s="12"/>
      <c r="H656" s="12"/>
      <c r="J656" s="10"/>
      <c r="K656" s="10"/>
    </row>
    <row r="657" customFormat="false" ht="15" hidden="false" customHeight="false" outlineLevel="0" collapsed="false">
      <c r="A657" s="11"/>
      <c r="J657" s="10"/>
      <c r="K657" s="10"/>
    </row>
    <row r="658" customFormat="false" ht="15" hidden="false" customHeight="false" outlineLevel="0" collapsed="false">
      <c r="A658" s="11"/>
      <c r="G658" s="12"/>
      <c r="J658" s="10"/>
      <c r="K658" s="10"/>
    </row>
    <row r="659" customFormat="false" ht="15" hidden="false" customHeight="false" outlineLevel="0" collapsed="false">
      <c r="A659" s="11"/>
      <c r="J659" s="10"/>
      <c r="K659" s="10"/>
    </row>
    <row r="660" customFormat="false" ht="15" hidden="false" customHeight="false" outlineLevel="0" collapsed="false">
      <c r="A660" s="11"/>
      <c r="J660" s="10"/>
      <c r="K660" s="10"/>
    </row>
    <row r="661" customFormat="false" ht="15" hidden="false" customHeight="false" outlineLevel="0" collapsed="false">
      <c r="A661" s="11"/>
      <c r="J661" s="10"/>
      <c r="K661" s="10"/>
    </row>
    <row r="662" customFormat="false" ht="15" hidden="false" customHeight="false" outlineLevel="0" collapsed="false">
      <c r="A662" s="11"/>
      <c r="J662" s="10"/>
      <c r="K662" s="10"/>
    </row>
    <row r="663" customFormat="false" ht="15" hidden="false" customHeight="false" outlineLevel="0" collapsed="false">
      <c r="A663" s="11"/>
      <c r="J663" s="10"/>
      <c r="K663" s="10"/>
    </row>
    <row r="664" customFormat="false" ht="15" hidden="false" customHeight="false" outlineLevel="0" collapsed="false">
      <c r="A664" s="11"/>
      <c r="G664" s="12"/>
      <c r="J664" s="10"/>
      <c r="K664" s="10"/>
    </row>
    <row r="665" customFormat="false" ht="15" hidden="false" customHeight="false" outlineLevel="0" collapsed="false">
      <c r="A665" s="11"/>
      <c r="G665" s="12"/>
      <c r="J665" s="10"/>
      <c r="K665" s="10"/>
    </row>
    <row r="666" customFormat="false" ht="15" hidden="false" customHeight="false" outlineLevel="0" collapsed="false">
      <c r="A666" s="11"/>
      <c r="J666" s="10"/>
      <c r="K666" s="10"/>
    </row>
    <row r="667" customFormat="false" ht="15" hidden="false" customHeight="false" outlineLevel="0" collapsed="false">
      <c r="A667" s="11"/>
      <c r="J667" s="10"/>
      <c r="K667" s="10"/>
    </row>
    <row r="668" customFormat="false" ht="15" hidden="false" customHeight="false" outlineLevel="0" collapsed="false">
      <c r="A668" s="11"/>
      <c r="G668" s="12"/>
      <c r="J668" s="10"/>
      <c r="K668" s="10"/>
    </row>
    <row r="669" customFormat="false" ht="15" hidden="false" customHeight="false" outlineLevel="0" collapsed="false">
      <c r="A669" s="11"/>
      <c r="J669" s="10"/>
      <c r="K669" s="10"/>
    </row>
    <row r="670" customFormat="false" ht="15" hidden="false" customHeight="false" outlineLevel="0" collapsed="false">
      <c r="A670" s="11"/>
      <c r="G670" s="12"/>
      <c r="J670" s="10"/>
      <c r="K670" s="10"/>
    </row>
    <row r="671" customFormat="false" ht="15" hidden="false" customHeight="false" outlineLevel="0" collapsed="false">
      <c r="A671" s="11"/>
      <c r="J671" s="10"/>
      <c r="K671" s="10"/>
    </row>
    <row r="672" customFormat="false" ht="15" hidden="false" customHeight="false" outlineLevel="0" collapsed="false">
      <c r="A672" s="11"/>
      <c r="J672" s="10"/>
      <c r="K672" s="10"/>
    </row>
    <row r="673" customFormat="false" ht="15" hidden="false" customHeight="false" outlineLevel="0" collapsed="false">
      <c r="A673" s="11"/>
      <c r="G673" s="12"/>
      <c r="J673" s="10"/>
      <c r="K673" s="10"/>
    </row>
    <row r="674" customFormat="false" ht="15" hidden="false" customHeight="false" outlineLevel="0" collapsed="false">
      <c r="A674" s="11"/>
      <c r="G674" s="12"/>
      <c r="H674" s="12"/>
      <c r="J674" s="10"/>
      <c r="K674" s="10"/>
    </row>
    <row r="675" customFormat="false" ht="15" hidden="false" customHeight="false" outlineLevel="0" collapsed="false">
      <c r="A675" s="11"/>
      <c r="G675" s="12"/>
      <c r="J675" s="10"/>
      <c r="K675" s="10"/>
    </row>
    <row r="676" customFormat="false" ht="15" hidden="false" customHeight="false" outlineLevel="0" collapsed="false">
      <c r="A676" s="11"/>
      <c r="G676" s="12"/>
      <c r="J676" s="10"/>
      <c r="K676" s="10"/>
    </row>
    <row r="677" customFormat="false" ht="15" hidden="false" customHeight="false" outlineLevel="0" collapsed="false">
      <c r="A677" s="11"/>
      <c r="G677" s="12"/>
      <c r="H677" s="12"/>
      <c r="J677" s="10"/>
      <c r="K677" s="10"/>
    </row>
    <row r="678" customFormat="false" ht="15" hidden="false" customHeight="false" outlineLevel="0" collapsed="false">
      <c r="A678" s="11"/>
      <c r="J678" s="10"/>
      <c r="K678" s="10"/>
    </row>
    <row r="679" customFormat="false" ht="15" hidden="false" customHeight="false" outlineLevel="0" collapsed="false">
      <c r="A679" s="11"/>
      <c r="J679" s="10"/>
      <c r="K679" s="10"/>
    </row>
    <row r="680" customFormat="false" ht="15" hidden="false" customHeight="false" outlineLevel="0" collapsed="false">
      <c r="A680" s="11"/>
      <c r="J680" s="10"/>
      <c r="K680" s="10"/>
    </row>
    <row r="681" customFormat="false" ht="15" hidden="false" customHeight="false" outlineLevel="0" collapsed="false">
      <c r="A681" s="11"/>
      <c r="J681" s="10"/>
      <c r="K681" s="10"/>
    </row>
    <row r="682" customFormat="false" ht="15" hidden="false" customHeight="false" outlineLevel="0" collapsed="false">
      <c r="A682" s="11"/>
      <c r="G682" s="12"/>
      <c r="J682" s="10"/>
      <c r="K682" s="10"/>
    </row>
    <row r="683" customFormat="false" ht="15" hidden="false" customHeight="false" outlineLevel="0" collapsed="false">
      <c r="A683" s="11"/>
      <c r="G683" s="12"/>
      <c r="J683" s="10"/>
      <c r="K683" s="10"/>
    </row>
    <row r="684" customFormat="false" ht="15" hidden="false" customHeight="false" outlineLevel="0" collapsed="false">
      <c r="A684" s="11"/>
      <c r="G684" s="12"/>
      <c r="H684" s="12"/>
      <c r="J684" s="10"/>
      <c r="K684" s="10"/>
    </row>
    <row r="685" customFormat="false" ht="15" hidden="false" customHeight="false" outlineLevel="0" collapsed="false">
      <c r="A685" s="11"/>
      <c r="J685" s="10"/>
      <c r="K685" s="10"/>
    </row>
    <row r="686" customFormat="false" ht="15" hidden="false" customHeight="false" outlineLevel="0" collapsed="false">
      <c r="A686" s="11"/>
      <c r="J686" s="10"/>
      <c r="K686" s="10"/>
    </row>
    <row r="687" customFormat="false" ht="15" hidden="false" customHeight="false" outlineLevel="0" collapsed="false">
      <c r="A687" s="11"/>
      <c r="G687" s="12"/>
      <c r="H687" s="12"/>
      <c r="J687" s="10"/>
      <c r="K687" s="10"/>
    </row>
    <row r="688" customFormat="false" ht="15" hidden="false" customHeight="false" outlineLevel="0" collapsed="false">
      <c r="A688" s="11"/>
      <c r="G688" s="12"/>
      <c r="J688" s="10"/>
      <c r="K688" s="10"/>
    </row>
    <row r="689" customFormat="false" ht="15" hidden="false" customHeight="false" outlineLevel="0" collapsed="false">
      <c r="A689" s="11"/>
      <c r="J689" s="10"/>
      <c r="K689" s="10"/>
    </row>
    <row r="690" customFormat="false" ht="15" hidden="false" customHeight="false" outlineLevel="0" collapsed="false">
      <c r="A690" s="11"/>
      <c r="G690" s="12"/>
      <c r="J690" s="10"/>
      <c r="K690" s="10"/>
    </row>
    <row r="691" customFormat="false" ht="15" hidden="false" customHeight="false" outlineLevel="0" collapsed="false">
      <c r="A691" s="11"/>
      <c r="J691" s="10"/>
      <c r="K691" s="10"/>
    </row>
    <row r="692" customFormat="false" ht="15" hidden="false" customHeight="false" outlineLevel="0" collapsed="false">
      <c r="A692" s="11"/>
      <c r="J692" s="10"/>
      <c r="K692" s="10"/>
    </row>
    <row r="693" customFormat="false" ht="15" hidden="false" customHeight="false" outlineLevel="0" collapsed="false">
      <c r="A693" s="11"/>
      <c r="G693" s="12"/>
      <c r="J693" s="10"/>
      <c r="K693" s="10"/>
    </row>
    <row r="694" customFormat="false" ht="15" hidden="false" customHeight="false" outlineLevel="0" collapsed="false">
      <c r="A694" s="11"/>
      <c r="J694" s="10"/>
      <c r="K694" s="10"/>
    </row>
    <row r="695" customFormat="false" ht="15" hidden="false" customHeight="false" outlineLevel="0" collapsed="false">
      <c r="A695" s="11"/>
      <c r="G695" s="12"/>
      <c r="H695" s="12"/>
      <c r="J695" s="10"/>
      <c r="K695" s="10"/>
    </row>
    <row r="696" customFormat="false" ht="15" hidden="false" customHeight="false" outlineLevel="0" collapsed="false">
      <c r="A696" s="11"/>
      <c r="J696" s="10"/>
      <c r="K696" s="10"/>
    </row>
    <row r="697" customFormat="false" ht="15" hidden="false" customHeight="false" outlineLevel="0" collapsed="false">
      <c r="A697" s="11"/>
      <c r="J697" s="10"/>
      <c r="K697" s="10"/>
    </row>
    <row r="698" customFormat="false" ht="15" hidden="false" customHeight="false" outlineLevel="0" collapsed="false">
      <c r="A698" s="11"/>
      <c r="G698" s="12"/>
      <c r="J698" s="10"/>
      <c r="K698" s="10"/>
    </row>
    <row r="699" customFormat="false" ht="15" hidden="false" customHeight="false" outlineLevel="0" collapsed="false">
      <c r="A699" s="11"/>
      <c r="J699" s="10"/>
      <c r="K699" s="10"/>
    </row>
    <row r="700" customFormat="false" ht="15" hidden="false" customHeight="false" outlineLevel="0" collapsed="false">
      <c r="A700" s="11"/>
      <c r="G700" s="12"/>
      <c r="J700" s="10"/>
      <c r="K700" s="10"/>
    </row>
    <row r="701" customFormat="false" ht="15" hidden="false" customHeight="false" outlineLevel="0" collapsed="false">
      <c r="A701" s="11"/>
      <c r="J701" s="10"/>
      <c r="K701" s="10"/>
    </row>
    <row r="702" customFormat="false" ht="15" hidden="false" customHeight="false" outlineLevel="0" collapsed="false">
      <c r="A702" s="11"/>
      <c r="G702" s="12"/>
      <c r="J702" s="10"/>
      <c r="K702" s="10"/>
    </row>
    <row r="703" customFormat="false" ht="15" hidden="false" customHeight="false" outlineLevel="0" collapsed="false">
      <c r="A703" s="11"/>
      <c r="J703" s="10"/>
      <c r="K703" s="10"/>
    </row>
    <row r="704" customFormat="false" ht="15" hidden="false" customHeight="false" outlineLevel="0" collapsed="false">
      <c r="A704" s="11"/>
      <c r="G704" s="12"/>
      <c r="J704" s="10"/>
      <c r="K704" s="10"/>
    </row>
    <row r="705" customFormat="false" ht="15" hidden="false" customHeight="false" outlineLevel="0" collapsed="false">
      <c r="A705" s="11"/>
      <c r="G705" s="12"/>
      <c r="J705" s="10"/>
      <c r="K705" s="10"/>
    </row>
    <row r="706" customFormat="false" ht="15" hidden="false" customHeight="false" outlineLevel="0" collapsed="false">
      <c r="A706" s="11"/>
      <c r="J706" s="10"/>
      <c r="K706" s="10"/>
    </row>
    <row r="707" customFormat="false" ht="15" hidden="false" customHeight="false" outlineLevel="0" collapsed="false">
      <c r="A707" s="11"/>
      <c r="J707" s="10"/>
      <c r="K707" s="10"/>
    </row>
    <row r="708" customFormat="false" ht="15" hidden="false" customHeight="false" outlineLevel="0" collapsed="false">
      <c r="A708" s="11"/>
      <c r="J708" s="10"/>
      <c r="K708" s="10"/>
    </row>
    <row r="709" customFormat="false" ht="15" hidden="false" customHeight="false" outlineLevel="0" collapsed="false">
      <c r="A709" s="11"/>
      <c r="J709" s="10"/>
      <c r="K709" s="10"/>
    </row>
    <row r="710" customFormat="false" ht="15" hidden="false" customHeight="false" outlineLevel="0" collapsed="false">
      <c r="A710" s="11"/>
      <c r="J710" s="10"/>
      <c r="K710" s="10"/>
    </row>
    <row r="711" customFormat="false" ht="15" hidden="false" customHeight="false" outlineLevel="0" collapsed="false">
      <c r="A711" s="11"/>
      <c r="J711" s="10"/>
      <c r="K711" s="10"/>
    </row>
    <row r="712" customFormat="false" ht="15" hidden="false" customHeight="false" outlineLevel="0" collapsed="false">
      <c r="A712" s="11"/>
      <c r="J712" s="10"/>
      <c r="K712" s="10"/>
    </row>
    <row r="713" customFormat="false" ht="15" hidden="false" customHeight="false" outlineLevel="0" collapsed="false">
      <c r="A713" s="11"/>
      <c r="G713" s="12"/>
      <c r="J713" s="10"/>
      <c r="K713" s="10"/>
    </row>
    <row r="714" customFormat="false" ht="15" hidden="false" customHeight="false" outlineLevel="0" collapsed="false">
      <c r="A714" s="11"/>
      <c r="G714" s="12"/>
      <c r="H714" s="12"/>
      <c r="J714" s="10"/>
      <c r="K714" s="10"/>
    </row>
    <row r="715" customFormat="false" ht="15" hidden="false" customHeight="false" outlineLevel="0" collapsed="false">
      <c r="A715" s="11"/>
      <c r="J715" s="10"/>
      <c r="K715" s="10"/>
    </row>
    <row r="716" customFormat="false" ht="15" hidden="false" customHeight="false" outlineLevel="0" collapsed="false">
      <c r="A716" s="11"/>
      <c r="G716" s="12"/>
      <c r="J716" s="10"/>
      <c r="K716" s="10"/>
    </row>
    <row r="717" customFormat="false" ht="15" hidden="false" customHeight="false" outlineLevel="0" collapsed="false">
      <c r="A717" s="11"/>
      <c r="J717" s="10"/>
      <c r="K717" s="10"/>
    </row>
    <row r="718" customFormat="false" ht="15" hidden="false" customHeight="false" outlineLevel="0" collapsed="false">
      <c r="A718" s="11"/>
      <c r="J718" s="10"/>
      <c r="K718" s="10"/>
    </row>
    <row r="719" customFormat="false" ht="15" hidden="false" customHeight="false" outlineLevel="0" collapsed="false">
      <c r="A719" s="11"/>
      <c r="G719" s="12"/>
      <c r="H719" s="12"/>
      <c r="J719" s="10"/>
      <c r="K719" s="10"/>
    </row>
    <row r="720" customFormat="false" ht="15" hidden="false" customHeight="false" outlineLevel="0" collapsed="false">
      <c r="A720" s="11"/>
      <c r="J720" s="10"/>
      <c r="K720" s="10"/>
    </row>
    <row r="721" customFormat="false" ht="15" hidden="false" customHeight="false" outlineLevel="0" collapsed="false">
      <c r="A721" s="11"/>
      <c r="J721" s="10"/>
      <c r="K721" s="10"/>
    </row>
    <row r="722" customFormat="false" ht="15" hidden="false" customHeight="false" outlineLevel="0" collapsed="false">
      <c r="A722" s="11"/>
      <c r="G722" s="12"/>
      <c r="J722" s="10"/>
      <c r="K722" s="10"/>
    </row>
    <row r="723" customFormat="false" ht="15" hidden="false" customHeight="false" outlineLevel="0" collapsed="false">
      <c r="A723" s="11"/>
      <c r="J723" s="10"/>
      <c r="K723" s="10"/>
    </row>
    <row r="724" customFormat="false" ht="15" hidden="false" customHeight="false" outlineLevel="0" collapsed="false">
      <c r="A724" s="11"/>
      <c r="G724" s="12"/>
      <c r="J724" s="10"/>
      <c r="K724" s="10"/>
    </row>
    <row r="725" customFormat="false" ht="15" hidden="false" customHeight="false" outlineLevel="0" collapsed="false">
      <c r="A725" s="11"/>
      <c r="J725" s="10"/>
      <c r="K725" s="10"/>
    </row>
    <row r="726" customFormat="false" ht="15" hidden="false" customHeight="false" outlineLevel="0" collapsed="false">
      <c r="A726" s="11"/>
      <c r="G726" s="12"/>
      <c r="J726" s="10"/>
      <c r="K726" s="10"/>
    </row>
    <row r="727" customFormat="false" ht="15" hidden="false" customHeight="false" outlineLevel="0" collapsed="false">
      <c r="A727" s="11"/>
      <c r="J727" s="10"/>
      <c r="K727" s="10"/>
    </row>
    <row r="728" customFormat="false" ht="15" hidden="false" customHeight="false" outlineLevel="0" collapsed="false">
      <c r="A728" s="11"/>
      <c r="J728" s="10"/>
      <c r="K728" s="10"/>
    </row>
    <row r="729" customFormat="false" ht="15" hidden="false" customHeight="false" outlineLevel="0" collapsed="false">
      <c r="A729" s="11"/>
      <c r="G729" s="12"/>
      <c r="H729" s="12"/>
      <c r="J729" s="10"/>
      <c r="K729" s="10"/>
    </row>
    <row r="730" customFormat="false" ht="15" hidden="false" customHeight="false" outlineLevel="0" collapsed="false">
      <c r="A730" s="11"/>
      <c r="J730" s="10"/>
      <c r="K730" s="10"/>
    </row>
    <row r="731" customFormat="false" ht="15" hidden="false" customHeight="false" outlineLevel="0" collapsed="false">
      <c r="A731" s="11"/>
      <c r="J731" s="10"/>
      <c r="K731" s="10"/>
    </row>
    <row r="732" customFormat="false" ht="15" hidden="false" customHeight="false" outlineLevel="0" collapsed="false">
      <c r="A732" s="11"/>
      <c r="J732" s="10"/>
      <c r="K732" s="10"/>
    </row>
    <row r="733" customFormat="false" ht="15" hidden="false" customHeight="false" outlineLevel="0" collapsed="false">
      <c r="A733" s="11"/>
      <c r="J733" s="10"/>
      <c r="K733" s="10"/>
    </row>
    <row r="734" customFormat="false" ht="15" hidden="false" customHeight="false" outlineLevel="0" collapsed="false">
      <c r="A734" s="11"/>
      <c r="J734" s="10"/>
      <c r="K734" s="10"/>
    </row>
    <row r="735" customFormat="false" ht="15" hidden="false" customHeight="false" outlineLevel="0" collapsed="false">
      <c r="A735" s="11"/>
      <c r="J735" s="10"/>
      <c r="K735" s="10"/>
    </row>
    <row r="736" customFormat="false" ht="15" hidden="false" customHeight="false" outlineLevel="0" collapsed="false">
      <c r="A736" s="11"/>
      <c r="J736" s="10"/>
      <c r="K736" s="10"/>
    </row>
    <row r="737" customFormat="false" ht="15" hidden="false" customHeight="false" outlineLevel="0" collapsed="false">
      <c r="A737" s="11"/>
      <c r="G737" s="12"/>
      <c r="J737" s="10"/>
      <c r="K737" s="10"/>
    </row>
    <row r="738" customFormat="false" ht="15" hidden="false" customHeight="false" outlineLevel="0" collapsed="false">
      <c r="A738" s="11"/>
      <c r="J738" s="10"/>
      <c r="K738" s="10"/>
    </row>
    <row r="739" customFormat="false" ht="15" hidden="false" customHeight="false" outlineLevel="0" collapsed="false">
      <c r="A739" s="11"/>
      <c r="G739" s="12"/>
      <c r="J739" s="10"/>
      <c r="K739" s="10"/>
    </row>
    <row r="740" customFormat="false" ht="15" hidden="false" customHeight="false" outlineLevel="0" collapsed="false">
      <c r="A740" s="11"/>
      <c r="J740" s="10"/>
      <c r="K740" s="10"/>
    </row>
    <row r="741" customFormat="false" ht="15" hidden="false" customHeight="false" outlineLevel="0" collapsed="false">
      <c r="A741" s="11"/>
      <c r="J741" s="10"/>
      <c r="K741" s="10"/>
    </row>
    <row r="742" customFormat="false" ht="15" hidden="false" customHeight="false" outlineLevel="0" collapsed="false">
      <c r="A742" s="11"/>
      <c r="G742" s="12"/>
      <c r="J742" s="10"/>
      <c r="K742" s="10"/>
    </row>
    <row r="743" customFormat="false" ht="15" hidden="false" customHeight="false" outlineLevel="0" collapsed="false">
      <c r="A743" s="11"/>
      <c r="J743" s="10"/>
      <c r="K743" s="10"/>
    </row>
    <row r="744" customFormat="false" ht="15" hidden="false" customHeight="false" outlineLevel="0" collapsed="false">
      <c r="A744" s="11"/>
      <c r="G744" s="12"/>
      <c r="J744" s="10"/>
      <c r="K744" s="10"/>
    </row>
    <row r="745" customFormat="false" ht="15" hidden="false" customHeight="false" outlineLevel="0" collapsed="false">
      <c r="A745" s="11"/>
      <c r="G745" s="12"/>
      <c r="H745" s="12"/>
      <c r="J745" s="10"/>
      <c r="K745" s="10"/>
    </row>
    <row r="746" customFormat="false" ht="15" hidden="false" customHeight="false" outlineLevel="0" collapsed="false">
      <c r="A746" s="11"/>
      <c r="J746" s="10"/>
      <c r="K746" s="10"/>
    </row>
    <row r="747" customFormat="false" ht="15" hidden="false" customHeight="false" outlineLevel="0" collapsed="false">
      <c r="A747" s="11"/>
      <c r="J747" s="10"/>
      <c r="K747" s="10"/>
    </row>
    <row r="748" customFormat="false" ht="15" hidden="false" customHeight="false" outlineLevel="0" collapsed="false">
      <c r="A748" s="11"/>
      <c r="J748" s="10"/>
      <c r="K748" s="10"/>
    </row>
    <row r="749" customFormat="false" ht="14.25" hidden="false" customHeight="false" outlineLevel="0" collapsed="false">
      <c r="G749" s="12"/>
      <c r="J749" s="10"/>
      <c r="K749" s="10"/>
    </row>
    <row r="750" customFormat="false" ht="14.25" hidden="false" customHeight="false" outlineLevel="0" collapsed="false">
      <c r="J750" s="10"/>
      <c r="K750" s="10"/>
    </row>
    <row r="751" customFormat="false" ht="14.25" hidden="false" customHeight="false" outlineLevel="0" collapsed="false">
      <c r="J751" s="10"/>
      <c r="K751" s="10"/>
    </row>
    <row r="752" customFormat="false" ht="14.25" hidden="false" customHeight="false" outlineLevel="0" collapsed="false">
      <c r="G752" s="12"/>
      <c r="J752" s="10"/>
      <c r="K752" s="10"/>
    </row>
    <row r="753" customFormat="false" ht="14.25" hidden="false" customHeight="false" outlineLevel="0" collapsed="false">
      <c r="J753" s="10"/>
      <c r="K753" s="10"/>
    </row>
    <row r="754" customFormat="false" ht="14.25" hidden="false" customHeight="false" outlineLevel="0" collapsed="false">
      <c r="G754" s="12"/>
      <c r="J754" s="10"/>
      <c r="K754" s="10"/>
    </row>
    <row r="755" customFormat="false" ht="14.25" hidden="false" customHeight="false" outlineLevel="0" collapsed="false">
      <c r="J755" s="10"/>
      <c r="K755" s="10"/>
    </row>
    <row r="756" customFormat="false" ht="14.25" hidden="false" customHeight="false" outlineLevel="0" collapsed="false">
      <c r="J756" s="10"/>
      <c r="K756" s="10"/>
    </row>
    <row r="757" customFormat="false" ht="14.25" hidden="false" customHeight="false" outlineLevel="0" collapsed="false">
      <c r="G757" s="12"/>
      <c r="J757" s="10"/>
      <c r="K757" s="10"/>
    </row>
    <row r="758" customFormat="false" ht="14.25" hidden="false" customHeight="false" outlineLevel="0" collapsed="false">
      <c r="J758" s="10"/>
      <c r="K758" s="10"/>
    </row>
    <row r="759" customFormat="false" ht="14.25" hidden="false" customHeight="false" outlineLevel="0" collapsed="false">
      <c r="J759" s="10"/>
      <c r="K759" s="10"/>
    </row>
    <row r="760" customFormat="false" ht="14.25" hidden="false" customHeight="false" outlineLevel="0" collapsed="false">
      <c r="J760" s="10"/>
      <c r="K760" s="10"/>
    </row>
    <row r="761" customFormat="false" ht="14.25" hidden="false" customHeight="false" outlineLevel="0" collapsed="false">
      <c r="J761" s="10"/>
      <c r="K761" s="10"/>
    </row>
    <row r="762" customFormat="false" ht="14.25" hidden="false" customHeight="false" outlineLevel="0" collapsed="false">
      <c r="J762" s="10"/>
      <c r="K762" s="10"/>
    </row>
    <row r="763" customFormat="false" ht="14.25" hidden="false" customHeight="false" outlineLevel="0" collapsed="false">
      <c r="J763" s="10"/>
      <c r="K763" s="10"/>
    </row>
    <row r="764" customFormat="false" ht="14.25" hidden="false" customHeight="false" outlineLevel="0" collapsed="false">
      <c r="G764" s="12"/>
      <c r="H764" s="12"/>
      <c r="J764" s="10"/>
      <c r="K764" s="10"/>
    </row>
    <row r="765" customFormat="false" ht="14.25" hidden="false" customHeight="false" outlineLevel="0" collapsed="false">
      <c r="J765" s="10"/>
      <c r="K765" s="10"/>
    </row>
    <row r="766" customFormat="false" ht="14.25" hidden="false" customHeight="false" outlineLevel="0" collapsed="false">
      <c r="J766" s="10"/>
      <c r="K766" s="10"/>
    </row>
    <row r="767" customFormat="false" ht="14.25" hidden="false" customHeight="false" outlineLevel="0" collapsed="false">
      <c r="G767" s="12"/>
      <c r="J767" s="10"/>
      <c r="K767" s="10"/>
    </row>
    <row r="768" customFormat="false" ht="14.25" hidden="false" customHeight="false" outlineLevel="0" collapsed="false">
      <c r="G768" s="12"/>
      <c r="J768" s="10"/>
      <c r="K768" s="10"/>
    </row>
    <row r="769" customFormat="false" ht="14.25" hidden="false" customHeight="false" outlineLevel="0" collapsed="false">
      <c r="G769" s="12"/>
      <c r="J769" s="10"/>
      <c r="K769" s="10"/>
    </row>
    <row r="770" customFormat="false" ht="14.25" hidden="false" customHeight="false" outlineLevel="0" collapsed="false">
      <c r="J770" s="10"/>
      <c r="K770" s="10"/>
    </row>
    <row r="771" customFormat="false" ht="14.25" hidden="false" customHeight="false" outlineLevel="0" collapsed="false">
      <c r="G771" s="12"/>
      <c r="J771" s="10"/>
      <c r="K771" s="10"/>
    </row>
    <row r="772" customFormat="false" ht="14.25" hidden="false" customHeight="false" outlineLevel="0" collapsed="false">
      <c r="J772" s="10"/>
      <c r="K772" s="10"/>
    </row>
    <row r="773" customFormat="false" ht="14.25" hidden="false" customHeight="false" outlineLevel="0" collapsed="false">
      <c r="J773" s="10"/>
      <c r="K773" s="10"/>
    </row>
    <row r="774" customFormat="false" ht="14.25" hidden="false" customHeight="false" outlineLevel="0" collapsed="false">
      <c r="J774" s="10"/>
      <c r="K774" s="10"/>
    </row>
    <row r="775" customFormat="false" ht="14.25" hidden="false" customHeight="false" outlineLevel="0" collapsed="false">
      <c r="J775" s="10"/>
      <c r="K775" s="10"/>
    </row>
    <row r="776" customFormat="false" ht="14.25" hidden="false" customHeight="false" outlineLevel="0" collapsed="false">
      <c r="J776" s="10"/>
      <c r="K776" s="10"/>
    </row>
    <row r="777" customFormat="false" ht="14.25" hidden="false" customHeight="false" outlineLevel="0" collapsed="false">
      <c r="J777" s="10"/>
      <c r="K777" s="10"/>
    </row>
    <row r="778" customFormat="false" ht="14.25" hidden="false" customHeight="false" outlineLevel="0" collapsed="false">
      <c r="J778" s="10"/>
      <c r="K778" s="10"/>
    </row>
    <row r="779" customFormat="false" ht="14.25" hidden="false" customHeight="false" outlineLevel="0" collapsed="false">
      <c r="J779" s="10"/>
      <c r="K779" s="10"/>
    </row>
    <row r="780" customFormat="false" ht="14.25" hidden="false" customHeight="false" outlineLevel="0" collapsed="false">
      <c r="J780" s="10"/>
      <c r="K780" s="10"/>
    </row>
    <row r="781" customFormat="false" ht="14.25" hidden="false" customHeight="false" outlineLevel="0" collapsed="false">
      <c r="J781" s="10"/>
      <c r="K781" s="10"/>
    </row>
    <row r="782" customFormat="false" ht="14.25" hidden="false" customHeight="false" outlineLevel="0" collapsed="false">
      <c r="J782" s="10"/>
      <c r="K782" s="10"/>
    </row>
    <row r="783" customFormat="false" ht="14.25" hidden="false" customHeight="false" outlineLevel="0" collapsed="false">
      <c r="G783" s="12"/>
      <c r="H783" s="12"/>
      <c r="J783" s="10"/>
      <c r="K783" s="10"/>
    </row>
    <row r="784" customFormat="false" ht="14.25" hidden="false" customHeight="false" outlineLevel="0" collapsed="false">
      <c r="J784" s="10"/>
      <c r="K784" s="10"/>
    </row>
    <row r="785" customFormat="false" ht="14.25" hidden="false" customHeight="false" outlineLevel="0" collapsed="false">
      <c r="G785" s="12"/>
      <c r="J785" s="10"/>
      <c r="K785" s="10"/>
    </row>
    <row r="786" customFormat="false" ht="14.25" hidden="false" customHeight="false" outlineLevel="0" collapsed="false">
      <c r="J786" s="10"/>
      <c r="K786" s="10"/>
    </row>
    <row r="787" customFormat="false" ht="14.25" hidden="false" customHeight="false" outlineLevel="0" collapsed="false">
      <c r="J787" s="10"/>
      <c r="K787" s="10"/>
    </row>
    <row r="788" customFormat="false" ht="14.25" hidden="false" customHeight="false" outlineLevel="0" collapsed="false">
      <c r="J788" s="10"/>
      <c r="K788" s="10"/>
    </row>
    <row r="789" customFormat="false" ht="14.25" hidden="false" customHeight="false" outlineLevel="0" collapsed="false">
      <c r="J789" s="10"/>
      <c r="K789" s="10"/>
    </row>
    <row r="790" customFormat="false" ht="14.25" hidden="false" customHeight="false" outlineLevel="0" collapsed="false">
      <c r="G790" s="12"/>
      <c r="H790" s="12"/>
      <c r="J790" s="10"/>
      <c r="K790" s="10"/>
    </row>
    <row r="791" customFormat="false" ht="14.25" hidden="false" customHeight="false" outlineLevel="0" collapsed="false">
      <c r="G791" s="12"/>
      <c r="J791" s="10"/>
      <c r="K791" s="10"/>
    </row>
    <row r="792" customFormat="false" ht="14.25" hidden="false" customHeight="false" outlineLevel="0" collapsed="false">
      <c r="J792" s="10"/>
      <c r="K792" s="10"/>
    </row>
    <row r="793" customFormat="false" ht="14.25" hidden="false" customHeight="false" outlineLevel="0" collapsed="false">
      <c r="G793" s="12"/>
      <c r="J793" s="10"/>
      <c r="K793" s="10"/>
    </row>
    <row r="794" customFormat="false" ht="14.25" hidden="false" customHeight="false" outlineLevel="0" collapsed="false">
      <c r="J794" s="10"/>
      <c r="K794" s="10"/>
    </row>
    <row r="795" customFormat="false" ht="14.25" hidden="false" customHeight="false" outlineLevel="0" collapsed="false">
      <c r="J795" s="10"/>
      <c r="K795" s="10"/>
    </row>
    <row r="796" customFormat="false" ht="14.25" hidden="false" customHeight="false" outlineLevel="0" collapsed="false">
      <c r="J796" s="10"/>
      <c r="K796" s="10"/>
    </row>
    <row r="797" customFormat="false" ht="14.25" hidden="false" customHeight="false" outlineLevel="0" collapsed="false">
      <c r="G797" s="12"/>
      <c r="J797" s="10"/>
      <c r="K797" s="10"/>
    </row>
    <row r="798" customFormat="false" ht="14.25" hidden="false" customHeight="false" outlineLevel="0" collapsed="false">
      <c r="J798" s="10"/>
      <c r="K798" s="10"/>
    </row>
    <row r="799" customFormat="false" ht="14.25" hidden="false" customHeight="false" outlineLevel="0" collapsed="false">
      <c r="J799" s="10"/>
      <c r="K799" s="10"/>
    </row>
    <row r="800" customFormat="false" ht="14.25" hidden="false" customHeight="false" outlineLevel="0" collapsed="false">
      <c r="G800" s="12"/>
      <c r="H800" s="12"/>
      <c r="J800" s="10"/>
      <c r="K800" s="10"/>
    </row>
    <row r="801" customFormat="false" ht="14.25" hidden="false" customHeight="false" outlineLevel="0" collapsed="false">
      <c r="J801" s="10"/>
      <c r="K801" s="10"/>
    </row>
    <row r="802" customFormat="false" ht="14.25" hidden="false" customHeight="false" outlineLevel="0" collapsed="false">
      <c r="J802" s="10"/>
      <c r="K802" s="10"/>
    </row>
    <row r="803" customFormat="false" ht="14.25" hidden="false" customHeight="false" outlineLevel="0" collapsed="false">
      <c r="J803" s="10"/>
      <c r="K803" s="10"/>
    </row>
    <row r="804" customFormat="false" ht="14.25" hidden="false" customHeight="false" outlineLevel="0" collapsed="false">
      <c r="J804" s="10"/>
      <c r="K804" s="10"/>
    </row>
    <row r="805" customFormat="false" ht="14.25" hidden="false" customHeight="false" outlineLevel="0" collapsed="false">
      <c r="J805" s="10"/>
      <c r="K805" s="10"/>
    </row>
    <row r="806" customFormat="false" ht="14.25" hidden="false" customHeight="false" outlineLevel="0" collapsed="false">
      <c r="G806" s="12"/>
      <c r="H806" s="12"/>
      <c r="J806" s="10"/>
      <c r="K806" s="10"/>
    </row>
    <row r="807" customFormat="false" ht="14.25" hidden="false" customHeight="false" outlineLevel="0" collapsed="false">
      <c r="J807" s="10"/>
      <c r="K807" s="10"/>
    </row>
    <row r="808" customFormat="false" ht="14.25" hidden="false" customHeight="false" outlineLevel="0" collapsed="false">
      <c r="J808" s="10"/>
      <c r="K808" s="10"/>
    </row>
    <row r="809" customFormat="false" ht="14.25" hidden="false" customHeight="false" outlineLevel="0" collapsed="false">
      <c r="J809" s="10"/>
      <c r="K809" s="10"/>
    </row>
    <row r="810" customFormat="false" ht="14.25" hidden="false" customHeight="false" outlineLevel="0" collapsed="false">
      <c r="G810" s="12"/>
      <c r="J810" s="10"/>
      <c r="K810" s="10"/>
    </row>
    <row r="811" customFormat="false" ht="14.25" hidden="false" customHeight="false" outlineLevel="0" collapsed="false">
      <c r="G811" s="12"/>
      <c r="J811" s="10"/>
      <c r="K811" s="10"/>
    </row>
    <row r="812" customFormat="false" ht="14.25" hidden="false" customHeight="false" outlineLevel="0" collapsed="false">
      <c r="J812" s="10"/>
      <c r="K812" s="10"/>
    </row>
    <row r="813" customFormat="false" ht="14.25" hidden="false" customHeight="false" outlineLevel="0" collapsed="false">
      <c r="J813" s="10"/>
      <c r="K813" s="10"/>
    </row>
    <row r="814" customFormat="false" ht="14.25" hidden="false" customHeight="false" outlineLevel="0" collapsed="false">
      <c r="G814" s="12"/>
      <c r="J814" s="10"/>
      <c r="K814" s="10"/>
    </row>
    <row r="815" customFormat="false" ht="14.25" hidden="false" customHeight="false" outlineLevel="0" collapsed="false">
      <c r="J815" s="10"/>
      <c r="K815" s="10"/>
    </row>
    <row r="816" customFormat="false" ht="14.25" hidden="false" customHeight="false" outlineLevel="0" collapsed="false">
      <c r="G816" s="12"/>
      <c r="J816" s="10"/>
      <c r="K816" s="10"/>
    </row>
    <row r="817" customFormat="false" ht="14.25" hidden="false" customHeight="false" outlineLevel="0" collapsed="false">
      <c r="J817" s="10"/>
      <c r="K817" s="10"/>
    </row>
    <row r="818" customFormat="false" ht="14.25" hidden="false" customHeight="false" outlineLevel="0" collapsed="false">
      <c r="J818" s="10"/>
      <c r="K818" s="10"/>
    </row>
    <row r="819" customFormat="false" ht="14.25" hidden="false" customHeight="false" outlineLevel="0" collapsed="false">
      <c r="J819" s="10"/>
      <c r="K819" s="10"/>
    </row>
    <row r="820" customFormat="false" ht="14.25" hidden="false" customHeight="false" outlineLevel="0" collapsed="false">
      <c r="J820" s="10"/>
      <c r="K820" s="10"/>
    </row>
    <row r="821" customFormat="false" ht="14.25" hidden="false" customHeight="false" outlineLevel="0" collapsed="false">
      <c r="J821" s="10"/>
      <c r="K821" s="10"/>
    </row>
    <row r="822" customFormat="false" ht="14.25" hidden="false" customHeight="false" outlineLevel="0" collapsed="false">
      <c r="J822" s="10"/>
      <c r="K822" s="10"/>
    </row>
    <row r="823" customFormat="false" ht="14.25" hidden="false" customHeight="false" outlineLevel="0" collapsed="false">
      <c r="J823" s="10"/>
      <c r="K823" s="10"/>
    </row>
    <row r="824" customFormat="false" ht="14.25" hidden="false" customHeight="false" outlineLevel="0" collapsed="false">
      <c r="J824" s="10"/>
      <c r="K824" s="10"/>
    </row>
    <row r="825" customFormat="false" ht="14.25" hidden="false" customHeight="false" outlineLevel="0" collapsed="false">
      <c r="G825" s="12"/>
      <c r="J825" s="10"/>
      <c r="K825" s="10"/>
    </row>
    <row r="826" customFormat="false" ht="14.25" hidden="false" customHeight="false" outlineLevel="0" collapsed="false">
      <c r="J826" s="10"/>
      <c r="K826" s="10"/>
    </row>
    <row r="827" customFormat="false" ht="14.25" hidden="false" customHeight="false" outlineLevel="0" collapsed="false">
      <c r="J827" s="10"/>
      <c r="K827" s="10"/>
    </row>
    <row r="828" customFormat="false" ht="14.25" hidden="false" customHeight="false" outlineLevel="0" collapsed="false">
      <c r="J828" s="10"/>
      <c r="K828" s="10"/>
    </row>
    <row r="829" customFormat="false" ht="14.25" hidden="false" customHeight="false" outlineLevel="0" collapsed="false">
      <c r="G829" s="12"/>
      <c r="J829" s="10"/>
      <c r="K829" s="10"/>
    </row>
    <row r="830" customFormat="false" ht="14.25" hidden="false" customHeight="false" outlineLevel="0" collapsed="false">
      <c r="J830" s="10"/>
      <c r="K830" s="10"/>
    </row>
    <row r="831" customFormat="false" ht="14.25" hidden="false" customHeight="false" outlineLevel="0" collapsed="false">
      <c r="J831" s="10"/>
      <c r="K831" s="10"/>
    </row>
    <row r="832" customFormat="false" ht="14.25" hidden="false" customHeight="false" outlineLevel="0" collapsed="false">
      <c r="J832" s="10"/>
      <c r="K832" s="10"/>
    </row>
    <row r="833" customFormat="false" ht="14.25" hidden="false" customHeight="false" outlineLevel="0" collapsed="false">
      <c r="J833" s="10"/>
      <c r="K833" s="10"/>
    </row>
    <row r="834" customFormat="false" ht="14.25" hidden="false" customHeight="false" outlineLevel="0" collapsed="false">
      <c r="J834" s="10"/>
      <c r="K834" s="10"/>
    </row>
    <row r="835" customFormat="false" ht="14.25" hidden="false" customHeight="false" outlineLevel="0" collapsed="false">
      <c r="J835" s="10"/>
      <c r="K835" s="10"/>
    </row>
    <row r="836" customFormat="false" ht="14.25" hidden="false" customHeight="false" outlineLevel="0" collapsed="false">
      <c r="J836" s="10"/>
      <c r="K836" s="10"/>
    </row>
    <row r="837" customFormat="false" ht="14.25" hidden="false" customHeight="false" outlineLevel="0" collapsed="false">
      <c r="J837" s="10"/>
      <c r="K837" s="10"/>
    </row>
    <row r="838" customFormat="false" ht="14.25" hidden="false" customHeight="false" outlineLevel="0" collapsed="false">
      <c r="J838" s="10"/>
      <c r="K838" s="10"/>
    </row>
    <row r="839" customFormat="false" ht="14.25" hidden="false" customHeight="false" outlineLevel="0" collapsed="false">
      <c r="G839" s="12"/>
      <c r="J839" s="10"/>
      <c r="K839" s="10"/>
    </row>
    <row r="840" customFormat="false" ht="14.25" hidden="false" customHeight="false" outlineLevel="0" collapsed="false">
      <c r="J840" s="10"/>
      <c r="K840" s="10"/>
    </row>
    <row r="841" customFormat="false" ht="14.25" hidden="false" customHeight="false" outlineLevel="0" collapsed="false">
      <c r="J841" s="10"/>
      <c r="K841" s="10"/>
    </row>
    <row r="842" customFormat="false" ht="14.25" hidden="false" customHeight="false" outlineLevel="0" collapsed="false">
      <c r="J842" s="10"/>
      <c r="K842" s="10"/>
    </row>
    <row r="843" customFormat="false" ht="14.25" hidden="false" customHeight="false" outlineLevel="0" collapsed="false">
      <c r="J843" s="10"/>
      <c r="K843" s="10"/>
    </row>
    <row r="844" customFormat="false" ht="14.25" hidden="false" customHeight="false" outlineLevel="0" collapsed="false">
      <c r="G844" s="12"/>
      <c r="J844" s="10"/>
      <c r="K844" s="10"/>
    </row>
    <row r="845" customFormat="false" ht="14.25" hidden="false" customHeight="false" outlineLevel="0" collapsed="false">
      <c r="J845" s="10"/>
      <c r="K845" s="10"/>
    </row>
    <row r="846" customFormat="false" ht="14.25" hidden="false" customHeight="false" outlineLevel="0" collapsed="false">
      <c r="G846" s="12"/>
      <c r="J846" s="10"/>
      <c r="K846" s="10"/>
    </row>
    <row r="847" customFormat="false" ht="14.25" hidden="false" customHeight="false" outlineLevel="0" collapsed="false">
      <c r="J847" s="10"/>
      <c r="K847" s="10"/>
    </row>
    <row r="848" customFormat="false" ht="14.25" hidden="false" customHeight="false" outlineLevel="0" collapsed="false">
      <c r="G848" s="12"/>
      <c r="J848" s="10"/>
      <c r="K848" s="10"/>
    </row>
    <row r="849" customFormat="false" ht="14.25" hidden="false" customHeight="false" outlineLevel="0" collapsed="false">
      <c r="J849" s="10"/>
      <c r="K849" s="10"/>
    </row>
    <row r="850" customFormat="false" ht="14.25" hidden="false" customHeight="false" outlineLevel="0" collapsed="false">
      <c r="J850" s="10"/>
      <c r="K850" s="10"/>
    </row>
    <row r="851" customFormat="false" ht="14.25" hidden="false" customHeight="false" outlineLevel="0" collapsed="false">
      <c r="J851" s="10"/>
      <c r="K851" s="10"/>
    </row>
    <row r="852" customFormat="false" ht="14.25" hidden="false" customHeight="false" outlineLevel="0" collapsed="false">
      <c r="J852" s="10"/>
      <c r="K852" s="10"/>
    </row>
    <row r="853" customFormat="false" ht="14.25" hidden="false" customHeight="false" outlineLevel="0" collapsed="false">
      <c r="J853" s="10"/>
      <c r="K853" s="10"/>
    </row>
    <row r="854" customFormat="false" ht="14.25" hidden="false" customHeight="false" outlineLevel="0" collapsed="false">
      <c r="J854" s="10"/>
      <c r="K854" s="10"/>
    </row>
    <row r="855" customFormat="false" ht="14.25" hidden="false" customHeight="false" outlineLevel="0" collapsed="false">
      <c r="J855" s="10"/>
      <c r="K855" s="10"/>
    </row>
    <row r="856" customFormat="false" ht="14.25" hidden="false" customHeight="false" outlineLevel="0" collapsed="false">
      <c r="G856" s="12"/>
      <c r="J856" s="10"/>
      <c r="K856" s="10"/>
    </row>
    <row r="857" customFormat="false" ht="14.25" hidden="false" customHeight="false" outlineLevel="0" collapsed="false">
      <c r="J857" s="10"/>
      <c r="K857" s="10"/>
    </row>
    <row r="858" customFormat="false" ht="14.25" hidden="false" customHeight="false" outlineLevel="0" collapsed="false">
      <c r="J858" s="10"/>
      <c r="K858" s="10"/>
    </row>
    <row r="859" customFormat="false" ht="14.25" hidden="false" customHeight="false" outlineLevel="0" collapsed="false">
      <c r="J859" s="10"/>
      <c r="K859" s="10"/>
    </row>
    <row r="860" customFormat="false" ht="14.25" hidden="false" customHeight="false" outlineLevel="0" collapsed="false">
      <c r="J860" s="10"/>
      <c r="K860" s="10"/>
    </row>
    <row r="861" customFormat="false" ht="14.25" hidden="false" customHeight="false" outlineLevel="0" collapsed="false">
      <c r="J861" s="10"/>
      <c r="K861" s="10"/>
    </row>
    <row r="862" customFormat="false" ht="14.25" hidden="false" customHeight="false" outlineLevel="0" collapsed="false">
      <c r="J862" s="10"/>
      <c r="K862" s="10"/>
    </row>
    <row r="863" customFormat="false" ht="14.25" hidden="false" customHeight="false" outlineLevel="0" collapsed="false">
      <c r="J863" s="10"/>
      <c r="K863" s="10"/>
    </row>
    <row r="864" customFormat="false" ht="14.25" hidden="false" customHeight="false" outlineLevel="0" collapsed="false">
      <c r="J864" s="10"/>
      <c r="K864" s="10"/>
    </row>
    <row r="865" customFormat="false" ht="14.25" hidden="false" customHeight="false" outlineLevel="0" collapsed="false">
      <c r="J865" s="10"/>
      <c r="K865" s="10"/>
    </row>
    <row r="866" customFormat="false" ht="14.25" hidden="false" customHeight="false" outlineLevel="0" collapsed="false">
      <c r="J866" s="10"/>
      <c r="K866" s="10"/>
    </row>
    <row r="867" customFormat="false" ht="14.25" hidden="false" customHeight="false" outlineLevel="0" collapsed="false">
      <c r="J867" s="10"/>
      <c r="K867" s="10"/>
    </row>
    <row r="868" customFormat="false" ht="14.25" hidden="false" customHeight="false" outlineLevel="0" collapsed="false">
      <c r="J868" s="10"/>
      <c r="K868" s="10"/>
    </row>
    <row r="869" customFormat="false" ht="14.25" hidden="false" customHeight="false" outlineLevel="0" collapsed="false">
      <c r="J869" s="10"/>
      <c r="K869" s="10"/>
    </row>
    <row r="870" customFormat="false" ht="14.25" hidden="false" customHeight="false" outlineLevel="0" collapsed="false">
      <c r="J870" s="10"/>
      <c r="K870" s="10"/>
    </row>
    <row r="871" customFormat="false" ht="14.25" hidden="false" customHeight="false" outlineLevel="0" collapsed="false">
      <c r="J871" s="10"/>
      <c r="K871" s="10"/>
    </row>
    <row r="872" customFormat="false" ht="14.25" hidden="false" customHeight="false" outlineLevel="0" collapsed="false">
      <c r="J872" s="10"/>
      <c r="K872" s="10"/>
    </row>
    <row r="873" customFormat="false" ht="14.25" hidden="false" customHeight="false" outlineLevel="0" collapsed="false">
      <c r="J873" s="10"/>
      <c r="K873" s="10"/>
    </row>
    <row r="874" customFormat="false" ht="14.25" hidden="false" customHeight="false" outlineLevel="0" collapsed="false">
      <c r="J874" s="10"/>
      <c r="K874" s="10"/>
    </row>
    <row r="875" customFormat="false" ht="14.25" hidden="false" customHeight="false" outlineLevel="0" collapsed="false">
      <c r="J875" s="10"/>
      <c r="K875" s="10"/>
    </row>
    <row r="876" customFormat="false" ht="14.25" hidden="false" customHeight="false" outlineLevel="0" collapsed="false">
      <c r="J876" s="10"/>
      <c r="K876" s="10"/>
    </row>
    <row r="877" customFormat="false" ht="14.25" hidden="false" customHeight="false" outlineLevel="0" collapsed="false">
      <c r="J877" s="10"/>
      <c r="K877" s="10"/>
    </row>
    <row r="878" customFormat="false" ht="14.25" hidden="false" customHeight="false" outlineLevel="0" collapsed="false">
      <c r="J878" s="10"/>
      <c r="K878" s="10"/>
    </row>
    <row r="879" customFormat="false" ht="14.25" hidden="false" customHeight="false" outlineLevel="0" collapsed="false">
      <c r="J879" s="10"/>
      <c r="K879" s="10"/>
    </row>
    <row r="880" customFormat="false" ht="14.25" hidden="false" customHeight="false" outlineLevel="0" collapsed="false">
      <c r="J880" s="10"/>
      <c r="K880" s="10"/>
    </row>
    <row r="881" customFormat="false" ht="14.25" hidden="false" customHeight="false" outlineLevel="0" collapsed="false">
      <c r="J881" s="10"/>
      <c r="K881" s="10"/>
    </row>
    <row r="882" customFormat="false" ht="14.25" hidden="false" customHeight="false" outlineLevel="0" collapsed="false">
      <c r="J882" s="10"/>
      <c r="K882" s="10"/>
    </row>
    <row r="883" customFormat="false" ht="14.25" hidden="false" customHeight="false" outlineLevel="0" collapsed="false">
      <c r="J883" s="10"/>
      <c r="K883" s="10"/>
    </row>
    <row r="884" customFormat="false" ht="14.25" hidden="false" customHeight="false" outlineLevel="0" collapsed="false">
      <c r="J884" s="10"/>
      <c r="K884" s="10"/>
    </row>
    <row r="885" customFormat="false" ht="14.25" hidden="false" customHeight="false" outlineLevel="0" collapsed="false">
      <c r="J885" s="10"/>
      <c r="K885" s="10"/>
    </row>
    <row r="886" customFormat="false" ht="14.25" hidden="false" customHeight="false" outlineLevel="0" collapsed="false">
      <c r="J886" s="10"/>
      <c r="K886" s="10"/>
    </row>
    <row r="887" customFormat="false" ht="14.25" hidden="false" customHeight="false" outlineLevel="0" collapsed="false">
      <c r="J887" s="10"/>
      <c r="K887" s="10"/>
    </row>
    <row r="888" customFormat="false" ht="14.25" hidden="false" customHeight="false" outlineLevel="0" collapsed="false">
      <c r="J888" s="10"/>
      <c r="K888" s="10"/>
    </row>
    <row r="889" customFormat="false" ht="14.25" hidden="false" customHeight="false" outlineLevel="0" collapsed="false">
      <c r="J889" s="10"/>
      <c r="K889" s="10"/>
    </row>
    <row r="890" customFormat="false" ht="14.25" hidden="false" customHeight="false" outlineLevel="0" collapsed="false">
      <c r="J890" s="10"/>
      <c r="K890" s="10"/>
    </row>
    <row r="891" customFormat="false" ht="14.25" hidden="false" customHeight="false" outlineLevel="0" collapsed="false">
      <c r="J891" s="10"/>
      <c r="K891" s="10"/>
    </row>
    <row r="892" customFormat="false" ht="14.25" hidden="false" customHeight="false" outlineLevel="0" collapsed="false">
      <c r="J892" s="10"/>
      <c r="K892" s="10"/>
    </row>
    <row r="893" customFormat="false" ht="14.25" hidden="false" customHeight="false" outlineLevel="0" collapsed="false">
      <c r="J893" s="10"/>
      <c r="K893" s="10"/>
    </row>
    <row r="894" customFormat="false" ht="14.25" hidden="false" customHeight="false" outlineLevel="0" collapsed="false">
      <c r="J894" s="10"/>
      <c r="K894" s="10"/>
    </row>
    <row r="895" customFormat="false" ht="14.25" hidden="false" customHeight="false" outlineLevel="0" collapsed="false">
      <c r="J895" s="10"/>
      <c r="K895" s="10"/>
    </row>
    <row r="896" customFormat="false" ht="14.25" hidden="false" customHeight="false" outlineLevel="0" collapsed="false">
      <c r="J896" s="10"/>
      <c r="K896" s="10"/>
    </row>
    <row r="897" customFormat="false" ht="14.25" hidden="false" customHeight="false" outlineLevel="0" collapsed="false">
      <c r="J897" s="10"/>
      <c r="K897" s="10"/>
    </row>
    <row r="898" customFormat="false" ht="14.25" hidden="false" customHeight="false" outlineLevel="0" collapsed="false">
      <c r="G898" s="12"/>
      <c r="J898" s="10"/>
      <c r="K898" s="10"/>
    </row>
    <row r="899" customFormat="false" ht="14.25" hidden="false" customHeight="false" outlineLevel="0" collapsed="false">
      <c r="J899" s="10"/>
      <c r="K899" s="10"/>
    </row>
    <row r="900" customFormat="false" ht="14.25" hidden="false" customHeight="false" outlineLevel="0" collapsed="false">
      <c r="J900" s="10"/>
      <c r="K900" s="10"/>
    </row>
    <row r="901" customFormat="false" ht="14.25" hidden="false" customHeight="false" outlineLevel="0" collapsed="false">
      <c r="J901" s="10"/>
      <c r="K901" s="10"/>
    </row>
    <row r="902" customFormat="false" ht="14.25" hidden="false" customHeight="false" outlineLevel="0" collapsed="false">
      <c r="J902" s="10"/>
      <c r="K902" s="10"/>
    </row>
    <row r="903" customFormat="false" ht="14.25" hidden="false" customHeight="false" outlineLevel="0" collapsed="false">
      <c r="J903" s="10"/>
      <c r="K903" s="10"/>
    </row>
    <row r="904" customFormat="false" ht="14.25" hidden="false" customHeight="false" outlineLevel="0" collapsed="false">
      <c r="J904" s="10"/>
      <c r="K904" s="10"/>
    </row>
    <row r="905" customFormat="false" ht="14.25" hidden="false" customHeight="false" outlineLevel="0" collapsed="false">
      <c r="J905" s="10"/>
      <c r="K905" s="10"/>
    </row>
    <row r="906" customFormat="false" ht="14.25" hidden="false" customHeight="false" outlineLevel="0" collapsed="false">
      <c r="J906" s="10"/>
      <c r="K906" s="10"/>
    </row>
    <row r="907" customFormat="false" ht="14.25" hidden="false" customHeight="false" outlineLevel="0" collapsed="false">
      <c r="J907" s="10"/>
      <c r="K907" s="10"/>
    </row>
    <row r="908" customFormat="false" ht="14.25" hidden="false" customHeight="false" outlineLevel="0" collapsed="false">
      <c r="J908" s="10"/>
      <c r="K908" s="10"/>
    </row>
    <row r="909" customFormat="false" ht="14.25" hidden="false" customHeight="false" outlineLevel="0" collapsed="false">
      <c r="J909" s="10"/>
      <c r="K909" s="10"/>
    </row>
    <row r="910" customFormat="false" ht="14.25" hidden="false" customHeight="false" outlineLevel="0" collapsed="false">
      <c r="J910" s="10"/>
      <c r="K910" s="10"/>
    </row>
    <row r="911" customFormat="false" ht="14.25" hidden="false" customHeight="false" outlineLevel="0" collapsed="false">
      <c r="J911" s="10"/>
      <c r="K911" s="10"/>
    </row>
    <row r="912" customFormat="false" ht="14.25" hidden="false" customHeight="false" outlineLevel="0" collapsed="false">
      <c r="J912" s="10"/>
      <c r="K912" s="10"/>
    </row>
    <row r="913" customFormat="false" ht="14.25" hidden="false" customHeight="false" outlineLevel="0" collapsed="false">
      <c r="J913" s="10"/>
      <c r="K913" s="10"/>
    </row>
    <row r="914" customFormat="false" ht="14.25" hidden="false" customHeight="false" outlineLevel="0" collapsed="false">
      <c r="J914" s="10"/>
      <c r="K914" s="10"/>
    </row>
    <row r="915" customFormat="false" ht="14.25" hidden="false" customHeight="false" outlineLevel="0" collapsed="false">
      <c r="G915" s="12"/>
      <c r="J915" s="10"/>
      <c r="K915" s="10"/>
    </row>
    <row r="916" customFormat="false" ht="14.25" hidden="false" customHeight="false" outlineLevel="0" collapsed="false">
      <c r="J916" s="10"/>
      <c r="K916" s="10"/>
    </row>
    <row r="917" customFormat="false" ht="14.25" hidden="false" customHeight="false" outlineLevel="0" collapsed="false">
      <c r="J917" s="10"/>
      <c r="K917" s="10"/>
    </row>
    <row r="918" customFormat="false" ht="14.25" hidden="false" customHeight="false" outlineLevel="0" collapsed="false">
      <c r="J918" s="10"/>
      <c r="K918" s="10"/>
    </row>
    <row r="919" customFormat="false" ht="14.25" hidden="false" customHeight="false" outlineLevel="0" collapsed="false">
      <c r="G919" s="12"/>
      <c r="J919" s="10"/>
      <c r="K919" s="10"/>
    </row>
    <row r="920" customFormat="false" ht="14.25" hidden="false" customHeight="false" outlineLevel="0" collapsed="false">
      <c r="J920" s="10"/>
      <c r="K920" s="10"/>
    </row>
    <row r="921" customFormat="false" ht="14.25" hidden="false" customHeight="false" outlineLevel="0" collapsed="false">
      <c r="J921" s="10"/>
      <c r="K921" s="10"/>
    </row>
    <row r="922" customFormat="false" ht="14.25" hidden="false" customHeight="false" outlineLevel="0" collapsed="false">
      <c r="J922" s="10"/>
      <c r="K922" s="10"/>
    </row>
    <row r="923" customFormat="false" ht="14.25" hidden="false" customHeight="false" outlineLevel="0" collapsed="false">
      <c r="J923" s="10"/>
      <c r="K923" s="10"/>
    </row>
    <row r="924" customFormat="false" ht="14.25" hidden="false" customHeight="false" outlineLevel="0" collapsed="false">
      <c r="J924" s="10"/>
      <c r="K924" s="10"/>
    </row>
    <row r="925" customFormat="false" ht="14.25" hidden="false" customHeight="false" outlineLevel="0" collapsed="false">
      <c r="J925" s="10"/>
      <c r="K925" s="10"/>
    </row>
    <row r="926" customFormat="false" ht="14.25" hidden="false" customHeight="false" outlineLevel="0" collapsed="false">
      <c r="J926" s="10"/>
      <c r="K926" s="10"/>
    </row>
    <row r="927" customFormat="false" ht="14.25" hidden="false" customHeight="false" outlineLevel="0" collapsed="false">
      <c r="J927" s="10"/>
      <c r="K927" s="10"/>
    </row>
    <row r="928" customFormat="false" ht="14.25" hidden="false" customHeight="false" outlineLevel="0" collapsed="false">
      <c r="J928" s="10"/>
      <c r="K928" s="10"/>
    </row>
    <row r="929" customFormat="false" ht="14.25" hidden="false" customHeight="false" outlineLevel="0" collapsed="false">
      <c r="J929" s="10"/>
      <c r="K929" s="10"/>
    </row>
    <row r="930" customFormat="false" ht="14.25" hidden="false" customHeight="false" outlineLevel="0" collapsed="false">
      <c r="J930" s="10"/>
      <c r="K930" s="10"/>
    </row>
    <row r="931" customFormat="false" ht="14.25" hidden="false" customHeight="false" outlineLevel="0" collapsed="false">
      <c r="J931" s="10"/>
      <c r="K931" s="10"/>
    </row>
    <row r="932" customFormat="false" ht="14.25" hidden="false" customHeight="false" outlineLevel="0" collapsed="false">
      <c r="J932" s="10"/>
      <c r="K932" s="10"/>
    </row>
    <row r="933" customFormat="false" ht="14.25" hidden="false" customHeight="false" outlineLevel="0" collapsed="false">
      <c r="G933" s="12"/>
      <c r="J933" s="10"/>
      <c r="K933" s="10"/>
    </row>
    <row r="934" customFormat="false" ht="14.25" hidden="false" customHeight="false" outlineLevel="0" collapsed="false">
      <c r="G934" s="12"/>
      <c r="J934" s="10"/>
      <c r="K934" s="10"/>
    </row>
    <row r="935" customFormat="false" ht="14.25" hidden="false" customHeight="false" outlineLevel="0" collapsed="false">
      <c r="J935" s="10"/>
      <c r="K935" s="10"/>
    </row>
    <row r="936" customFormat="false" ht="14.25" hidden="false" customHeight="false" outlineLevel="0" collapsed="false">
      <c r="J936" s="10"/>
      <c r="K936" s="10"/>
    </row>
    <row r="937" customFormat="false" ht="14.25" hidden="false" customHeight="false" outlineLevel="0" collapsed="false">
      <c r="J937" s="10"/>
      <c r="K937" s="10"/>
    </row>
    <row r="938" customFormat="false" ht="14.25" hidden="false" customHeight="false" outlineLevel="0" collapsed="false">
      <c r="J938" s="10"/>
      <c r="K938" s="10"/>
    </row>
    <row r="939" customFormat="false" ht="14.25" hidden="false" customHeight="false" outlineLevel="0" collapsed="false">
      <c r="J939" s="10"/>
      <c r="K939" s="10"/>
    </row>
    <row r="940" customFormat="false" ht="14.25" hidden="false" customHeight="false" outlineLevel="0" collapsed="false">
      <c r="J940" s="10"/>
      <c r="K940" s="10"/>
    </row>
    <row r="941" customFormat="false" ht="14.25" hidden="false" customHeight="false" outlineLevel="0" collapsed="false">
      <c r="G941" s="12"/>
      <c r="J941" s="10"/>
      <c r="K941" s="10"/>
    </row>
    <row r="942" customFormat="false" ht="14.25" hidden="false" customHeight="false" outlineLevel="0" collapsed="false">
      <c r="J942" s="10"/>
      <c r="K942" s="10"/>
    </row>
    <row r="943" customFormat="false" ht="14.25" hidden="false" customHeight="false" outlineLevel="0" collapsed="false">
      <c r="J943" s="10"/>
      <c r="K943" s="10"/>
    </row>
    <row r="944" customFormat="false" ht="14.25" hidden="false" customHeight="false" outlineLevel="0" collapsed="false">
      <c r="J944" s="10"/>
      <c r="K944" s="10"/>
    </row>
    <row r="945" customFormat="false" ht="14.25" hidden="false" customHeight="false" outlineLevel="0" collapsed="false">
      <c r="J945" s="10"/>
      <c r="K945" s="10"/>
    </row>
    <row r="946" customFormat="false" ht="14.25" hidden="false" customHeight="false" outlineLevel="0" collapsed="false">
      <c r="J946" s="10"/>
      <c r="K946" s="10"/>
    </row>
    <row r="947" customFormat="false" ht="14.25" hidden="false" customHeight="false" outlineLevel="0" collapsed="false">
      <c r="J947" s="10"/>
      <c r="K947" s="10"/>
    </row>
    <row r="948" customFormat="false" ht="14.25" hidden="false" customHeight="false" outlineLevel="0" collapsed="false">
      <c r="J948" s="10"/>
      <c r="K948" s="10"/>
    </row>
    <row r="949" customFormat="false" ht="14.25" hidden="false" customHeight="false" outlineLevel="0" collapsed="false">
      <c r="J949" s="10"/>
      <c r="K949" s="10"/>
    </row>
    <row r="950" customFormat="false" ht="14.25" hidden="false" customHeight="false" outlineLevel="0" collapsed="false">
      <c r="J950" s="10"/>
      <c r="K950" s="10"/>
    </row>
    <row r="951" customFormat="false" ht="14.25" hidden="false" customHeight="false" outlineLevel="0" collapsed="false">
      <c r="J951" s="10"/>
      <c r="K951" s="10"/>
    </row>
    <row r="952" customFormat="false" ht="14.25" hidden="false" customHeight="false" outlineLevel="0" collapsed="false">
      <c r="J952" s="10"/>
      <c r="K952" s="10"/>
    </row>
    <row r="953" customFormat="false" ht="14.25" hidden="false" customHeight="false" outlineLevel="0" collapsed="false">
      <c r="J953" s="10"/>
      <c r="K953" s="10"/>
    </row>
    <row r="954" customFormat="false" ht="14.25" hidden="false" customHeight="false" outlineLevel="0" collapsed="false">
      <c r="J954" s="10"/>
      <c r="K954" s="10"/>
    </row>
    <row r="955" customFormat="false" ht="14.25" hidden="false" customHeight="false" outlineLevel="0" collapsed="false">
      <c r="J955" s="10"/>
      <c r="K955" s="10"/>
    </row>
    <row r="956" customFormat="false" ht="14.25" hidden="false" customHeight="false" outlineLevel="0" collapsed="false">
      <c r="J956" s="10"/>
      <c r="K956" s="10"/>
    </row>
    <row r="957" customFormat="false" ht="14.25" hidden="false" customHeight="false" outlineLevel="0" collapsed="false">
      <c r="J957" s="10"/>
      <c r="K957" s="10"/>
    </row>
    <row r="958" customFormat="false" ht="14.25" hidden="false" customHeight="false" outlineLevel="0" collapsed="false">
      <c r="J958" s="10"/>
      <c r="K958" s="10"/>
    </row>
    <row r="959" customFormat="false" ht="14.25" hidden="false" customHeight="false" outlineLevel="0" collapsed="false">
      <c r="J959" s="10"/>
      <c r="K959" s="10"/>
    </row>
    <row r="960" customFormat="false" ht="14.25" hidden="false" customHeight="false" outlineLevel="0" collapsed="false">
      <c r="J960" s="10"/>
      <c r="K960" s="10"/>
    </row>
    <row r="961" customFormat="false" ht="14.25" hidden="false" customHeight="false" outlineLevel="0" collapsed="false">
      <c r="J961" s="10"/>
      <c r="K961" s="10"/>
    </row>
    <row r="962" customFormat="false" ht="14.25" hidden="false" customHeight="false" outlineLevel="0" collapsed="false">
      <c r="J962" s="10"/>
      <c r="K962" s="10"/>
    </row>
    <row r="963" customFormat="false" ht="14.25" hidden="false" customHeight="false" outlineLevel="0" collapsed="false">
      <c r="J963" s="10"/>
      <c r="K963" s="10"/>
    </row>
    <row r="964" customFormat="false" ht="14.25" hidden="false" customHeight="false" outlineLevel="0" collapsed="false">
      <c r="J964" s="10"/>
      <c r="K964" s="10"/>
    </row>
    <row r="965" customFormat="false" ht="14.25" hidden="false" customHeight="false" outlineLevel="0" collapsed="false">
      <c r="J965" s="10"/>
      <c r="K965" s="10"/>
    </row>
    <row r="966" customFormat="false" ht="14.25" hidden="false" customHeight="false" outlineLevel="0" collapsed="false">
      <c r="J966" s="10"/>
      <c r="K966" s="10"/>
    </row>
    <row r="967" customFormat="false" ht="14.25" hidden="false" customHeight="false" outlineLevel="0" collapsed="false">
      <c r="J967" s="10"/>
      <c r="K967" s="10"/>
    </row>
    <row r="968" customFormat="false" ht="14.25" hidden="false" customHeight="false" outlineLevel="0" collapsed="false">
      <c r="J968" s="10"/>
      <c r="K968" s="10"/>
    </row>
    <row r="969" customFormat="false" ht="14.25" hidden="false" customHeight="false" outlineLevel="0" collapsed="false">
      <c r="J969" s="10"/>
      <c r="K969" s="10"/>
    </row>
    <row r="970" customFormat="false" ht="14.25" hidden="false" customHeight="false" outlineLevel="0" collapsed="false">
      <c r="J970" s="10"/>
      <c r="K970" s="10"/>
    </row>
    <row r="971" customFormat="false" ht="14.25" hidden="false" customHeight="false" outlineLevel="0" collapsed="false">
      <c r="J971" s="10"/>
      <c r="K971" s="10"/>
    </row>
    <row r="972" customFormat="false" ht="14.25" hidden="false" customHeight="false" outlineLevel="0" collapsed="false">
      <c r="J972" s="10"/>
      <c r="K972" s="10"/>
    </row>
    <row r="973" customFormat="false" ht="14.25" hidden="false" customHeight="false" outlineLevel="0" collapsed="false">
      <c r="J973" s="10"/>
      <c r="K973" s="10"/>
    </row>
    <row r="974" customFormat="false" ht="14.25" hidden="false" customHeight="false" outlineLevel="0" collapsed="false">
      <c r="J974" s="10"/>
      <c r="K974" s="10"/>
    </row>
    <row r="975" customFormat="false" ht="14.25" hidden="false" customHeight="false" outlineLevel="0" collapsed="false">
      <c r="J975" s="10"/>
      <c r="K975" s="10"/>
    </row>
    <row r="976" customFormat="false" ht="14.25" hidden="false" customHeight="false" outlineLevel="0" collapsed="false">
      <c r="J976" s="10"/>
      <c r="K976" s="10"/>
    </row>
    <row r="977" customFormat="false" ht="14.25" hidden="false" customHeight="false" outlineLevel="0" collapsed="false">
      <c r="J977" s="10"/>
      <c r="K977" s="10"/>
    </row>
    <row r="978" customFormat="false" ht="14.25" hidden="false" customHeight="false" outlineLevel="0" collapsed="false">
      <c r="J978" s="10"/>
      <c r="K978" s="10"/>
    </row>
    <row r="979" customFormat="false" ht="14.25" hidden="false" customHeight="false" outlineLevel="0" collapsed="false">
      <c r="J979" s="10"/>
      <c r="K979" s="10"/>
    </row>
    <row r="980" customFormat="false" ht="14.25" hidden="false" customHeight="false" outlineLevel="0" collapsed="false">
      <c r="J980" s="10"/>
      <c r="K980" s="10"/>
    </row>
    <row r="981" customFormat="false" ht="14.25" hidden="false" customHeight="false" outlineLevel="0" collapsed="false">
      <c r="J981" s="10"/>
      <c r="K981" s="10"/>
    </row>
    <row r="982" customFormat="false" ht="14.25" hidden="false" customHeight="false" outlineLevel="0" collapsed="false">
      <c r="J982" s="10"/>
      <c r="K982" s="10"/>
    </row>
    <row r="983" customFormat="false" ht="14.25" hidden="false" customHeight="false" outlineLevel="0" collapsed="false">
      <c r="J983" s="10"/>
      <c r="K983" s="10"/>
    </row>
    <row r="984" customFormat="false" ht="14.25" hidden="false" customHeight="false" outlineLevel="0" collapsed="false">
      <c r="J984" s="10"/>
      <c r="K984" s="10"/>
    </row>
    <row r="985" customFormat="false" ht="14.25" hidden="false" customHeight="false" outlineLevel="0" collapsed="false">
      <c r="J985" s="10"/>
      <c r="K985" s="10"/>
    </row>
    <row r="986" customFormat="false" ht="14.25" hidden="false" customHeight="false" outlineLevel="0" collapsed="false">
      <c r="J986" s="10"/>
      <c r="K986" s="10"/>
    </row>
    <row r="987" customFormat="false" ht="14.25" hidden="false" customHeight="false" outlineLevel="0" collapsed="false">
      <c r="J987" s="10"/>
      <c r="K987" s="10"/>
    </row>
    <row r="988" customFormat="false" ht="14.25" hidden="false" customHeight="false" outlineLevel="0" collapsed="false">
      <c r="J988" s="10"/>
      <c r="K988" s="10"/>
    </row>
    <row r="989" customFormat="false" ht="14.25" hidden="false" customHeight="false" outlineLevel="0" collapsed="false">
      <c r="J989" s="10"/>
      <c r="K989" s="10"/>
    </row>
    <row r="990" customFormat="false" ht="14.25" hidden="false" customHeight="false" outlineLevel="0" collapsed="false">
      <c r="J990" s="10"/>
      <c r="K990" s="10"/>
    </row>
    <row r="991" customFormat="false" ht="14.25" hidden="false" customHeight="false" outlineLevel="0" collapsed="false">
      <c r="J991" s="10"/>
      <c r="K991" s="10"/>
    </row>
    <row r="992" customFormat="false" ht="14.25" hidden="false" customHeight="false" outlineLevel="0" collapsed="false">
      <c r="J992" s="10"/>
      <c r="K992" s="10"/>
    </row>
    <row r="993" customFormat="false" ht="14.25" hidden="false" customHeight="false" outlineLevel="0" collapsed="false">
      <c r="J993" s="10"/>
      <c r="K993" s="10"/>
    </row>
    <row r="994" customFormat="false" ht="14.25" hidden="false" customHeight="false" outlineLevel="0" collapsed="false">
      <c r="J994" s="10"/>
      <c r="K994" s="10"/>
    </row>
    <row r="995" customFormat="false" ht="14.25" hidden="false" customHeight="false" outlineLevel="0" collapsed="false">
      <c r="G995" s="12"/>
      <c r="J995" s="10"/>
      <c r="K995" s="10"/>
    </row>
    <row r="996" customFormat="false" ht="14.25" hidden="false" customHeight="false" outlineLevel="0" collapsed="false">
      <c r="J996" s="10"/>
      <c r="K996" s="10"/>
    </row>
    <row r="997" customFormat="false" ht="14.25" hidden="false" customHeight="false" outlineLevel="0" collapsed="false">
      <c r="J997" s="10"/>
      <c r="K997" s="10"/>
    </row>
    <row r="998" customFormat="false" ht="14.25" hidden="false" customHeight="false" outlineLevel="0" collapsed="false">
      <c r="J998" s="10"/>
      <c r="K998" s="10"/>
    </row>
    <row r="999" customFormat="false" ht="14.25" hidden="false" customHeight="false" outlineLevel="0" collapsed="false">
      <c r="J999" s="10"/>
      <c r="K999" s="10"/>
    </row>
    <row r="1000" customFormat="false" ht="14.25" hidden="false" customHeight="false" outlineLevel="0" collapsed="false">
      <c r="J1000" s="10"/>
      <c r="K1000" s="10"/>
    </row>
    <row r="1001" customFormat="false" ht="14.25" hidden="false" customHeight="false" outlineLevel="0" collapsed="false">
      <c r="J1001" s="10"/>
      <c r="K1001" s="10"/>
    </row>
    <row r="1002" customFormat="false" ht="14.25" hidden="false" customHeight="false" outlineLevel="0" collapsed="false">
      <c r="J1002" s="10"/>
      <c r="K1002" s="10"/>
    </row>
    <row r="1257" customFormat="false" ht="15" hidden="false" customHeight="false" outlineLevel="0" collapsed="false"/>
    <row r="1258" customFormat="false" ht="15" hidden="false" customHeight="false" outlineLevel="0" collapsed="false"/>
    <row r="1259" customFormat="false" ht="15" hidden="false" customHeight="false" outlineLevel="0" collapsed="false"/>
    <row r="1260" customFormat="false" ht="15" hidden="false" customHeight="false" outlineLevel="0" collapsed="false"/>
    <row r="1261" customFormat="false" ht="15" hidden="false" customHeight="false" outlineLevel="0" collapsed="false"/>
    <row r="1262" customFormat="false" ht="15" hidden="false" customHeight="false" outlineLevel="0" collapsed="false"/>
    <row r="1263" customFormat="false" ht="15" hidden="false" customHeight="false" outlineLevel="0" collapsed="false"/>
    <row r="1264" customFormat="false" ht="15" hidden="false" customHeight="false" outlineLevel="0" collapsed="false"/>
    <row r="1265" customFormat="false" ht="15" hidden="false" customHeight="false" outlineLevel="0" collapsed="false"/>
    <row r="1266" customFormat="false" ht="15" hidden="false" customHeight="false" outlineLevel="0" collapsed="false"/>
    <row r="1267" customFormat="false" ht="15" hidden="false" customHeight="false" outlineLevel="0" collapsed="false"/>
    <row r="1268" customFormat="false" ht="15" hidden="false" customHeight="false" outlineLevel="0" collapsed="false"/>
    <row r="1269" customFormat="false" ht="15" hidden="false" customHeight="false" outlineLevel="0" collapsed="false"/>
    <row r="1270" customFormat="false" ht="15" hidden="false" customHeight="false" outlineLevel="0" collapsed="false"/>
    <row r="1271" customFormat="false" ht="15" hidden="false" customHeight="false" outlineLevel="0" collapsed="false"/>
    <row r="1272" customFormat="false" ht="15" hidden="false" customHeight="false" outlineLevel="0" collapsed="false"/>
    <row r="1273" customFormat="false" ht="15" hidden="false" customHeight="false" outlineLevel="0" collapsed="false"/>
    <row r="1274" customFormat="false" ht="15" hidden="false" customHeight="false" outlineLevel="0" collapsed="false"/>
    <row r="1275" customFormat="false" ht="15" hidden="false" customHeight="false" outlineLevel="0" collapsed="false"/>
    <row r="1276" customFormat="false" ht="15" hidden="false" customHeight="false" outlineLevel="0" collapsed="false"/>
    <row r="1277" customFormat="false" ht="15" hidden="false" customHeight="false" outlineLevel="0" collapsed="false"/>
    <row r="1278" customFormat="false" ht="15" hidden="false" customHeight="false" outlineLevel="0" collapsed="false"/>
    <row r="1279" customFormat="false" ht="15" hidden="false" customHeight="false" outlineLevel="0" collapsed="false"/>
    <row r="1280" customFormat="false" ht="15" hidden="false" customHeight="false" outlineLevel="0" collapsed="false"/>
    <row r="1281" customFormat="false" ht="15" hidden="false" customHeight="false" outlineLevel="0" collapsed="false"/>
    <row r="1282" customFormat="false" ht="15" hidden="false" customHeight="false" outlineLevel="0" collapsed="false"/>
    <row r="1283" customFormat="false" ht="15" hidden="false" customHeight="false" outlineLevel="0" collapsed="false"/>
    <row r="1284" customFormat="false" ht="15" hidden="false" customHeight="false" outlineLevel="0" collapsed="false"/>
    <row r="1285" customFormat="false" ht="15" hidden="false" customHeight="false" outlineLevel="0" collapsed="false"/>
    <row r="1286" customFormat="false" ht="15" hidden="false" customHeight="false" outlineLevel="0" collapsed="false"/>
    <row r="1287" customFormat="false" ht="15" hidden="false" customHeight="false" outlineLevel="0" collapsed="false"/>
    <row r="1288" customFormat="false" ht="15" hidden="false" customHeight="false" outlineLevel="0" collapsed="false"/>
    <row r="1289" customFormat="false" ht="15" hidden="false" customHeight="false" outlineLevel="0" collapsed="false"/>
    <row r="1290" customFormat="false" ht="15" hidden="false" customHeight="false" outlineLevel="0" collapsed="false"/>
    <row r="1291" customFormat="false" ht="15" hidden="false" customHeight="false" outlineLevel="0" collapsed="false"/>
    <row r="1292" customFormat="false" ht="15" hidden="false" customHeight="false" outlineLevel="0" collapsed="false"/>
    <row r="1293" customFormat="false" ht="15" hidden="false" customHeight="false" outlineLevel="0" collapsed="false"/>
    <row r="1294" customFormat="false" ht="15" hidden="false" customHeight="false" outlineLevel="0" collapsed="false"/>
    <row r="1295" customFormat="false" ht="15" hidden="false" customHeight="false" outlineLevel="0" collapsed="false"/>
    <row r="1296" customFormat="false" ht="15" hidden="false" customHeight="false" outlineLevel="0" collapsed="false"/>
    <row r="1297" customFormat="false" ht="15" hidden="false" customHeight="false" outlineLevel="0" collapsed="false"/>
    <row r="1298" customFormat="false" ht="15" hidden="false" customHeight="false" outlineLevel="0" collapsed="false"/>
    <row r="1299" customFormat="false" ht="15" hidden="false" customHeight="false" outlineLevel="0" collapsed="false"/>
    <row r="1300" customFormat="false" ht="15" hidden="false" customHeight="false" outlineLevel="0" collapsed="false"/>
    <row r="1301" customFormat="false" ht="15" hidden="false" customHeight="false" outlineLevel="0" collapsed="false"/>
    <row r="1302" customFormat="false" ht="15" hidden="false" customHeight="false" outlineLevel="0" collapsed="false"/>
    <row r="1303" customFormat="false" ht="15" hidden="false" customHeight="false" outlineLevel="0" collapsed="false"/>
    <row r="1304" customFormat="false" ht="15" hidden="false" customHeight="false" outlineLevel="0" collapsed="false"/>
    <row r="1305" customFormat="false" ht="15" hidden="false" customHeight="false" outlineLevel="0" collapsed="false"/>
    <row r="1306" customFormat="false" ht="15" hidden="false" customHeight="false" outlineLevel="0" collapsed="false"/>
    <row r="1307" customFormat="false" ht="15" hidden="false" customHeight="false" outlineLevel="0" collapsed="false"/>
    <row r="1308" customFormat="false" ht="15" hidden="false" customHeight="false" outlineLevel="0" collapsed="false"/>
    <row r="1309" customFormat="false" ht="15" hidden="false" customHeight="false" outlineLevel="0" collapsed="false"/>
    <row r="1310" customFormat="false" ht="15" hidden="false" customHeight="false" outlineLevel="0" collapsed="false"/>
    <row r="1311" customFormat="false" ht="15" hidden="false" customHeight="false" outlineLevel="0" collapsed="false"/>
    <row r="1312" customFormat="false" ht="15" hidden="false" customHeight="false" outlineLevel="0" collapsed="false"/>
    <row r="1313" customFormat="false" ht="15" hidden="false" customHeight="false" outlineLevel="0" collapsed="false"/>
    <row r="1314" customFormat="false" ht="15" hidden="false" customHeight="false" outlineLevel="0" collapsed="false"/>
    <row r="1315" customFormat="false" ht="15" hidden="false" customHeight="false" outlineLevel="0" collapsed="false"/>
    <row r="1316" customFormat="false" ht="15" hidden="false" customHeight="false" outlineLevel="0" collapsed="false"/>
    <row r="1317" customFormat="false" ht="15" hidden="false" customHeight="false" outlineLevel="0" collapsed="false"/>
    <row r="1318" customFormat="false" ht="15" hidden="false" customHeight="false" outlineLevel="0" collapsed="false"/>
    <row r="1319" customFormat="false" ht="15" hidden="false" customHeight="false" outlineLevel="0" collapsed="false"/>
    <row r="1320" customFormat="false" ht="15" hidden="false" customHeight="false" outlineLevel="0" collapsed="false"/>
    <row r="1321" customFormat="false" ht="15" hidden="false" customHeight="false" outlineLevel="0" collapsed="false"/>
    <row r="1322" customFormat="false" ht="15" hidden="false" customHeight="false" outlineLevel="0" collapsed="false"/>
    <row r="1323" customFormat="false" ht="15" hidden="false" customHeight="false" outlineLevel="0" collapsed="false"/>
    <row r="1324" customFormat="false" ht="15" hidden="false" customHeight="false" outlineLevel="0" collapsed="false"/>
    <row r="1325" customFormat="false" ht="15" hidden="false" customHeight="false" outlineLevel="0" collapsed="false"/>
    <row r="1326" customFormat="false" ht="15" hidden="false" customHeight="false" outlineLevel="0" collapsed="false"/>
    <row r="1327" customFormat="false" ht="15" hidden="false" customHeight="false" outlineLevel="0" collapsed="false"/>
    <row r="1328" customFormat="false" ht="15" hidden="false" customHeight="false" outlineLevel="0" collapsed="false"/>
    <row r="1329" customFormat="false" ht="15" hidden="false" customHeight="false" outlineLevel="0" collapsed="false"/>
    <row r="1330" customFormat="false" ht="15" hidden="false" customHeight="false" outlineLevel="0" collapsed="false"/>
    <row r="1331" customFormat="false" ht="15" hidden="false" customHeight="false" outlineLevel="0" collapsed="false"/>
    <row r="1332" customFormat="false" ht="15" hidden="false" customHeight="false" outlineLevel="0" collapsed="false"/>
    <row r="1333" customFormat="false" ht="15" hidden="false" customHeight="false" outlineLevel="0" collapsed="false"/>
    <row r="1334" customFormat="false" ht="15" hidden="false" customHeight="false" outlineLevel="0" collapsed="false"/>
    <row r="1335" customFormat="false" ht="15" hidden="false" customHeight="false" outlineLevel="0" collapsed="false"/>
    <row r="1336" customFormat="false" ht="15" hidden="false" customHeight="false" outlineLevel="0" collapsed="false"/>
    <row r="1337" customFormat="false" ht="15" hidden="false" customHeight="false" outlineLevel="0" collapsed="false"/>
    <row r="1338" customFormat="false" ht="15" hidden="false" customHeight="false" outlineLevel="0" collapsed="false"/>
    <row r="1339" customFormat="false" ht="15" hidden="false" customHeight="false" outlineLevel="0" collapsed="false"/>
    <row r="1340" customFormat="false" ht="15" hidden="false" customHeight="false" outlineLevel="0" collapsed="false"/>
    <row r="1341" customFormat="false" ht="15" hidden="false" customHeight="false" outlineLevel="0" collapsed="false"/>
    <row r="1342" customFormat="false" ht="15" hidden="false" customHeight="false" outlineLevel="0" collapsed="false"/>
    <row r="1343" customFormat="false" ht="15" hidden="false" customHeight="false" outlineLevel="0" collapsed="false"/>
    <row r="1344" customFormat="false" ht="15" hidden="false" customHeight="false" outlineLevel="0" collapsed="false"/>
    <row r="1345" customFormat="false" ht="15" hidden="false" customHeight="false" outlineLevel="0" collapsed="false"/>
    <row r="1346" customFormat="false" ht="15" hidden="false" customHeight="false" outlineLevel="0" collapsed="false"/>
    <row r="1347" customFormat="false" ht="15" hidden="false" customHeight="false" outlineLevel="0" collapsed="false"/>
    <row r="1348" customFormat="false" ht="15" hidden="false" customHeight="false" outlineLevel="0" collapsed="false"/>
    <row r="1349" customFormat="false" ht="15" hidden="false" customHeight="false" outlineLevel="0" collapsed="false"/>
    <row r="1350" customFormat="false" ht="15" hidden="false" customHeight="false" outlineLevel="0" collapsed="false"/>
    <row r="1351" customFormat="false" ht="15" hidden="false" customHeight="false" outlineLevel="0" collapsed="false"/>
    <row r="1352" customFormat="false" ht="15" hidden="false" customHeight="false" outlineLevel="0" collapsed="false"/>
    <row r="1353" customFormat="false" ht="15" hidden="false" customHeight="false" outlineLevel="0" collapsed="false"/>
    <row r="1354" customFormat="false" ht="15" hidden="false" customHeight="false" outlineLevel="0" collapsed="false"/>
    <row r="1355" customFormat="false" ht="15" hidden="false" customHeight="false" outlineLevel="0" collapsed="false"/>
    <row r="1356" customFormat="false" ht="15" hidden="false" customHeight="false" outlineLevel="0" collapsed="false"/>
    <row r="1357" customFormat="false" ht="15" hidden="false" customHeight="false" outlineLevel="0" collapsed="false"/>
    <row r="1358" customFormat="false" ht="15" hidden="false" customHeight="false" outlineLevel="0" collapsed="false"/>
    <row r="1359" customFormat="false" ht="15" hidden="false" customHeight="false" outlineLevel="0" collapsed="false"/>
    <row r="1360" customFormat="false" ht="15" hidden="false" customHeight="false" outlineLevel="0" collapsed="false"/>
    <row r="1361" customFormat="false" ht="15" hidden="false" customHeight="false" outlineLevel="0" collapsed="false"/>
    <row r="1362" customFormat="false" ht="15" hidden="false" customHeight="false" outlineLevel="0" collapsed="false"/>
    <row r="1363" customFormat="false" ht="15" hidden="false" customHeight="false" outlineLevel="0" collapsed="false"/>
    <row r="1364" customFormat="false" ht="15" hidden="false" customHeight="false" outlineLevel="0" collapsed="false"/>
    <row r="1365" customFormat="false" ht="15" hidden="false" customHeight="false" outlineLevel="0" collapsed="false"/>
    <row r="1366" customFormat="false" ht="15" hidden="false" customHeight="false" outlineLevel="0" collapsed="false"/>
    <row r="1367" customFormat="false" ht="15" hidden="false" customHeight="false" outlineLevel="0" collapsed="false"/>
    <row r="1368" customFormat="false" ht="15" hidden="false" customHeight="false" outlineLevel="0" collapsed="false"/>
    <row r="1369" customFormat="false" ht="15" hidden="false" customHeight="false" outlineLevel="0" collapsed="false"/>
    <row r="1370" customFormat="false" ht="15" hidden="false" customHeight="false" outlineLevel="0" collapsed="false"/>
    <row r="1371" customFormat="false" ht="15" hidden="false" customHeight="false" outlineLevel="0" collapsed="false"/>
    <row r="1372" customFormat="false" ht="15" hidden="false" customHeight="false" outlineLevel="0" collapsed="false"/>
    <row r="1373" customFormat="false" ht="15" hidden="false" customHeight="false" outlineLevel="0" collapsed="false"/>
    <row r="1374" customFormat="false" ht="15" hidden="false" customHeight="false" outlineLevel="0" collapsed="false"/>
    <row r="1375" customFormat="false" ht="15" hidden="false" customHeight="false" outlineLevel="0" collapsed="false"/>
    <row r="1376" customFormat="false" ht="15" hidden="false" customHeight="false" outlineLevel="0" collapsed="false"/>
    <row r="1377" customFormat="false" ht="15" hidden="false" customHeight="false" outlineLevel="0" collapsed="false"/>
    <row r="1378" customFormat="false" ht="15" hidden="false" customHeight="false" outlineLevel="0" collapsed="false"/>
    <row r="1379" customFormat="false" ht="15" hidden="false" customHeight="false" outlineLevel="0" collapsed="false"/>
    <row r="1380" customFormat="false" ht="15" hidden="false" customHeight="false" outlineLevel="0" collapsed="false"/>
    <row r="1381" customFormat="false" ht="15" hidden="false" customHeight="false" outlineLevel="0" collapsed="false"/>
    <row r="1382" customFormat="false" ht="15" hidden="false" customHeight="false" outlineLevel="0" collapsed="false"/>
    <row r="1383" customFormat="false" ht="15" hidden="false" customHeight="false" outlineLevel="0" collapsed="false"/>
    <row r="1384" customFormat="false" ht="15" hidden="false" customHeight="false" outlineLevel="0" collapsed="false"/>
    <row r="1385" customFormat="false" ht="15" hidden="false" customHeight="false" outlineLevel="0" collapsed="false"/>
    <row r="1386" customFormat="false" ht="15" hidden="false" customHeight="false" outlineLevel="0" collapsed="false"/>
    <row r="1387" customFormat="false" ht="15" hidden="false" customHeight="false" outlineLevel="0" collapsed="false"/>
    <row r="1388" customFormat="false" ht="15" hidden="false" customHeight="false" outlineLevel="0" collapsed="false"/>
    <row r="1389" customFormat="false" ht="15" hidden="false" customHeight="false" outlineLevel="0" collapsed="false"/>
    <row r="1390" customFormat="false" ht="15" hidden="false" customHeight="false" outlineLevel="0" collapsed="false"/>
    <row r="1391" customFormat="false" ht="15" hidden="false" customHeight="false" outlineLevel="0" collapsed="false"/>
    <row r="1392" customFormat="false" ht="15" hidden="false" customHeight="false" outlineLevel="0" collapsed="false"/>
    <row r="1393" customFormat="false" ht="15" hidden="false" customHeight="false" outlineLevel="0" collapsed="false"/>
    <row r="1394" customFormat="false" ht="15" hidden="false" customHeight="false" outlineLevel="0" collapsed="false"/>
    <row r="1395" customFormat="false" ht="15" hidden="false" customHeight="false" outlineLevel="0" collapsed="false"/>
    <row r="1396" customFormat="false" ht="15" hidden="false" customHeight="false" outlineLevel="0" collapsed="false"/>
    <row r="1397" customFormat="false" ht="15" hidden="false" customHeight="false" outlineLevel="0" collapsed="false"/>
    <row r="1398" customFormat="false" ht="15" hidden="false" customHeight="false" outlineLevel="0" collapsed="false"/>
    <row r="1399" customFormat="false" ht="15" hidden="false" customHeight="false" outlineLevel="0" collapsed="false"/>
    <row r="1400" customFormat="false" ht="15" hidden="false" customHeight="false" outlineLevel="0" collapsed="false"/>
    <row r="1401" customFormat="false" ht="15" hidden="false" customHeight="false" outlineLevel="0" collapsed="false"/>
    <row r="1402" customFormat="false" ht="15" hidden="false" customHeight="false" outlineLevel="0" collapsed="false"/>
    <row r="1403" customFormat="false" ht="15" hidden="false" customHeight="false" outlineLevel="0" collapsed="false"/>
    <row r="1404" customFormat="false" ht="15" hidden="false" customHeight="false" outlineLevel="0" collapsed="false"/>
    <row r="1405" customFormat="false" ht="15" hidden="false" customHeight="false" outlineLevel="0" collapsed="false"/>
    <row r="1406" customFormat="false" ht="15" hidden="false" customHeight="false" outlineLevel="0" collapsed="false"/>
    <row r="1407" customFormat="false" ht="15" hidden="false" customHeight="false" outlineLevel="0" collapsed="false"/>
    <row r="1408" customFormat="false" ht="15" hidden="false" customHeight="false" outlineLevel="0" collapsed="false"/>
    <row r="1409" customFormat="false" ht="15" hidden="false" customHeight="false" outlineLevel="0" collapsed="false"/>
    <row r="1410" customFormat="false" ht="15" hidden="false" customHeight="false" outlineLevel="0" collapsed="false"/>
    <row r="1411" customFormat="false" ht="15" hidden="false" customHeight="false" outlineLevel="0" collapsed="false"/>
    <row r="1412" customFormat="false" ht="15" hidden="false" customHeight="false" outlineLevel="0" collapsed="false"/>
    <row r="1413" customFormat="false" ht="15" hidden="false" customHeight="false" outlineLevel="0" collapsed="false"/>
    <row r="1414" customFormat="false" ht="15" hidden="false" customHeight="false" outlineLevel="0" collapsed="false"/>
    <row r="1415" customFormat="false" ht="15" hidden="false" customHeight="false" outlineLevel="0" collapsed="false"/>
    <row r="1416" customFormat="false" ht="15" hidden="false" customHeight="false" outlineLevel="0" collapsed="false"/>
    <row r="1417" customFormat="false" ht="15" hidden="false" customHeight="false" outlineLevel="0" collapsed="false"/>
    <row r="1418" customFormat="false" ht="15" hidden="false" customHeight="false" outlineLevel="0" collapsed="false"/>
    <row r="1419" customFormat="false" ht="15" hidden="false" customHeight="false" outlineLevel="0" collapsed="false"/>
    <row r="1420" customFormat="false" ht="15" hidden="false" customHeight="false" outlineLevel="0" collapsed="false"/>
    <row r="1421" customFormat="false" ht="15" hidden="false" customHeight="false" outlineLevel="0" collapsed="false"/>
    <row r="1422" customFormat="false" ht="15" hidden="false" customHeight="false" outlineLevel="0" collapsed="false"/>
    <row r="1423" customFormat="false" ht="15" hidden="false" customHeight="false" outlineLevel="0" collapsed="false"/>
    <row r="1424" customFormat="false" ht="15" hidden="false" customHeight="false" outlineLevel="0" collapsed="false"/>
    <row r="1425" customFormat="false" ht="15" hidden="false" customHeight="false" outlineLevel="0" collapsed="false"/>
    <row r="1426" customFormat="false" ht="15" hidden="false" customHeight="false" outlineLevel="0" collapsed="false"/>
    <row r="1427" customFormat="false" ht="15" hidden="false" customHeight="false" outlineLevel="0" collapsed="false"/>
    <row r="1428" customFormat="false" ht="15" hidden="false" customHeight="false" outlineLevel="0" collapsed="false"/>
    <row r="1429" customFormat="false" ht="15" hidden="false" customHeight="false" outlineLevel="0" collapsed="false"/>
    <row r="1430" customFormat="false" ht="15" hidden="false" customHeight="false" outlineLevel="0" collapsed="false"/>
    <row r="1431" customFormat="false" ht="15" hidden="false" customHeight="false" outlineLevel="0" collapsed="false"/>
    <row r="1432" customFormat="false" ht="15" hidden="false" customHeight="false" outlineLevel="0" collapsed="false"/>
    <row r="1433" customFormat="false" ht="15" hidden="false" customHeight="false" outlineLevel="0" collapsed="false"/>
    <row r="1434" customFormat="false" ht="15" hidden="false" customHeight="false" outlineLevel="0" collapsed="false"/>
    <row r="1435" customFormat="false" ht="15" hidden="false" customHeight="false" outlineLevel="0" collapsed="false"/>
    <row r="1436" customFormat="false" ht="15" hidden="false" customHeight="false" outlineLevel="0" collapsed="false"/>
    <row r="1437" customFormat="false" ht="15" hidden="false" customHeight="false" outlineLevel="0" collapsed="false"/>
    <row r="1438" customFormat="false" ht="15" hidden="false" customHeight="false" outlineLevel="0" collapsed="false"/>
    <row r="1439" customFormat="false" ht="15" hidden="false" customHeight="false" outlineLevel="0" collapsed="false"/>
    <row r="1440" customFormat="false" ht="15" hidden="false" customHeight="false" outlineLevel="0" collapsed="false"/>
    <row r="1441" customFormat="false" ht="15" hidden="false" customHeight="false" outlineLevel="0" collapsed="false"/>
    <row r="1442" customFormat="false" ht="15" hidden="false" customHeight="false" outlineLevel="0" collapsed="false"/>
    <row r="1443" customFormat="false" ht="15" hidden="false" customHeight="false" outlineLevel="0" collapsed="false"/>
    <row r="1444" customFormat="false" ht="15" hidden="false" customHeight="false" outlineLevel="0" collapsed="false"/>
    <row r="1445" customFormat="false" ht="15" hidden="false" customHeight="false" outlineLevel="0" collapsed="false"/>
    <row r="1446" customFormat="false" ht="15" hidden="false" customHeight="false" outlineLevel="0" collapsed="false"/>
    <row r="1447" customFormat="false" ht="15" hidden="false" customHeight="false" outlineLevel="0" collapsed="false"/>
    <row r="1448" customFormat="false" ht="15" hidden="false" customHeight="false" outlineLevel="0" collapsed="false"/>
    <row r="1449" customFormat="false" ht="15" hidden="false" customHeight="false" outlineLevel="0" collapsed="false"/>
    <row r="1450" customFormat="false" ht="15" hidden="false" customHeight="false" outlineLevel="0" collapsed="false"/>
    <row r="1451" customFormat="false" ht="15" hidden="false" customHeight="false" outlineLevel="0" collapsed="false"/>
    <row r="1452" customFormat="false" ht="15" hidden="false" customHeight="false" outlineLevel="0" collapsed="false"/>
    <row r="1453" customFormat="false" ht="15" hidden="false" customHeight="false" outlineLevel="0" collapsed="false"/>
    <row r="1454" customFormat="false" ht="15" hidden="false" customHeight="false" outlineLevel="0" collapsed="false"/>
    <row r="1455" customFormat="false" ht="15" hidden="false" customHeight="false" outlineLevel="0" collapsed="false"/>
    <row r="1456" customFormat="false" ht="15" hidden="false" customHeight="false" outlineLevel="0" collapsed="false"/>
    <row r="1457" customFormat="false" ht="15" hidden="false" customHeight="false" outlineLevel="0" collapsed="false"/>
    <row r="1458" customFormat="false" ht="15" hidden="false" customHeight="false" outlineLevel="0" collapsed="false"/>
    <row r="1459" customFormat="false" ht="15" hidden="false" customHeight="false" outlineLevel="0" collapsed="false"/>
    <row r="1460" customFormat="false" ht="15" hidden="false" customHeight="false" outlineLevel="0" collapsed="false"/>
    <row r="1461" customFormat="false" ht="15" hidden="false" customHeight="false" outlineLevel="0" collapsed="false"/>
    <row r="1462" customFormat="false" ht="15" hidden="false" customHeight="false" outlineLevel="0" collapsed="false"/>
    <row r="1463" customFormat="false" ht="15" hidden="false" customHeight="false" outlineLevel="0" collapsed="false"/>
    <row r="1464" customFormat="false" ht="15" hidden="false" customHeight="false" outlineLevel="0" collapsed="false"/>
    <row r="1465" customFormat="false" ht="15" hidden="false" customHeight="false" outlineLevel="0" collapsed="false"/>
    <row r="1466" customFormat="false" ht="15" hidden="false" customHeight="false" outlineLevel="0" collapsed="false"/>
    <row r="1467" customFormat="false" ht="15" hidden="false" customHeight="false" outlineLevel="0" collapsed="false"/>
    <row r="1468" customFormat="false" ht="15" hidden="false" customHeight="false" outlineLevel="0" collapsed="false"/>
    <row r="1469" customFormat="false" ht="15" hidden="false" customHeight="false" outlineLevel="0" collapsed="false"/>
    <row r="1470" customFormat="false" ht="15" hidden="false" customHeight="false" outlineLevel="0" collapsed="false"/>
    <row r="1471" customFormat="false" ht="15" hidden="false" customHeight="false" outlineLevel="0" collapsed="false"/>
    <row r="1472" customFormat="false" ht="15" hidden="false" customHeight="false" outlineLevel="0" collapsed="false"/>
    <row r="1473" customFormat="false" ht="15" hidden="false" customHeight="false" outlineLevel="0" collapsed="false"/>
    <row r="1474" customFormat="false" ht="15" hidden="false" customHeight="false" outlineLevel="0" collapsed="false"/>
    <row r="1475" customFormat="false" ht="15" hidden="false" customHeight="false" outlineLevel="0" collapsed="false"/>
    <row r="1476" customFormat="false" ht="15" hidden="false" customHeight="false" outlineLevel="0" collapsed="false"/>
    <row r="1477" customFormat="false" ht="15" hidden="false" customHeight="false" outlineLevel="0" collapsed="false"/>
    <row r="1478" customFormat="false" ht="15" hidden="false" customHeight="false" outlineLevel="0" collapsed="false"/>
    <row r="1479" customFormat="false" ht="15" hidden="false" customHeight="false" outlineLevel="0" collapsed="false"/>
    <row r="1480" customFormat="false" ht="15" hidden="false" customHeight="false" outlineLevel="0" collapsed="false"/>
    <row r="1481" customFormat="false" ht="15" hidden="false" customHeight="false" outlineLevel="0" collapsed="false"/>
    <row r="1482" customFormat="false" ht="15" hidden="false" customHeight="false" outlineLevel="0" collapsed="false"/>
    <row r="1483" customFormat="false" ht="15" hidden="false" customHeight="false" outlineLevel="0" collapsed="false"/>
    <row r="1484" customFormat="false" ht="15" hidden="false" customHeight="false" outlineLevel="0" collapsed="false"/>
    <row r="1485" customFormat="false" ht="15" hidden="false" customHeight="false" outlineLevel="0" collapsed="false"/>
    <row r="1486" customFormat="false" ht="15" hidden="false" customHeight="false" outlineLevel="0" collapsed="false"/>
    <row r="1487" customFormat="false" ht="15" hidden="false" customHeight="false" outlineLevel="0" collapsed="false"/>
    <row r="1488" customFormat="false" ht="15" hidden="false" customHeight="false" outlineLevel="0" collapsed="false"/>
    <row r="1489" customFormat="false" ht="15" hidden="false" customHeight="false" outlineLevel="0" collapsed="false"/>
    <row r="1490" customFormat="false" ht="15" hidden="false" customHeight="false" outlineLevel="0" collapsed="false"/>
    <row r="1491" customFormat="false" ht="15" hidden="false" customHeight="false" outlineLevel="0" collapsed="false"/>
    <row r="1492" customFormat="false" ht="15" hidden="false" customHeight="false" outlineLevel="0" collapsed="false"/>
    <row r="1493" customFormat="false" ht="15" hidden="false" customHeight="false" outlineLevel="0" collapsed="false"/>
    <row r="1494" customFormat="false" ht="15" hidden="false" customHeight="false" outlineLevel="0" collapsed="false"/>
    <row r="1495" customFormat="false" ht="15" hidden="false" customHeight="false" outlineLevel="0" collapsed="false"/>
    <row r="1496" customFormat="false" ht="15" hidden="false" customHeight="false" outlineLevel="0" collapsed="false"/>
    <row r="1497" customFormat="false" ht="15" hidden="false" customHeight="false" outlineLevel="0" collapsed="false"/>
    <row r="1498" customFormat="false" ht="15" hidden="false" customHeight="false" outlineLevel="0" collapsed="false"/>
    <row r="1499" customFormat="false" ht="15" hidden="false" customHeight="false" outlineLevel="0" collapsed="false"/>
    <row r="1500" customFormat="false" ht="15" hidden="false" customHeight="false" outlineLevel="0" collapsed="false"/>
    <row r="1501" customFormat="false" ht="15" hidden="false" customHeight="false" outlineLevel="0" collapsed="false"/>
    <row r="1502" customFormat="false" ht="15" hidden="false" customHeight="false" outlineLevel="0" collapsed="false"/>
    <row r="1503" customFormat="false" ht="15" hidden="false" customHeight="false" outlineLevel="0" collapsed="false"/>
    <row r="1504" customFormat="false" ht="15" hidden="false" customHeight="false" outlineLevel="0" collapsed="false"/>
    <row r="1505" customFormat="false" ht="15" hidden="false" customHeight="false" outlineLevel="0" collapsed="false"/>
    <row r="1506" customFormat="false" ht="15" hidden="false" customHeight="false" outlineLevel="0" collapsed="false"/>
    <row r="1507" customFormat="false" ht="15" hidden="false" customHeight="false" outlineLevel="0" collapsed="false"/>
    <row r="1508" customFormat="false" ht="15" hidden="false" customHeight="false" outlineLevel="0" collapsed="false"/>
    <row r="1509" customFormat="false" ht="15" hidden="false" customHeight="false" outlineLevel="0" collapsed="false"/>
    <row r="1510" customFormat="false" ht="15" hidden="false" customHeight="false" outlineLevel="0" collapsed="false"/>
    <row r="1511" customFormat="false" ht="15" hidden="false" customHeight="false" outlineLevel="0" collapsed="false"/>
    <row r="1512" customFormat="false" ht="15" hidden="false" customHeight="false" outlineLevel="0" collapsed="false"/>
    <row r="1513" customFormat="false" ht="15" hidden="false" customHeight="false" outlineLevel="0" collapsed="false"/>
    <row r="1514" customFormat="false" ht="15" hidden="false" customHeight="false" outlineLevel="0" collapsed="false"/>
    <row r="1515" customFormat="false" ht="15" hidden="false" customHeight="false" outlineLevel="0" collapsed="false"/>
    <row r="1516" customFormat="false" ht="15" hidden="false" customHeight="false" outlineLevel="0" collapsed="false"/>
    <row r="1517" customFormat="false" ht="15" hidden="false" customHeight="false" outlineLevel="0" collapsed="false"/>
    <row r="1518" customFormat="false" ht="15" hidden="false" customHeight="false" outlineLevel="0" collapsed="false"/>
    <row r="1519" customFormat="false" ht="15" hidden="false" customHeight="false" outlineLevel="0" collapsed="false"/>
    <row r="1520" customFormat="false" ht="15" hidden="false" customHeight="false" outlineLevel="0" collapsed="false"/>
    <row r="1521" customFormat="false" ht="15" hidden="false" customHeight="false" outlineLevel="0" collapsed="false"/>
    <row r="1522" customFormat="false" ht="15" hidden="false" customHeight="false" outlineLevel="0" collapsed="false"/>
    <row r="1523" customFormat="false" ht="15" hidden="false" customHeight="false" outlineLevel="0" collapsed="false"/>
    <row r="1524" customFormat="false" ht="15" hidden="false" customHeight="false" outlineLevel="0" collapsed="false"/>
    <row r="1525" customFormat="false" ht="15" hidden="false" customHeight="false" outlineLevel="0" collapsed="false"/>
    <row r="1526" customFormat="false" ht="15" hidden="false" customHeight="false" outlineLevel="0" collapsed="false"/>
    <row r="1527" customFormat="false" ht="15" hidden="false" customHeight="false" outlineLevel="0" collapsed="false"/>
    <row r="1528" customFormat="false" ht="15" hidden="false" customHeight="false" outlineLevel="0" collapsed="false"/>
    <row r="1529" customFormat="false" ht="15" hidden="false" customHeight="false" outlineLevel="0" collapsed="false"/>
    <row r="1530" customFormat="false" ht="15" hidden="false" customHeight="false" outlineLevel="0" collapsed="false"/>
    <row r="1531" customFormat="false" ht="15" hidden="false" customHeight="false" outlineLevel="0" collapsed="false"/>
    <row r="1532" customFormat="false" ht="15" hidden="false" customHeight="false" outlineLevel="0" collapsed="false"/>
    <row r="1533" customFormat="false" ht="15" hidden="false" customHeight="false" outlineLevel="0" collapsed="false"/>
    <row r="1534" customFormat="false" ht="15" hidden="false" customHeight="false" outlineLevel="0" collapsed="false"/>
    <row r="1535" customFormat="false" ht="15" hidden="false" customHeight="false" outlineLevel="0" collapsed="false"/>
    <row r="1536" customFormat="false" ht="15" hidden="false" customHeight="false" outlineLevel="0" collapsed="false"/>
    <row r="1537" customFormat="false" ht="15" hidden="false" customHeight="false" outlineLevel="0" collapsed="false"/>
    <row r="1538" customFormat="false" ht="15" hidden="false" customHeight="false" outlineLevel="0" collapsed="false"/>
    <row r="1539" customFormat="false" ht="15" hidden="false" customHeight="false" outlineLevel="0" collapsed="false"/>
    <row r="1540" customFormat="false" ht="15" hidden="false" customHeight="false" outlineLevel="0" collapsed="false"/>
    <row r="1541" customFormat="false" ht="15" hidden="false" customHeight="false" outlineLevel="0" collapsed="false"/>
    <row r="1542" customFormat="false" ht="15" hidden="false" customHeight="false" outlineLevel="0" collapsed="false"/>
    <row r="1543" customFormat="false" ht="15" hidden="false" customHeight="false" outlineLevel="0" collapsed="false"/>
    <row r="1544" customFormat="false" ht="15" hidden="false" customHeight="false" outlineLevel="0" collapsed="false"/>
    <row r="1545" customFormat="false" ht="15" hidden="false" customHeight="false" outlineLevel="0" collapsed="false"/>
    <row r="1546" customFormat="false" ht="15" hidden="false" customHeight="false" outlineLevel="0" collapsed="false"/>
    <row r="1547" customFormat="false" ht="15" hidden="false" customHeight="false" outlineLevel="0" collapsed="false"/>
    <row r="1548" customFormat="false" ht="15" hidden="false" customHeight="false" outlineLevel="0" collapsed="false"/>
    <row r="1549" customFormat="false" ht="15" hidden="false" customHeight="false" outlineLevel="0" collapsed="false"/>
    <row r="1550" customFormat="false" ht="15" hidden="false" customHeight="false" outlineLevel="0" collapsed="false"/>
    <row r="1551" customFormat="false" ht="15" hidden="false" customHeight="false" outlineLevel="0" collapsed="false"/>
    <row r="1552" customFormat="false" ht="15" hidden="false" customHeight="false" outlineLevel="0" collapsed="false"/>
    <row r="1553" customFormat="false" ht="15" hidden="false" customHeight="false" outlineLevel="0" collapsed="false"/>
    <row r="1554" customFormat="false" ht="15" hidden="false" customHeight="false" outlineLevel="0" collapsed="false"/>
    <row r="1555" customFormat="false" ht="15" hidden="false" customHeight="false" outlineLevel="0" collapsed="false"/>
    <row r="1556" customFormat="false" ht="15" hidden="false" customHeight="false" outlineLevel="0" collapsed="false"/>
    <row r="1557" customFormat="false" ht="15" hidden="false" customHeight="false" outlineLevel="0" collapsed="false"/>
    <row r="1558" customFormat="false" ht="15" hidden="false" customHeight="false" outlineLevel="0" collapsed="false"/>
    <row r="1559" customFormat="false" ht="15" hidden="false" customHeight="false" outlineLevel="0" collapsed="false"/>
    <row r="1560" customFormat="false" ht="15" hidden="false" customHeight="false" outlineLevel="0" collapsed="false"/>
    <row r="1561" customFormat="false" ht="15" hidden="false" customHeight="false" outlineLevel="0" collapsed="false"/>
    <row r="1562" customFormat="false" ht="15" hidden="false" customHeight="false" outlineLevel="0" collapsed="false"/>
    <row r="1563" customFormat="false" ht="15" hidden="false" customHeight="false" outlineLevel="0" collapsed="false"/>
    <row r="1564" customFormat="false" ht="15" hidden="false" customHeight="false" outlineLevel="0" collapsed="false"/>
    <row r="1565" customFormat="false" ht="15" hidden="false" customHeight="false" outlineLevel="0" collapsed="false"/>
    <row r="1566" customFormat="false" ht="15" hidden="false" customHeight="false" outlineLevel="0" collapsed="false"/>
    <row r="1567" customFormat="false" ht="15" hidden="false" customHeight="false" outlineLevel="0" collapsed="false"/>
    <row r="1568" customFormat="false" ht="15" hidden="false" customHeight="false" outlineLevel="0" collapsed="false"/>
    <row r="1569" customFormat="false" ht="15" hidden="false" customHeight="false" outlineLevel="0" collapsed="false"/>
    <row r="1570" customFormat="false" ht="15" hidden="false" customHeight="false" outlineLevel="0" collapsed="false"/>
    <row r="1571" customFormat="false" ht="15" hidden="false" customHeight="false" outlineLevel="0" collapsed="false"/>
    <row r="1572" customFormat="false" ht="15" hidden="false" customHeight="false" outlineLevel="0" collapsed="false"/>
    <row r="1573" customFormat="false" ht="15" hidden="false" customHeight="false" outlineLevel="0" collapsed="false"/>
    <row r="1574" customFormat="false" ht="15" hidden="false" customHeight="false" outlineLevel="0" collapsed="false"/>
    <row r="1575" customFormat="false" ht="15" hidden="false" customHeight="false" outlineLevel="0" collapsed="false"/>
    <row r="1576" customFormat="false" ht="15" hidden="false" customHeight="false" outlineLevel="0" collapsed="false"/>
    <row r="1577" customFormat="false" ht="15" hidden="false" customHeight="false" outlineLevel="0" collapsed="false"/>
    <row r="1578" customFormat="false" ht="15" hidden="false" customHeight="false" outlineLevel="0" collapsed="false"/>
    <row r="1579" customFormat="false" ht="15" hidden="false" customHeight="false" outlineLevel="0" collapsed="false"/>
    <row r="1580" customFormat="false" ht="15" hidden="false" customHeight="false" outlineLevel="0" collapsed="false"/>
    <row r="1581" customFormat="false" ht="15" hidden="false" customHeight="false" outlineLevel="0" collapsed="false"/>
    <row r="1582" customFormat="false" ht="15" hidden="false" customHeight="false" outlineLevel="0" collapsed="false"/>
    <row r="1583" customFormat="false" ht="15" hidden="false" customHeight="false" outlineLevel="0" collapsed="false"/>
    <row r="1584" customFormat="false" ht="15" hidden="false" customHeight="false" outlineLevel="0" collapsed="false"/>
    <row r="1585" customFormat="false" ht="15" hidden="false" customHeight="false" outlineLevel="0" collapsed="false"/>
    <row r="1586" customFormat="false" ht="15" hidden="false" customHeight="false" outlineLevel="0" collapsed="false"/>
    <row r="1587" customFormat="false" ht="15" hidden="false" customHeight="false" outlineLevel="0" collapsed="false"/>
    <row r="1588" customFormat="false" ht="15" hidden="false" customHeight="false" outlineLevel="0" collapsed="false"/>
    <row r="1589" customFormat="false" ht="15" hidden="false" customHeight="false" outlineLevel="0" collapsed="false"/>
    <row r="1590" customFormat="false" ht="15" hidden="false" customHeight="false" outlineLevel="0" collapsed="false"/>
    <row r="1591" customFormat="false" ht="15" hidden="false" customHeight="false" outlineLevel="0" collapsed="false"/>
    <row r="1592" customFormat="false" ht="15" hidden="false" customHeight="false" outlineLevel="0" collapsed="false"/>
    <row r="1593" customFormat="false" ht="15" hidden="false" customHeight="false" outlineLevel="0" collapsed="false"/>
    <row r="1594" customFormat="false" ht="15" hidden="false" customHeight="false" outlineLevel="0" collapsed="false"/>
    <row r="1595" customFormat="false" ht="15" hidden="false" customHeight="false" outlineLevel="0" collapsed="false"/>
    <row r="1596" customFormat="false" ht="15" hidden="false" customHeight="false" outlineLevel="0" collapsed="false"/>
    <row r="1597" customFormat="false" ht="15" hidden="false" customHeight="false" outlineLevel="0" collapsed="false"/>
    <row r="1598" customFormat="false" ht="15" hidden="false" customHeight="false" outlineLevel="0" collapsed="false"/>
    <row r="1599" customFormat="false" ht="15" hidden="false" customHeight="false" outlineLevel="0" collapsed="false"/>
    <row r="1600" customFormat="false" ht="15" hidden="false" customHeight="false" outlineLevel="0" collapsed="false"/>
    <row r="1601" customFormat="false" ht="15" hidden="false" customHeight="false" outlineLevel="0" collapsed="false"/>
    <row r="1602" customFormat="false" ht="15" hidden="false" customHeight="false" outlineLevel="0" collapsed="false"/>
    <row r="1603" customFormat="false" ht="15" hidden="false" customHeight="false" outlineLevel="0" collapsed="false"/>
    <row r="1604" customFormat="false" ht="15" hidden="false" customHeight="false" outlineLevel="0" collapsed="false"/>
    <row r="1605" customFormat="false" ht="15" hidden="false" customHeight="false" outlineLevel="0" collapsed="false"/>
    <row r="1606" customFormat="false" ht="15" hidden="false" customHeight="false" outlineLevel="0" collapsed="false"/>
    <row r="1607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6" activeCellId="0" sqref="B6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1.99"/>
    <col collapsed="false" customWidth="true" hidden="false" outlineLevel="0" max="2" min="2" style="3" width="11.13"/>
    <col collapsed="false" customWidth="true" hidden="false" outlineLevel="0" max="3" min="3" style="3" width="14.56"/>
    <col collapsed="false" customWidth="true" hidden="false" outlineLevel="0" max="4" min="4" style="4" width="14.28"/>
    <col collapsed="false" customWidth="true" hidden="false" outlineLevel="0" max="5" min="5" style="4" width="13.56"/>
    <col collapsed="false" customWidth="true" hidden="false" outlineLevel="0" max="6" min="6" style="4" width="14.28"/>
    <col collapsed="false" customWidth="true" hidden="false" outlineLevel="0" max="9" min="7" style="4" width="13.56"/>
    <col collapsed="false" customWidth="true" hidden="false" outlineLevel="0" max="11" min="10" style="3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8.99"/>
    <col collapsed="false" customWidth="false" hidden="false" outlineLevel="0" max="257" min="17" style="3" width="11.42"/>
  </cols>
  <sheetData>
    <row r="1" customFormat="false" ht="15" hidden="false" customHeight="false" outlineLevel="0" collapsed="false">
      <c r="A1" s="5" t="s">
        <v>5</v>
      </c>
      <c r="B1" s="5"/>
      <c r="C1" s="5"/>
      <c r="D1" s="5" t="s">
        <v>6</v>
      </c>
      <c r="E1" s="5" t="s">
        <v>7</v>
      </c>
      <c r="F1" s="5" t="s">
        <v>8</v>
      </c>
      <c r="G1" s="5" t="s">
        <v>9</v>
      </c>
      <c r="H1" s="5" t="s">
        <v>10</v>
      </c>
      <c r="I1" s="5" t="s">
        <v>11</v>
      </c>
      <c r="J1" s="6" t="s">
        <v>12</v>
      </c>
      <c r="K1" s="6" t="s">
        <v>13</v>
      </c>
    </row>
    <row r="2" customFormat="false" ht="14.25" hidden="false" customHeight="false" outlineLevel="0" collapsed="false">
      <c r="A2" s="1" t="s">
        <v>17</v>
      </c>
      <c r="B2" s="1"/>
      <c r="C2" s="1" t="s">
        <v>16</v>
      </c>
      <c r="D2" s="1" t="n">
        <v>-0.60105257394239</v>
      </c>
      <c r="E2" s="1" t="n">
        <v>3.38717401081822</v>
      </c>
      <c r="F2" s="1" t="n">
        <v>-5.90072814896991</v>
      </c>
      <c r="G2" s="7" t="n">
        <v>2.668214109125E-006</v>
      </c>
      <c r="H2" s="14" t="n">
        <v>0.00569610348016006</v>
      </c>
      <c r="I2" s="1" t="n">
        <v>4.73140882976432</v>
      </c>
      <c r="J2" s="10" t="n">
        <f aca="false">POWER(2,D2)</f>
        <v>0.65927278193257</v>
      </c>
      <c r="K2" s="15" t="n">
        <f aca="false">1/J2</f>
        <v>1.51682281963565</v>
      </c>
    </row>
    <row r="3" customFormat="false" ht="14.25" hidden="false" customHeight="false" outlineLevel="0" collapsed="false">
      <c r="A3" s="1" t="s">
        <v>18</v>
      </c>
      <c r="B3" s="1"/>
      <c r="C3" s="1" t="s">
        <v>16</v>
      </c>
      <c r="D3" s="1" t="n">
        <v>-0.619209235926677</v>
      </c>
      <c r="E3" s="1" t="n">
        <v>1.84299353788789</v>
      </c>
      <c r="F3" s="1" t="n">
        <v>-4.83011034216402</v>
      </c>
      <c r="G3" s="7" t="n">
        <v>4.7203872017855E-005</v>
      </c>
      <c r="H3" s="14" t="n">
        <v>0.0330155806704078</v>
      </c>
      <c r="I3" s="1" t="n">
        <v>1.82248454053136</v>
      </c>
      <c r="J3" s="10" t="n">
        <f aca="false">POWER(2,D3)</f>
        <v>0.651027668552981</v>
      </c>
      <c r="K3" s="15" t="n">
        <f aca="false">1/J3</f>
        <v>1.53603302640373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19</v>
      </c>
      <c r="B4" s="1" t="s">
        <v>20</v>
      </c>
      <c r="C4" s="1" t="s">
        <v>16</v>
      </c>
      <c r="D4" s="1" t="n">
        <v>-0.650677972736313</v>
      </c>
      <c r="E4" s="1" t="n">
        <v>3.1515740818478</v>
      </c>
      <c r="F4" s="1" t="n">
        <v>-6.81867500591625</v>
      </c>
      <c r="G4" s="7" t="n">
        <v>2.42365890617888E-007</v>
      </c>
      <c r="H4" s="14" t="n">
        <v>0.000862337838818446</v>
      </c>
      <c r="I4" s="1" t="n">
        <v>6.95456030690868</v>
      </c>
      <c r="J4" s="10" t="n">
        <f aca="false">POWER(2,D4)</f>
        <v>0.636980903762193</v>
      </c>
      <c r="K4" s="15" t="n">
        <f aca="false">1/J4</f>
        <v>1.56990577597179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21</v>
      </c>
      <c r="B5" s="1" t="s">
        <v>22</v>
      </c>
      <c r="C5" s="1" t="s">
        <v>16</v>
      </c>
      <c r="D5" s="1" t="n">
        <v>-0.733426830483656</v>
      </c>
      <c r="E5" s="1" t="n">
        <v>4.34742299330638</v>
      </c>
      <c r="F5" s="1" t="n">
        <v>-4.50556422843711</v>
      </c>
      <c r="G5" s="1" t="n">
        <v>0.000113204447512319</v>
      </c>
      <c r="H5" s="14" t="n">
        <v>0.0541316118250894</v>
      </c>
      <c r="I5" s="1" t="n">
        <v>1.20240709183019</v>
      </c>
      <c r="J5" s="10" t="n">
        <f aca="false">POWER(2,D5)</f>
        <v>0.601473536910331</v>
      </c>
      <c r="K5" s="15" t="n">
        <f aca="false">1/J5</f>
        <v>1.6625835363212</v>
      </c>
      <c r="M5" s="1"/>
      <c r="N5" s="1"/>
      <c r="O5" s="13"/>
      <c r="P5" s="1"/>
    </row>
    <row r="6" customFormat="false" ht="14.25" hidden="false" customHeight="false" outlineLevel="0" collapsed="false">
      <c r="A6" s="1" t="s">
        <v>23</v>
      </c>
      <c r="B6" s="1" t="s">
        <v>24</v>
      </c>
      <c r="C6" s="1" t="s">
        <v>16</v>
      </c>
      <c r="D6" s="1" t="n">
        <v>-0.782050626926853</v>
      </c>
      <c r="E6" s="1" t="n">
        <v>2.88974090560811</v>
      </c>
      <c r="F6" s="1" t="n">
        <v>-6.03069565153505</v>
      </c>
      <c r="G6" s="7" t="n">
        <v>1.89088650843513E-006</v>
      </c>
      <c r="H6" s="14" t="n">
        <v>0.00504583064775914</v>
      </c>
      <c r="I6" s="1" t="n">
        <v>4.95511456831846</v>
      </c>
      <c r="J6" s="10" t="n">
        <f aca="false">POWER(2,D6)</f>
        <v>0.581539613079156</v>
      </c>
      <c r="K6" s="15" t="n">
        <f aca="false">1/J6</f>
        <v>1.71957331454201</v>
      </c>
      <c r="M6" s="1"/>
      <c r="N6" s="1"/>
      <c r="O6" s="13"/>
      <c r="P6" s="1"/>
    </row>
    <row r="7" customFormat="false" ht="14.25" hidden="false" customHeight="false" outlineLevel="0" collapsed="false">
      <c r="A7" s="1" t="s">
        <v>25</v>
      </c>
      <c r="B7" s="1"/>
      <c r="C7" s="1" t="s">
        <v>16</v>
      </c>
      <c r="D7" s="1" t="n">
        <v>-0.799632785167727</v>
      </c>
      <c r="E7" s="1" t="n">
        <v>3.08677641691082</v>
      </c>
      <c r="F7" s="1" t="n">
        <v>-5.98170225300495</v>
      </c>
      <c r="G7" s="7" t="n">
        <v>2.15265064136553E-006</v>
      </c>
      <c r="H7" s="14" t="n">
        <v>0.00510608732131904</v>
      </c>
      <c r="I7" s="1" t="n">
        <v>4.91685229230403</v>
      </c>
      <c r="J7" s="10" t="n">
        <f aca="false">POWER(2,D7)</f>
        <v>0.574495387456268</v>
      </c>
      <c r="K7" s="15" t="n">
        <f aca="false">1/J7</f>
        <v>1.74065801368357</v>
      </c>
      <c r="M7" s="1"/>
      <c r="N7" s="1"/>
      <c r="O7" s="13"/>
      <c r="P7" s="1"/>
    </row>
    <row r="8" customFormat="false" ht="14.25" hidden="false" customHeight="false" outlineLevel="0" collapsed="false">
      <c r="A8" s="1" t="s">
        <v>26</v>
      </c>
      <c r="B8" s="1"/>
      <c r="C8" s="1" t="s">
        <v>16</v>
      </c>
      <c r="D8" s="1" t="n">
        <v>-0.857804974142161</v>
      </c>
      <c r="E8" s="1" t="n">
        <v>2.15246810499371</v>
      </c>
      <c r="F8" s="1" t="n">
        <v>-5.69401334223006</v>
      </c>
      <c r="G8" s="7" t="n">
        <v>4.62622793198439E-006</v>
      </c>
      <c r="H8" s="14" t="n">
        <v>0.00759697799169251</v>
      </c>
      <c r="I8" s="1" t="n">
        <v>4.06145323983058</v>
      </c>
      <c r="J8" s="10" t="n">
        <f aca="false">POWER(2,D8)</f>
        <v>0.551791457044464</v>
      </c>
      <c r="K8" s="15" t="n">
        <f aca="false">1/J8</f>
        <v>1.81227887317476</v>
      </c>
      <c r="M8" s="1"/>
      <c r="N8" s="1"/>
      <c r="O8" s="13"/>
      <c r="P8" s="1"/>
    </row>
    <row r="9" customFormat="false" ht="14.25" hidden="false" customHeight="false" outlineLevel="0" collapsed="false">
      <c r="A9" s="1" t="s">
        <v>27</v>
      </c>
      <c r="B9" s="1" t="s">
        <v>28</v>
      </c>
      <c r="C9" s="1" t="s">
        <v>16</v>
      </c>
      <c r="D9" s="1" t="n">
        <v>-0.86324424125761</v>
      </c>
      <c r="E9" s="1" t="n">
        <v>2.24932164351903</v>
      </c>
      <c r="F9" s="1" t="n">
        <v>-4.82435289634022</v>
      </c>
      <c r="G9" s="7" t="n">
        <v>4.79428049832604E-005</v>
      </c>
      <c r="H9" s="14" t="n">
        <v>0.0330155806704078</v>
      </c>
      <c r="I9" s="1" t="n">
        <v>2.02720904470221</v>
      </c>
      <c r="J9" s="10" t="n">
        <f aca="false">POWER(2,D9)</f>
        <v>0.549715002701342</v>
      </c>
      <c r="K9" s="15" t="n">
        <f aca="false">1/J9</f>
        <v>1.8191244464603</v>
      </c>
      <c r="M9" s="1"/>
      <c r="N9" s="1"/>
      <c r="O9" s="13"/>
      <c r="P9" s="1"/>
    </row>
    <row r="10" customFormat="false" ht="14.25" hidden="false" customHeight="false" outlineLevel="0" collapsed="false">
      <c r="A10" s="1" t="s">
        <v>29</v>
      </c>
      <c r="B10" s="1" t="s">
        <v>30</v>
      </c>
      <c r="C10" s="1" t="s">
        <v>16</v>
      </c>
      <c r="D10" s="1" t="n">
        <v>-0.887443510986565</v>
      </c>
      <c r="E10" s="1" t="n">
        <v>6.92271241634259</v>
      </c>
      <c r="F10" s="1" t="n">
        <v>-7.24280549200169</v>
      </c>
      <c r="G10" s="7" t="n">
        <v>8.24747212042358E-008</v>
      </c>
      <c r="H10" s="14" t="n">
        <v>0.000586890116089342</v>
      </c>
      <c r="I10" s="1" t="n">
        <v>7.96951621551143</v>
      </c>
      <c r="J10" s="10" t="n">
        <f aca="false">POWER(2,D10)</f>
        <v>0.540571174675427</v>
      </c>
      <c r="K10" s="15" t="n">
        <f aca="false">1/J10</f>
        <v>1.84989516061493</v>
      </c>
      <c r="M10" s="1"/>
      <c r="N10" s="1"/>
      <c r="O10" s="13"/>
      <c r="P10" s="1"/>
    </row>
    <row r="11" customFormat="false" ht="14.25" hidden="false" customHeight="false" outlineLevel="0" collapsed="false">
      <c r="A11" s="1" t="s">
        <v>31</v>
      </c>
      <c r="B11" s="1" t="s">
        <v>32</v>
      </c>
      <c r="C11" s="1" t="s">
        <v>16</v>
      </c>
      <c r="D11" s="1" t="n">
        <v>-0.892905733290115</v>
      </c>
      <c r="E11" s="1" t="n">
        <v>5.86626203334768</v>
      </c>
      <c r="F11" s="1" t="n">
        <v>-6.83185477350169</v>
      </c>
      <c r="G11" s="7" t="n">
        <v>2.34308275380251E-007</v>
      </c>
      <c r="H11" s="14" t="n">
        <v>0.000862337838818446</v>
      </c>
      <c r="I11" s="1" t="n">
        <v>7.03216235804779</v>
      </c>
      <c r="J11" s="10" t="n">
        <f aca="false">POWER(2,D11)</f>
        <v>0.538528374770178</v>
      </c>
      <c r="K11" s="15" t="n">
        <f aca="false">1/J11</f>
        <v>1.85691236868765</v>
      </c>
      <c r="M11" s="1"/>
      <c r="N11" s="1"/>
      <c r="O11" s="13"/>
      <c r="P11" s="1"/>
    </row>
    <row r="12" customFormat="false" ht="14.25" hidden="false" customHeight="false" outlineLevel="0" collapsed="false">
      <c r="A12" s="1" t="s">
        <v>33</v>
      </c>
      <c r="B12" s="1" t="s">
        <v>34</v>
      </c>
      <c r="C12" s="1" t="s">
        <v>16</v>
      </c>
      <c r="D12" s="1" t="n">
        <v>-0.905368203431899</v>
      </c>
      <c r="E12" s="1" t="n">
        <v>2.76165328714065</v>
      </c>
      <c r="F12" s="1" t="n">
        <v>-4.73669449944128</v>
      </c>
      <c r="G12" s="7" t="n">
        <v>6.07316662290396E-005</v>
      </c>
      <c r="H12" s="14" t="n">
        <v>0.0375271049325343</v>
      </c>
      <c r="I12" s="1" t="n">
        <v>1.80529055605489</v>
      </c>
      <c r="J12" s="10" t="n">
        <f aca="false">POWER(2,D12)</f>
        <v>0.5338964260312</v>
      </c>
      <c r="K12" s="15" t="n">
        <f aca="false">1/J12</f>
        <v>1.87302246511304</v>
      </c>
      <c r="M12" s="1"/>
      <c r="N12" s="1"/>
      <c r="O12" s="13"/>
      <c r="P12" s="1"/>
    </row>
    <row r="13" customFormat="false" ht="14.25" hidden="false" customHeight="false" outlineLevel="0" collapsed="false">
      <c r="A13" s="1" t="s">
        <v>35</v>
      </c>
      <c r="B13" s="1"/>
      <c r="C13" s="1" t="s">
        <v>16</v>
      </c>
      <c r="D13" s="1" t="n">
        <v>-0.932166670945007</v>
      </c>
      <c r="E13" s="1" t="n">
        <v>6.29655118833078</v>
      </c>
      <c r="F13" s="1" t="n">
        <v>-4.8601455818375</v>
      </c>
      <c r="G13" s="7" t="n">
        <v>4.35296669886848E-005</v>
      </c>
      <c r="H13" s="14" t="n">
        <v>0.0320438389956705</v>
      </c>
      <c r="I13" s="1" t="n">
        <v>2.10733003017346</v>
      </c>
      <c r="J13" s="10" t="n">
        <f aca="false">POWER(2,D13)</f>
        <v>0.524070689686745</v>
      </c>
      <c r="K13" s="15" t="n">
        <f aca="false">1/J13</f>
        <v>1.90813953094331</v>
      </c>
      <c r="M13" s="1"/>
      <c r="N13" s="1"/>
      <c r="O13" s="13"/>
      <c r="P13" s="1"/>
    </row>
    <row r="14" customFormat="false" ht="14.25" hidden="false" customHeight="false" outlineLevel="0" collapsed="false">
      <c r="A14" s="1" t="s">
        <v>36</v>
      </c>
      <c r="B14" s="1" t="s">
        <v>37</v>
      </c>
      <c r="C14" s="1" t="s">
        <v>16</v>
      </c>
      <c r="D14" s="1" t="n">
        <v>-0.945965435661777</v>
      </c>
      <c r="E14" s="1" t="n">
        <v>1.35092975756403</v>
      </c>
      <c r="F14" s="1" t="n">
        <v>-4.96022677066248</v>
      </c>
      <c r="G14" s="7" t="n">
        <v>3.32293324096896E-005</v>
      </c>
      <c r="H14" s="14" t="n">
        <v>0.0283751915312821</v>
      </c>
      <c r="I14" s="1" t="n">
        <v>2.15808042939825</v>
      </c>
      <c r="J14" s="10" t="n">
        <f aca="false">POWER(2,D14)</f>
        <v>0.519082071380927</v>
      </c>
      <c r="K14" s="15" t="n">
        <f aca="false">1/J14</f>
        <v>1.92647763260186</v>
      </c>
      <c r="M14" s="1"/>
      <c r="N14" s="1"/>
      <c r="O14" s="13"/>
      <c r="P14" s="1"/>
    </row>
    <row r="15" customFormat="false" ht="14.25" hidden="false" customHeight="false" outlineLevel="0" collapsed="false">
      <c r="A15" s="1" t="s">
        <v>38</v>
      </c>
      <c r="B15" s="1" t="s">
        <v>39</v>
      </c>
      <c r="C15" s="1" t="s">
        <v>16</v>
      </c>
      <c r="D15" s="1" t="n">
        <v>-0.953033006318093</v>
      </c>
      <c r="E15" s="1" t="n">
        <v>5.38170436718991</v>
      </c>
      <c r="F15" s="1" t="n">
        <v>-5.54891632481247</v>
      </c>
      <c r="G15" s="7" t="n">
        <v>6.81901895729369E-006</v>
      </c>
      <c r="H15" s="14" t="n">
        <v>0.00905874232613076</v>
      </c>
      <c r="I15" s="1" t="n">
        <v>3.8564247682957</v>
      </c>
      <c r="J15" s="10" t="n">
        <f aca="false">POWER(2,D15)</f>
        <v>0.516545376059695</v>
      </c>
      <c r="K15" s="15" t="n">
        <f aca="false">1/J15</f>
        <v>1.93593834413578</v>
      </c>
      <c r="M15" s="1"/>
      <c r="N15" s="1"/>
      <c r="O15" s="13"/>
      <c r="P15" s="1"/>
    </row>
    <row r="16" customFormat="false" ht="14.25" hidden="false" customHeight="false" outlineLevel="0" collapsed="false">
      <c r="A16" s="1" t="s">
        <v>40</v>
      </c>
      <c r="B16" s="1" t="s">
        <v>41</v>
      </c>
      <c r="C16" s="1" t="s">
        <v>16</v>
      </c>
      <c r="D16" s="1" t="n">
        <v>-0.954952947096119</v>
      </c>
      <c r="E16" s="1" t="n">
        <v>6.05867098927545</v>
      </c>
      <c r="F16" s="1" t="n">
        <v>-4.87931262435953</v>
      </c>
      <c r="G16" s="7" t="n">
        <v>4.13358503938508E-005</v>
      </c>
      <c r="H16" s="14" t="n">
        <v>0.0320438389956705</v>
      </c>
      <c r="I16" s="1" t="n">
        <v>2.15618453118136</v>
      </c>
      <c r="J16" s="10" t="n">
        <f aca="false">POWER(2,D16)</f>
        <v>0.515858413885781</v>
      </c>
      <c r="K16" s="15" t="n">
        <f aca="false">1/J16</f>
        <v>1.93851640892575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42</v>
      </c>
      <c r="B17" s="1" t="s">
        <v>43</v>
      </c>
      <c r="C17" s="1" t="s">
        <v>16</v>
      </c>
      <c r="D17" s="1" t="n">
        <v>-0.966688031361892</v>
      </c>
      <c r="E17" s="1" t="n">
        <v>5.24766017520818</v>
      </c>
      <c r="F17" s="1" t="n">
        <v>-5.5279101288565</v>
      </c>
      <c r="G17" s="7" t="n">
        <v>7.2137258546104E-006</v>
      </c>
      <c r="H17" s="14" t="n">
        <v>0.00905874232613076</v>
      </c>
      <c r="I17" s="1" t="n">
        <v>3.80464954506797</v>
      </c>
      <c r="J17" s="10" t="n">
        <f aca="false">POWER(2,D17)</f>
        <v>0.511679368544804</v>
      </c>
      <c r="K17" s="15" t="n">
        <f aca="false">1/J17</f>
        <v>1.95434887836881</v>
      </c>
      <c r="M17" s="1"/>
      <c r="N17" s="1"/>
      <c r="O17" s="13"/>
      <c r="P17" s="1"/>
    </row>
    <row r="18" customFormat="false" ht="14.25" hidden="false" customHeight="false" outlineLevel="0" collapsed="false">
      <c r="A18" s="1" t="s">
        <v>44</v>
      </c>
      <c r="B18" s="1" t="s">
        <v>45</v>
      </c>
      <c r="C18" s="1" t="s">
        <v>16</v>
      </c>
      <c r="D18" s="1" t="n">
        <v>-0.979558099315781</v>
      </c>
      <c r="E18" s="1" t="n">
        <v>6.26683580234795</v>
      </c>
      <c r="F18" s="1" t="n">
        <v>-5.4695938040755</v>
      </c>
      <c r="G18" s="7" t="n">
        <v>8.43443391759862E-006</v>
      </c>
      <c r="H18" s="14" t="n">
        <v>0.010003238626272</v>
      </c>
      <c r="I18" s="1" t="n">
        <v>3.655784305157</v>
      </c>
      <c r="J18" s="10" t="n">
        <f aca="false">POWER(2,D18)</f>
        <v>0.507135052696583</v>
      </c>
      <c r="K18" s="15" t="n">
        <f aca="false">1/J18</f>
        <v>1.97186133098612</v>
      </c>
      <c r="M18" s="1"/>
      <c r="N18" s="1"/>
      <c r="O18" s="13"/>
      <c r="P18" s="1"/>
    </row>
    <row r="19" customFormat="false" ht="14.25" hidden="false" customHeight="false" outlineLevel="0" collapsed="false">
      <c r="A19" s="1" t="s">
        <v>46</v>
      </c>
      <c r="B19" s="1"/>
      <c r="C19" s="1" t="s">
        <v>16</v>
      </c>
      <c r="D19" s="1" t="n">
        <v>-0.999724682219381</v>
      </c>
      <c r="E19" s="1" t="n">
        <v>3.17133671959142</v>
      </c>
      <c r="F19" s="1" t="n">
        <v>-4.55736437316091</v>
      </c>
      <c r="G19" s="7" t="n">
        <v>9.84718525190842E-005</v>
      </c>
      <c r="H19" s="14" t="n">
        <v>0.0513876175192033</v>
      </c>
      <c r="I19" s="1" t="n">
        <v>1.36389010333967</v>
      </c>
      <c r="J19" s="10" t="n">
        <f aca="false">POWER(2,D19)</f>
        <v>0.500095426976847</v>
      </c>
      <c r="K19" s="15" t="n">
        <f aca="false">1/J19</f>
        <v>1.99961836492918</v>
      </c>
      <c r="M19" s="1"/>
      <c r="N19" s="1"/>
      <c r="O19" s="13"/>
      <c r="P19" s="1"/>
    </row>
    <row r="20" customFormat="false" ht="14.25" hidden="false" customHeight="false" outlineLevel="0" collapsed="false">
      <c r="A20" s="1" t="s">
        <v>47</v>
      </c>
      <c r="B20" s="1" t="s">
        <v>48</v>
      </c>
      <c r="C20" s="1" t="s">
        <v>16</v>
      </c>
      <c r="D20" s="1" t="n">
        <v>-1.00893207276502</v>
      </c>
      <c r="E20" s="1" t="n">
        <v>3.99210452755139</v>
      </c>
      <c r="F20" s="1" t="n">
        <v>-5.16470529371283</v>
      </c>
      <c r="G20" s="7" t="n">
        <v>1.91464371913609E-005</v>
      </c>
      <c r="H20" s="14" t="n">
        <v>0.0194637210076749</v>
      </c>
      <c r="I20" s="1" t="n">
        <v>2.88816333463254</v>
      </c>
      <c r="J20" s="10" t="n">
        <f aca="false">POWER(2,D20)</f>
        <v>0.496913942593592</v>
      </c>
      <c r="K20" s="15" t="n">
        <f aca="false">1/J20</f>
        <v>2.01242089280209</v>
      </c>
      <c r="M20" s="1"/>
      <c r="N20" s="1"/>
      <c r="O20" s="13"/>
      <c r="P20" s="1"/>
    </row>
    <row r="21" customFormat="false" ht="14.25" hidden="false" customHeight="false" outlineLevel="0" collapsed="false">
      <c r="A21" s="1" t="s">
        <v>49</v>
      </c>
      <c r="B21" s="1" t="s">
        <v>50</v>
      </c>
      <c r="C21" s="1" t="s">
        <v>16</v>
      </c>
      <c r="D21" s="1" t="n">
        <v>-1.01024433233813</v>
      </c>
      <c r="E21" s="1" t="n">
        <v>5.1882450763782</v>
      </c>
      <c r="F21" s="1" t="n">
        <v>-4.99358085080971</v>
      </c>
      <c r="G21" s="7" t="n">
        <v>3.03701359860089E-005</v>
      </c>
      <c r="H21" s="14" t="n">
        <v>0.0270142359595549</v>
      </c>
      <c r="I21" s="1" t="n">
        <v>2.44919347928992</v>
      </c>
      <c r="J21" s="10" t="n">
        <f aca="false">POWER(2,D21)</f>
        <v>0.49646216062501</v>
      </c>
      <c r="K21" s="15" t="n">
        <f aca="false">1/J21</f>
        <v>2.01425220149925</v>
      </c>
      <c r="M21" s="1"/>
      <c r="N21" s="1"/>
      <c r="O21" s="13"/>
      <c r="P21" s="1"/>
    </row>
    <row r="22" customFormat="false" ht="14.25" hidden="false" customHeight="false" outlineLevel="0" collapsed="false">
      <c r="A22" s="1" t="s">
        <v>51</v>
      </c>
      <c r="B22" s="1"/>
      <c r="C22" s="1" t="s">
        <v>16</v>
      </c>
      <c r="D22" s="1" t="n">
        <v>-1.06774586228068</v>
      </c>
      <c r="E22" s="1" t="n">
        <v>2.15851184167586</v>
      </c>
      <c r="F22" s="1" t="n">
        <v>-5.26626871319342</v>
      </c>
      <c r="G22" s="7" t="n">
        <v>1.45653260181853E-005</v>
      </c>
      <c r="H22" s="14" t="n">
        <v>0.015547028991811</v>
      </c>
      <c r="I22" s="1" t="n">
        <v>2.95261339331457</v>
      </c>
      <c r="J22" s="10" t="n">
        <f aca="false">POWER(2,D22)</f>
        <v>0.477063804972405</v>
      </c>
      <c r="K22" s="15" t="n">
        <f aca="false">1/J22</f>
        <v>2.09615567053519</v>
      </c>
      <c r="M22" s="1"/>
      <c r="N22" s="1"/>
      <c r="O22" s="13"/>
      <c r="P22" s="1"/>
    </row>
    <row r="23" customFormat="false" ht="14.25" hidden="false" customHeight="false" outlineLevel="0" collapsed="false">
      <c r="A23" s="1" t="s">
        <v>52</v>
      </c>
      <c r="B23" s="1" t="s">
        <v>53</v>
      </c>
      <c r="C23" s="1" t="s">
        <v>16</v>
      </c>
      <c r="D23" s="1" t="n">
        <v>-1.0740690513486</v>
      </c>
      <c r="E23" s="1" t="n">
        <v>5.26323697232522</v>
      </c>
      <c r="F23" s="1" t="n">
        <v>-5.02646779525813</v>
      </c>
      <c r="G23" s="7" t="n">
        <v>2.77922925249652E-005</v>
      </c>
      <c r="H23" s="14" t="n">
        <v>0.0257960809053459</v>
      </c>
      <c r="I23" s="1" t="n">
        <v>2.52829963128207</v>
      </c>
      <c r="J23" s="10" t="n">
        <f aca="false">POWER(2,D23)</f>
        <v>0.474977457167239</v>
      </c>
      <c r="K23" s="15" t="n">
        <f aca="false">1/J23</f>
        <v>2.10536307546887</v>
      </c>
      <c r="M23" s="1"/>
      <c r="N23" s="1"/>
      <c r="O23" s="13"/>
      <c r="P23" s="1"/>
    </row>
    <row r="24" customFormat="false" ht="14.25" hidden="false" customHeight="false" outlineLevel="0" collapsed="false">
      <c r="A24" s="1" t="s">
        <v>54</v>
      </c>
      <c r="B24" s="1" t="s">
        <v>55</v>
      </c>
      <c r="C24" s="1" t="s">
        <v>16</v>
      </c>
      <c r="D24" s="1" t="n">
        <v>-1.09076347113977</v>
      </c>
      <c r="E24" s="1" t="n">
        <v>2.53377387448747</v>
      </c>
      <c r="F24" s="1" t="n">
        <v>-4.67631230265358</v>
      </c>
      <c r="G24" s="7" t="n">
        <v>7.14704003179155E-005</v>
      </c>
      <c r="H24" s="14" t="n">
        <v>0.0423819473885239</v>
      </c>
      <c r="I24" s="1" t="n">
        <v>1.59123318827364</v>
      </c>
      <c r="J24" s="10" t="n">
        <f aca="false">POWER(2,D24)</f>
        <v>0.469512843655934</v>
      </c>
      <c r="K24" s="15" t="n">
        <f aca="false">1/J24</f>
        <v>2.12986718789916</v>
      </c>
      <c r="M24" s="1"/>
      <c r="N24" s="1"/>
      <c r="O24" s="1"/>
      <c r="P24" s="1"/>
    </row>
    <row r="25" customFormat="false" ht="14.25" hidden="false" customHeight="false" outlineLevel="0" collapsed="false">
      <c r="A25" s="1" t="s">
        <v>56</v>
      </c>
      <c r="B25" s="1"/>
      <c r="C25" s="1" t="s">
        <v>16</v>
      </c>
      <c r="D25" s="1" t="n">
        <v>-1.13222900945519</v>
      </c>
      <c r="E25" s="1" t="n">
        <v>3.8162639171017</v>
      </c>
      <c r="F25" s="1" t="n">
        <v>-7.01935172648765</v>
      </c>
      <c r="G25" s="7" t="n">
        <v>1.45152763963573E-007</v>
      </c>
      <c r="H25" s="14" t="n">
        <v>0.000774680301273591</v>
      </c>
      <c r="I25" s="1" t="n">
        <v>7.41758750939943</v>
      </c>
      <c r="J25" s="10" t="n">
        <f aca="false">POWER(2,D25)</f>
        <v>0.456210320948234</v>
      </c>
      <c r="K25" s="15" t="n">
        <f aca="false">1/J25</f>
        <v>2.19197145281917</v>
      </c>
      <c r="M25" s="1"/>
      <c r="N25" s="1"/>
      <c r="O25" s="13"/>
      <c r="P25" s="1"/>
    </row>
    <row r="26" customFormat="false" ht="14.25" hidden="false" customHeight="false" outlineLevel="0" collapsed="false">
      <c r="A26" s="1" t="s">
        <v>57</v>
      </c>
      <c r="B26" s="1" t="s">
        <v>58</v>
      </c>
      <c r="C26" s="1" t="s">
        <v>16</v>
      </c>
      <c r="D26" s="1" t="n">
        <v>-1.19567913946143</v>
      </c>
      <c r="E26" s="1" t="n">
        <v>5.69934740474304</v>
      </c>
      <c r="F26" s="1" t="n">
        <v>-5.59600263851125</v>
      </c>
      <c r="G26" s="7" t="n">
        <v>6.01149816422501E-006</v>
      </c>
      <c r="H26" s="14" t="n">
        <v>0.00905874232613076</v>
      </c>
      <c r="I26" s="1" t="n">
        <v>3.97611664218872</v>
      </c>
      <c r="J26" s="10" t="n">
        <f aca="false">POWER(2,D26)</f>
        <v>0.436580881920383</v>
      </c>
      <c r="K26" s="15" t="n">
        <f aca="false">1/J26</f>
        <v>2.29052631805889</v>
      </c>
      <c r="M26" s="1"/>
      <c r="N26" s="1"/>
      <c r="O26" s="13"/>
      <c r="P26" s="1"/>
    </row>
    <row r="27" customFormat="false" ht="14.25" hidden="false" customHeight="false" outlineLevel="0" collapsed="false">
      <c r="A27" s="1" t="s">
        <v>59</v>
      </c>
      <c r="B27" s="1"/>
      <c r="C27" s="1" t="s">
        <v>16</v>
      </c>
      <c r="D27" s="1" t="n">
        <v>-1.24657941425966</v>
      </c>
      <c r="E27" s="1" t="n">
        <v>1.88215316966598</v>
      </c>
      <c r="F27" s="1" t="n">
        <v>-5.08013612717986</v>
      </c>
      <c r="G27" s="7" t="n">
        <v>2.40477539215849E-005</v>
      </c>
      <c r="H27" s="14" t="n">
        <v>0.0233350659417271</v>
      </c>
      <c r="I27" s="1" t="n">
        <v>2.57373345315614</v>
      </c>
      <c r="J27" s="10" t="n">
        <f aca="false">POWER(2,D27)</f>
        <v>0.421446260153792</v>
      </c>
      <c r="K27" s="15" t="n">
        <f aca="false">1/J27</f>
        <v>2.3727817625789</v>
      </c>
      <c r="M27" s="1"/>
      <c r="N27" s="1"/>
      <c r="O27" s="13"/>
      <c r="P27" s="1"/>
    </row>
    <row r="28" customFormat="false" ht="14.25" hidden="false" customHeight="false" outlineLevel="0" collapsed="false">
      <c r="A28" s="1" t="s">
        <v>60</v>
      </c>
      <c r="B28" s="1"/>
      <c r="C28" s="1" t="s">
        <v>16</v>
      </c>
      <c r="D28" s="1" t="n">
        <v>-1.2949796246293</v>
      </c>
      <c r="E28" s="1" t="n">
        <v>2.3652142050583</v>
      </c>
      <c r="F28" s="1" t="n">
        <v>-5.73357888912652</v>
      </c>
      <c r="G28" s="7" t="n">
        <v>4.16275344997847E-006</v>
      </c>
      <c r="H28" s="14" t="n">
        <v>0.00759697799169251</v>
      </c>
      <c r="I28" s="1" t="n">
        <v>4.17431960967897</v>
      </c>
      <c r="J28" s="10" t="n">
        <f aca="false">POWER(2,D28)</f>
        <v>0.407541921928519</v>
      </c>
      <c r="K28" s="15" t="n">
        <f aca="false">1/J28</f>
        <v>2.45373529983842</v>
      </c>
      <c r="M28" s="1"/>
      <c r="N28" s="1"/>
      <c r="O28" s="13"/>
      <c r="P28" s="1"/>
    </row>
    <row r="29" customFormat="false" ht="14.25" hidden="false" customHeight="false" outlineLevel="0" collapsed="false">
      <c r="A29" s="1" t="s">
        <v>61</v>
      </c>
      <c r="B29" s="1" t="s">
        <v>62</v>
      </c>
      <c r="C29" s="1" t="s">
        <v>16</v>
      </c>
      <c r="D29" s="1" t="n">
        <v>-1.31872029893967</v>
      </c>
      <c r="E29" s="1" t="n">
        <v>3.43736374632177</v>
      </c>
      <c r="F29" s="1" t="n">
        <v>-7.46852349616828</v>
      </c>
      <c r="G29" s="7" t="n">
        <v>4.68816553141882E-008</v>
      </c>
      <c r="H29" s="14" t="n">
        <v>0.000500414788823645</v>
      </c>
      <c r="I29" s="1" t="n">
        <v>8.41777806169123</v>
      </c>
      <c r="J29" s="10" t="n">
        <f aca="false">POWER(2,D29)</f>
        <v>0.400890379387986</v>
      </c>
      <c r="K29" s="15" t="n">
        <f aca="false">1/J29</f>
        <v>2.49444748842972</v>
      </c>
      <c r="M29" s="1"/>
      <c r="N29" s="1"/>
      <c r="O29" s="13"/>
      <c r="P29" s="1"/>
    </row>
    <row r="30" customFormat="false" ht="14.25" hidden="false" customHeight="false" outlineLevel="0" collapsed="false">
      <c r="A30" s="1" t="s">
        <v>63</v>
      </c>
      <c r="B30" s="1" t="s">
        <v>64</v>
      </c>
      <c r="C30" s="1" t="s">
        <v>16</v>
      </c>
      <c r="D30" s="1" t="n">
        <v>-1.32996333036756</v>
      </c>
      <c r="E30" s="1" t="n">
        <v>3.29798355927752</v>
      </c>
      <c r="F30" s="1" t="n">
        <v>-4.51762188144131</v>
      </c>
      <c r="G30" s="1" t="n">
        <v>0.000109590472968487</v>
      </c>
      <c r="H30" s="14" t="n">
        <v>0.0541316118250894</v>
      </c>
      <c r="I30" s="1" t="n">
        <v>1.2742987918204</v>
      </c>
      <c r="J30" s="10" t="n">
        <f aca="false">POWER(2,D30)</f>
        <v>0.397778352261278</v>
      </c>
      <c r="K30" s="15" t="n">
        <f aca="false">1/J30</f>
        <v>2.51396284970067</v>
      </c>
      <c r="M30" s="1"/>
      <c r="N30" s="1"/>
      <c r="O30" s="13"/>
      <c r="P30" s="1"/>
    </row>
    <row r="31" customFormat="false" ht="14.25" hidden="false" customHeight="false" outlineLevel="0" collapsed="false">
      <c r="A31" s="1" t="s">
        <v>65</v>
      </c>
      <c r="B31" s="1" t="s">
        <v>66</v>
      </c>
      <c r="C31" s="1" t="s">
        <v>16</v>
      </c>
      <c r="D31" s="1" t="n">
        <v>-1.38343899169639</v>
      </c>
      <c r="E31" s="1" t="n">
        <v>2.37026466701409</v>
      </c>
      <c r="F31" s="1" t="n">
        <v>-5.70232065674958</v>
      </c>
      <c r="G31" s="7" t="n">
        <v>4.52477786710511E-006</v>
      </c>
      <c r="H31" s="14" t="n">
        <v>0.00759697799169251</v>
      </c>
      <c r="I31" s="1" t="n">
        <v>4.15330528362434</v>
      </c>
      <c r="J31" s="10" t="n">
        <f aca="false">POWER(2,D31)</f>
        <v>0.383304013181431</v>
      </c>
      <c r="K31" s="15" t="n">
        <f aca="false">1/J31</f>
        <v>2.60889519966144</v>
      </c>
      <c r="M31" s="1"/>
      <c r="N31" s="1"/>
      <c r="O31" s="1"/>
      <c r="P31" s="1"/>
    </row>
    <row r="32" customFormat="false" ht="14.25" hidden="false" customHeight="false" outlineLevel="0" collapsed="false">
      <c r="A32" s="1" t="s">
        <v>67</v>
      </c>
      <c r="B32" s="1"/>
      <c r="C32" s="1" t="s">
        <v>16</v>
      </c>
      <c r="D32" s="1" t="n">
        <v>-1.74853722473681</v>
      </c>
      <c r="E32" s="1" t="n">
        <v>3.66317143324418</v>
      </c>
      <c r="F32" s="1" t="n">
        <v>-6.16707863589069</v>
      </c>
      <c r="G32" s="7" t="n">
        <v>1.31942778435064E-006</v>
      </c>
      <c r="H32" s="14" t="n">
        <v>0.00402387776290249</v>
      </c>
      <c r="I32" s="1" t="n">
        <v>5.32165858037116</v>
      </c>
      <c r="J32" s="10" t="n">
        <f aca="false">POWER(2,D32)</f>
        <v>0.297603371408305</v>
      </c>
      <c r="K32" s="15" t="n">
        <f aca="false">1/J32</f>
        <v>3.3601769874711</v>
      </c>
      <c r="M32" s="1"/>
      <c r="N32" s="1"/>
      <c r="O32" s="13"/>
      <c r="P32" s="1"/>
    </row>
    <row r="33" customFormat="false" ht="15" hidden="false" customHeight="false" outlineLevel="0" collapsed="false">
      <c r="A33" s="11"/>
      <c r="G33" s="12"/>
      <c r="J33" s="10"/>
      <c r="K33" s="10"/>
      <c r="P33" s="1"/>
    </row>
    <row r="34" customFormat="false" ht="15" hidden="false" customHeight="false" outlineLevel="0" collapsed="false">
      <c r="A34" s="11"/>
      <c r="J34" s="10"/>
      <c r="K34" s="10"/>
      <c r="N34" s="13"/>
      <c r="O34" s="13"/>
      <c r="P34" s="1"/>
    </row>
    <row r="35" customFormat="false" ht="15" hidden="false" customHeight="false" outlineLevel="0" collapsed="false">
      <c r="A35" s="11"/>
      <c r="G35" s="12"/>
      <c r="H35" s="12"/>
      <c r="J35" s="10"/>
      <c r="K35" s="10"/>
      <c r="N35" s="13"/>
      <c r="O35" s="13"/>
      <c r="P35" s="1"/>
    </row>
    <row r="36" customFormat="false" ht="15" hidden="false" customHeight="false" outlineLevel="0" collapsed="false">
      <c r="A36" s="11"/>
      <c r="G36" s="12"/>
      <c r="H36" s="12"/>
      <c r="J36" s="10"/>
      <c r="K36" s="10"/>
      <c r="N36" s="13"/>
      <c r="O36" s="13"/>
      <c r="P36" s="1"/>
    </row>
    <row r="37" customFormat="false" ht="15" hidden="false" customHeight="false" outlineLevel="0" collapsed="false">
      <c r="A37" s="11"/>
      <c r="G37" s="12"/>
      <c r="H37" s="12"/>
      <c r="J37" s="10"/>
      <c r="K37" s="10"/>
      <c r="N37" s="13"/>
      <c r="O37" s="13"/>
      <c r="P37" s="1"/>
    </row>
    <row r="38" customFormat="false" ht="15" hidden="false" customHeight="false" outlineLevel="0" collapsed="false">
      <c r="A38" s="11"/>
      <c r="G38" s="12"/>
      <c r="J38" s="10"/>
      <c r="K38" s="10"/>
    </row>
    <row r="39" customFormat="false" ht="15" hidden="false" customHeight="false" outlineLevel="0" collapsed="false">
      <c r="A39" s="11"/>
      <c r="J39" s="10"/>
      <c r="K39" s="10"/>
    </row>
    <row r="40" customFormat="false" ht="15" hidden="false" customHeight="false" outlineLevel="0" collapsed="false">
      <c r="A40" s="11"/>
      <c r="G40" s="12"/>
      <c r="H40" s="12"/>
      <c r="J40" s="10"/>
      <c r="K40" s="10"/>
    </row>
    <row r="41" customFormat="false" ht="15" hidden="false" customHeight="false" outlineLevel="0" collapsed="false">
      <c r="A41" s="11"/>
      <c r="G41" s="12"/>
      <c r="H41" s="12"/>
      <c r="J41" s="10"/>
      <c r="K41" s="10"/>
    </row>
    <row r="42" customFormat="false" ht="15" hidden="false" customHeight="false" outlineLevel="0" collapsed="false">
      <c r="A42" s="11"/>
      <c r="G42" s="12"/>
      <c r="H42" s="12"/>
      <c r="J42" s="10"/>
      <c r="K42" s="10"/>
    </row>
    <row r="43" customFormat="false" ht="15" hidden="false" customHeight="false" outlineLevel="0" collapsed="false">
      <c r="A43" s="11"/>
      <c r="G43" s="12"/>
      <c r="H43" s="12"/>
      <c r="J43" s="10"/>
      <c r="K43" s="10"/>
    </row>
    <row r="44" customFormat="false" ht="15" hidden="false" customHeight="false" outlineLevel="0" collapsed="false">
      <c r="A44" s="11"/>
      <c r="G44" s="12"/>
      <c r="H44" s="12"/>
      <c r="J44" s="10"/>
      <c r="K44" s="10"/>
    </row>
    <row r="45" customFormat="false" ht="15" hidden="false" customHeight="false" outlineLevel="0" collapsed="false">
      <c r="A45" s="11"/>
      <c r="J45" s="10"/>
      <c r="K45" s="10"/>
    </row>
    <row r="46" customFormat="false" ht="15" hidden="false" customHeight="false" outlineLevel="0" collapsed="false">
      <c r="A46" s="11"/>
      <c r="G46" s="12"/>
      <c r="H46" s="12"/>
      <c r="J46" s="10"/>
      <c r="K46" s="10"/>
    </row>
    <row r="47" customFormat="false" ht="15" hidden="false" customHeight="false" outlineLevel="0" collapsed="false">
      <c r="A47" s="11"/>
      <c r="G47" s="12"/>
      <c r="H47" s="12"/>
      <c r="J47" s="10"/>
      <c r="K47" s="10"/>
    </row>
    <row r="48" customFormat="false" ht="15" hidden="false" customHeight="false" outlineLevel="0" collapsed="false">
      <c r="A48" s="11"/>
      <c r="G48" s="12"/>
      <c r="H48" s="12"/>
      <c r="J48" s="10"/>
      <c r="K48" s="10"/>
    </row>
    <row r="49" customFormat="false" ht="15" hidden="false" customHeight="false" outlineLevel="0" collapsed="false">
      <c r="A49" s="11"/>
      <c r="G49" s="12"/>
      <c r="H49" s="12"/>
      <c r="J49" s="10"/>
      <c r="K49" s="10"/>
    </row>
    <row r="50" customFormat="false" ht="15" hidden="false" customHeight="false" outlineLevel="0" collapsed="false">
      <c r="A50" s="11"/>
      <c r="G50" s="12"/>
      <c r="J50" s="10"/>
      <c r="K50" s="10"/>
    </row>
    <row r="51" customFormat="false" ht="15" hidden="false" customHeight="false" outlineLevel="0" collapsed="false">
      <c r="A51" s="11"/>
      <c r="J51" s="10"/>
      <c r="K51" s="10"/>
    </row>
    <row r="52" customFormat="false" ht="15" hidden="false" customHeight="false" outlineLevel="0" collapsed="false">
      <c r="A52" s="11"/>
      <c r="J52" s="10"/>
      <c r="K52" s="10"/>
    </row>
    <row r="53" customFormat="false" ht="15" hidden="false" customHeight="false" outlineLevel="0" collapsed="false">
      <c r="A53" s="11"/>
      <c r="G53" s="12"/>
      <c r="J53" s="10"/>
      <c r="K53" s="10"/>
    </row>
    <row r="54" customFormat="false" ht="15" hidden="false" customHeight="false" outlineLevel="0" collapsed="false">
      <c r="A54" s="11"/>
      <c r="J54" s="10"/>
      <c r="K54" s="10"/>
    </row>
    <row r="55" customFormat="false" ht="15" hidden="false" customHeight="false" outlineLevel="0" collapsed="false">
      <c r="A55" s="11"/>
      <c r="J55" s="10"/>
      <c r="K55" s="10"/>
    </row>
    <row r="56" customFormat="false" ht="15" hidden="false" customHeight="false" outlineLevel="0" collapsed="false">
      <c r="A56" s="11"/>
      <c r="G56" s="12"/>
      <c r="H56" s="12"/>
      <c r="J56" s="10"/>
      <c r="K56" s="10"/>
    </row>
    <row r="57" customFormat="false" ht="15" hidden="false" customHeight="false" outlineLevel="0" collapsed="false">
      <c r="A57" s="11"/>
      <c r="J57" s="10"/>
      <c r="K57" s="10"/>
    </row>
    <row r="58" customFormat="false" ht="15" hidden="false" customHeight="false" outlineLevel="0" collapsed="false">
      <c r="A58" s="11"/>
      <c r="G58" s="12"/>
      <c r="H58" s="12"/>
      <c r="J58" s="10"/>
      <c r="K58" s="10"/>
    </row>
    <row r="59" customFormat="false" ht="15" hidden="false" customHeight="false" outlineLevel="0" collapsed="false">
      <c r="A59" s="11"/>
      <c r="J59" s="10"/>
      <c r="K59" s="10"/>
    </row>
    <row r="60" customFormat="false" ht="15" hidden="false" customHeight="false" outlineLevel="0" collapsed="false">
      <c r="A60" s="11"/>
      <c r="J60" s="10"/>
      <c r="K60" s="10"/>
    </row>
    <row r="61" customFormat="false" ht="15" hidden="false" customHeight="false" outlineLevel="0" collapsed="false">
      <c r="A61" s="11"/>
      <c r="G61" s="12"/>
      <c r="J61" s="10"/>
      <c r="K61" s="10"/>
    </row>
    <row r="62" customFormat="false" ht="15" hidden="false" customHeight="false" outlineLevel="0" collapsed="false">
      <c r="A62" s="11"/>
      <c r="J62" s="10"/>
      <c r="K62" s="10"/>
    </row>
    <row r="63" customFormat="false" ht="15" hidden="false" customHeight="false" outlineLevel="0" collapsed="false">
      <c r="A63" s="11"/>
      <c r="J63" s="10"/>
      <c r="K63" s="10"/>
    </row>
    <row r="64" customFormat="false" ht="15" hidden="false" customHeight="false" outlineLevel="0" collapsed="false">
      <c r="A64" s="11"/>
      <c r="G64" s="12"/>
      <c r="H64" s="12"/>
      <c r="J64" s="10"/>
      <c r="K64" s="10"/>
    </row>
    <row r="65" customFormat="false" ht="15" hidden="false" customHeight="false" outlineLevel="0" collapsed="false">
      <c r="A65" s="11"/>
      <c r="J65" s="10"/>
      <c r="K65" s="10"/>
    </row>
    <row r="66" customFormat="false" ht="15" hidden="false" customHeight="false" outlineLevel="0" collapsed="false">
      <c r="A66" s="11"/>
      <c r="J66" s="10"/>
      <c r="K66" s="10"/>
    </row>
    <row r="67" customFormat="false" ht="15" hidden="false" customHeight="false" outlineLevel="0" collapsed="false">
      <c r="A67" s="11"/>
      <c r="G67" s="12"/>
      <c r="H67" s="12"/>
      <c r="J67" s="10"/>
      <c r="K67" s="10"/>
    </row>
    <row r="68" customFormat="false" ht="15" hidden="false" customHeight="false" outlineLevel="0" collapsed="false">
      <c r="A68" s="11"/>
      <c r="G68" s="12"/>
      <c r="H68" s="12"/>
      <c r="J68" s="10"/>
      <c r="K68" s="10"/>
    </row>
    <row r="69" customFormat="false" ht="15" hidden="false" customHeight="false" outlineLevel="0" collapsed="false">
      <c r="A69" s="11"/>
      <c r="G69" s="12"/>
      <c r="H69" s="12"/>
      <c r="J69" s="10"/>
      <c r="K69" s="10"/>
    </row>
    <row r="70" customFormat="false" ht="15" hidden="false" customHeight="false" outlineLevel="0" collapsed="false">
      <c r="A70" s="11"/>
      <c r="J70" s="10"/>
      <c r="K70" s="10"/>
    </row>
    <row r="71" customFormat="false" ht="15" hidden="false" customHeight="false" outlineLevel="0" collapsed="false">
      <c r="A71" s="11"/>
      <c r="G71" s="12"/>
      <c r="H71" s="12"/>
      <c r="J71" s="10"/>
      <c r="K71" s="10"/>
    </row>
    <row r="72" customFormat="false" ht="15" hidden="false" customHeight="false" outlineLevel="0" collapsed="false">
      <c r="A72" s="11"/>
      <c r="G72" s="12"/>
      <c r="H72" s="12"/>
      <c r="J72" s="10"/>
      <c r="K72" s="10"/>
    </row>
    <row r="73" customFormat="false" ht="15" hidden="false" customHeight="false" outlineLevel="0" collapsed="false">
      <c r="A73" s="11"/>
      <c r="J73" s="10"/>
      <c r="K73" s="10"/>
    </row>
    <row r="74" customFormat="false" ht="15" hidden="false" customHeight="false" outlineLevel="0" collapsed="false">
      <c r="A74" s="11"/>
      <c r="G74" s="12"/>
      <c r="J74" s="10"/>
      <c r="K74" s="10"/>
    </row>
    <row r="75" customFormat="false" ht="15" hidden="false" customHeight="false" outlineLevel="0" collapsed="false">
      <c r="A75" s="11"/>
      <c r="J75" s="10"/>
      <c r="K75" s="10"/>
    </row>
    <row r="76" customFormat="false" ht="15" hidden="false" customHeight="false" outlineLevel="0" collapsed="false">
      <c r="A76" s="11"/>
      <c r="G76" s="12"/>
      <c r="H76" s="12"/>
      <c r="J76" s="10"/>
      <c r="K76" s="10"/>
    </row>
    <row r="77" customFormat="false" ht="15" hidden="false" customHeight="false" outlineLevel="0" collapsed="false">
      <c r="A77" s="11"/>
      <c r="G77" s="12"/>
      <c r="H77" s="12"/>
      <c r="J77" s="10"/>
      <c r="K77" s="10"/>
    </row>
    <row r="78" customFormat="false" ht="15" hidden="false" customHeight="false" outlineLevel="0" collapsed="false">
      <c r="A78" s="11"/>
      <c r="G78" s="12"/>
      <c r="H78" s="12"/>
      <c r="J78" s="10"/>
      <c r="K78" s="10"/>
    </row>
    <row r="79" customFormat="false" ht="15" hidden="false" customHeight="false" outlineLevel="0" collapsed="false">
      <c r="A79" s="11"/>
      <c r="G79" s="12"/>
      <c r="H79" s="12"/>
      <c r="J79" s="10"/>
      <c r="K79" s="10"/>
    </row>
    <row r="80" customFormat="false" ht="15" hidden="false" customHeight="false" outlineLevel="0" collapsed="false">
      <c r="A80" s="11"/>
      <c r="G80" s="12"/>
      <c r="H80" s="12"/>
      <c r="J80" s="10"/>
      <c r="K80" s="10"/>
    </row>
    <row r="81" customFormat="false" ht="15" hidden="false" customHeight="false" outlineLevel="0" collapsed="false">
      <c r="A81" s="11"/>
      <c r="J81" s="10"/>
      <c r="K81" s="10"/>
    </row>
    <row r="82" customFormat="false" ht="15" hidden="false" customHeight="false" outlineLevel="0" collapsed="false">
      <c r="A82" s="11"/>
      <c r="J82" s="10"/>
      <c r="K82" s="10"/>
    </row>
    <row r="83" customFormat="false" ht="15" hidden="false" customHeight="false" outlineLevel="0" collapsed="false">
      <c r="A83" s="11"/>
      <c r="J83" s="10"/>
      <c r="K83" s="10"/>
    </row>
    <row r="84" customFormat="false" ht="15" hidden="false" customHeight="false" outlineLevel="0" collapsed="false">
      <c r="A84" s="11"/>
      <c r="J84" s="10"/>
      <c r="K84" s="10"/>
    </row>
    <row r="85" customFormat="false" ht="15" hidden="false" customHeight="false" outlineLevel="0" collapsed="false">
      <c r="A85" s="11"/>
      <c r="J85" s="10"/>
      <c r="K85" s="10"/>
    </row>
    <row r="86" customFormat="false" ht="15" hidden="false" customHeight="false" outlineLevel="0" collapsed="false">
      <c r="A86" s="11"/>
      <c r="G86" s="12"/>
      <c r="J86" s="10"/>
      <c r="K86" s="10"/>
    </row>
    <row r="87" customFormat="false" ht="15" hidden="false" customHeight="false" outlineLevel="0" collapsed="false">
      <c r="A87" s="11"/>
      <c r="J87" s="10"/>
      <c r="K87" s="10"/>
    </row>
    <row r="88" customFormat="false" ht="15" hidden="false" customHeight="false" outlineLevel="0" collapsed="false">
      <c r="A88" s="11"/>
      <c r="J88" s="10"/>
      <c r="K88" s="10"/>
    </row>
    <row r="89" customFormat="false" ht="15" hidden="false" customHeight="false" outlineLevel="0" collapsed="false">
      <c r="A89" s="11"/>
      <c r="G89" s="12"/>
      <c r="J89" s="10"/>
      <c r="K89" s="10"/>
    </row>
    <row r="90" customFormat="false" ht="15" hidden="false" customHeight="false" outlineLevel="0" collapsed="false">
      <c r="A90" s="11"/>
      <c r="J90" s="10"/>
      <c r="K90" s="10"/>
    </row>
    <row r="91" customFormat="false" ht="15" hidden="false" customHeight="false" outlineLevel="0" collapsed="false">
      <c r="A91" s="11"/>
      <c r="G91" s="12"/>
      <c r="J91" s="10"/>
      <c r="K91" s="10"/>
    </row>
    <row r="92" customFormat="false" ht="15" hidden="false" customHeight="false" outlineLevel="0" collapsed="false">
      <c r="A92" s="11"/>
      <c r="G92" s="12"/>
      <c r="H92" s="12"/>
      <c r="J92" s="10"/>
      <c r="K92" s="10"/>
    </row>
    <row r="93" customFormat="false" ht="15" hidden="false" customHeight="false" outlineLevel="0" collapsed="false">
      <c r="A93" s="11"/>
      <c r="G93" s="12"/>
      <c r="H93" s="12"/>
      <c r="J93" s="10"/>
      <c r="K93" s="10"/>
    </row>
    <row r="94" customFormat="false" ht="15" hidden="false" customHeight="false" outlineLevel="0" collapsed="false">
      <c r="A94" s="11"/>
      <c r="J94" s="10"/>
      <c r="K94" s="10"/>
    </row>
    <row r="95" customFormat="false" ht="15" hidden="false" customHeight="false" outlineLevel="0" collapsed="false">
      <c r="A95" s="11"/>
      <c r="J95" s="10"/>
      <c r="K95" s="10"/>
    </row>
    <row r="96" customFormat="false" ht="15" hidden="false" customHeight="false" outlineLevel="0" collapsed="false">
      <c r="A96" s="11"/>
      <c r="J96" s="10"/>
      <c r="K96" s="10"/>
    </row>
    <row r="97" customFormat="false" ht="15" hidden="false" customHeight="false" outlineLevel="0" collapsed="false">
      <c r="A97" s="11"/>
      <c r="J97" s="10"/>
      <c r="K97" s="10"/>
    </row>
    <row r="98" customFormat="false" ht="15" hidden="false" customHeight="false" outlineLevel="0" collapsed="false">
      <c r="A98" s="11"/>
      <c r="J98" s="10"/>
      <c r="K98" s="10"/>
    </row>
    <row r="99" customFormat="false" ht="15" hidden="false" customHeight="false" outlineLevel="0" collapsed="false">
      <c r="A99" s="11"/>
      <c r="J99" s="10"/>
      <c r="K99" s="10"/>
    </row>
    <row r="100" customFormat="false" ht="15" hidden="false" customHeight="false" outlineLevel="0" collapsed="false">
      <c r="A100" s="11"/>
      <c r="J100" s="10"/>
      <c r="K100" s="10"/>
    </row>
    <row r="101" customFormat="false" ht="15" hidden="false" customHeight="false" outlineLevel="0" collapsed="false">
      <c r="A101" s="11"/>
      <c r="G101" s="12"/>
      <c r="H101" s="12"/>
      <c r="J101" s="10"/>
      <c r="K101" s="10"/>
    </row>
    <row r="102" customFormat="false" ht="15" hidden="false" customHeight="false" outlineLevel="0" collapsed="false">
      <c r="A102" s="11"/>
      <c r="J102" s="10"/>
      <c r="K102" s="10"/>
    </row>
    <row r="103" customFormat="false" ht="15" hidden="false" customHeight="false" outlineLevel="0" collapsed="false">
      <c r="A103" s="11"/>
      <c r="G103" s="12"/>
      <c r="H103" s="12"/>
      <c r="J103" s="10"/>
      <c r="K103" s="10"/>
    </row>
    <row r="104" customFormat="false" ht="15" hidden="false" customHeight="false" outlineLevel="0" collapsed="false">
      <c r="A104" s="11"/>
      <c r="G104" s="12"/>
      <c r="H104" s="12"/>
      <c r="J104" s="10"/>
      <c r="K104" s="10"/>
    </row>
    <row r="105" customFormat="false" ht="15" hidden="false" customHeight="false" outlineLevel="0" collapsed="false">
      <c r="A105" s="11"/>
      <c r="G105" s="12"/>
      <c r="H105" s="12"/>
      <c r="J105" s="10"/>
      <c r="K105" s="10"/>
    </row>
    <row r="106" customFormat="false" ht="15" hidden="false" customHeight="false" outlineLevel="0" collapsed="false">
      <c r="A106" s="11"/>
      <c r="G106" s="12"/>
      <c r="J106" s="10"/>
      <c r="K106" s="10"/>
    </row>
    <row r="107" customFormat="false" ht="15" hidden="false" customHeight="false" outlineLevel="0" collapsed="false">
      <c r="A107" s="11"/>
      <c r="J107" s="10"/>
      <c r="K107" s="10"/>
    </row>
    <row r="108" customFormat="false" ht="15" hidden="false" customHeight="false" outlineLevel="0" collapsed="false">
      <c r="A108" s="11"/>
      <c r="J108" s="10"/>
      <c r="K108" s="10"/>
    </row>
    <row r="109" customFormat="false" ht="15" hidden="false" customHeight="false" outlineLevel="0" collapsed="false">
      <c r="A109" s="11"/>
      <c r="J109" s="10"/>
      <c r="K109" s="10"/>
    </row>
    <row r="110" customFormat="false" ht="15" hidden="false" customHeight="false" outlineLevel="0" collapsed="false">
      <c r="A110" s="11"/>
      <c r="J110" s="10"/>
      <c r="K110" s="10"/>
    </row>
    <row r="111" customFormat="false" ht="15" hidden="false" customHeight="false" outlineLevel="0" collapsed="false">
      <c r="A111" s="11"/>
      <c r="J111" s="10"/>
      <c r="K111" s="10"/>
    </row>
    <row r="112" customFormat="false" ht="15" hidden="false" customHeight="false" outlineLevel="0" collapsed="false">
      <c r="A112" s="11"/>
      <c r="J112" s="10"/>
      <c r="K112" s="10"/>
    </row>
    <row r="113" customFormat="false" ht="15" hidden="false" customHeight="false" outlineLevel="0" collapsed="false">
      <c r="A113" s="11"/>
      <c r="J113" s="10"/>
      <c r="K113" s="10"/>
    </row>
    <row r="114" customFormat="false" ht="15" hidden="false" customHeight="false" outlineLevel="0" collapsed="false">
      <c r="A114" s="11"/>
      <c r="J114" s="10"/>
      <c r="K114" s="10"/>
    </row>
    <row r="115" customFormat="false" ht="15" hidden="false" customHeight="false" outlineLevel="0" collapsed="false">
      <c r="A115" s="11"/>
      <c r="G115" s="12"/>
      <c r="H115" s="12"/>
      <c r="J115" s="10"/>
      <c r="K115" s="10"/>
    </row>
    <row r="116" customFormat="false" ht="15" hidden="false" customHeight="false" outlineLevel="0" collapsed="false">
      <c r="A116" s="11"/>
      <c r="J116" s="10"/>
      <c r="K116" s="10"/>
    </row>
    <row r="117" customFormat="false" ht="15" hidden="false" customHeight="false" outlineLevel="0" collapsed="false">
      <c r="A117" s="11"/>
      <c r="J117" s="10"/>
      <c r="K117" s="10"/>
    </row>
    <row r="118" customFormat="false" ht="15" hidden="false" customHeight="false" outlineLevel="0" collapsed="false">
      <c r="A118" s="11"/>
      <c r="J118" s="10"/>
      <c r="K118" s="10"/>
    </row>
    <row r="119" customFormat="false" ht="15" hidden="false" customHeight="false" outlineLevel="0" collapsed="false">
      <c r="A119" s="11"/>
      <c r="J119" s="10"/>
      <c r="K119" s="10"/>
    </row>
    <row r="120" customFormat="false" ht="15" hidden="false" customHeight="false" outlineLevel="0" collapsed="false">
      <c r="A120" s="11"/>
      <c r="G120" s="12"/>
      <c r="J120" s="10"/>
      <c r="K120" s="10"/>
    </row>
    <row r="121" customFormat="false" ht="15" hidden="false" customHeight="false" outlineLevel="0" collapsed="false">
      <c r="A121" s="11"/>
      <c r="J121" s="10"/>
      <c r="K121" s="10"/>
    </row>
    <row r="122" customFormat="false" ht="15" hidden="false" customHeight="false" outlineLevel="0" collapsed="false">
      <c r="A122" s="11"/>
      <c r="G122" s="12"/>
      <c r="H122" s="12"/>
      <c r="J122" s="10"/>
      <c r="K122" s="10"/>
    </row>
    <row r="123" customFormat="false" ht="15" hidden="false" customHeight="false" outlineLevel="0" collapsed="false">
      <c r="A123" s="11"/>
      <c r="J123" s="10"/>
      <c r="K123" s="10"/>
    </row>
    <row r="124" customFormat="false" ht="15" hidden="false" customHeight="false" outlineLevel="0" collapsed="false">
      <c r="A124" s="11"/>
      <c r="J124" s="10"/>
      <c r="K124" s="10"/>
    </row>
    <row r="125" customFormat="false" ht="15" hidden="false" customHeight="false" outlineLevel="0" collapsed="false">
      <c r="A125" s="11"/>
      <c r="J125" s="10"/>
      <c r="K125" s="10"/>
    </row>
    <row r="126" customFormat="false" ht="15" hidden="false" customHeight="false" outlineLevel="0" collapsed="false">
      <c r="A126" s="11"/>
      <c r="G126" s="12"/>
      <c r="H126" s="12"/>
      <c r="J126" s="10"/>
      <c r="K126" s="10"/>
    </row>
    <row r="127" customFormat="false" ht="15" hidden="false" customHeight="false" outlineLevel="0" collapsed="false">
      <c r="A127" s="11"/>
      <c r="J127" s="10"/>
      <c r="K127" s="10"/>
    </row>
    <row r="128" customFormat="false" ht="15" hidden="false" customHeight="false" outlineLevel="0" collapsed="false">
      <c r="A128" s="11"/>
      <c r="J128" s="10"/>
      <c r="K128" s="10"/>
    </row>
    <row r="129" customFormat="false" ht="15" hidden="false" customHeight="false" outlineLevel="0" collapsed="false">
      <c r="A129" s="11"/>
      <c r="J129" s="10"/>
      <c r="K129" s="10"/>
    </row>
    <row r="130" customFormat="false" ht="15" hidden="false" customHeight="false" outlineLevel="0" collapsed="false">
      <c r="A130" s="11"/>
      <c r="J130" s="10"/>
      <c r="K130" s="10"/>
    </row>
    <row r="131" customFormat="false" ht="15" hidden="false" customHeight="false" outlineLevel="0" collapsed="false">
      <c r="A131" s="11"/>
      <c r="G131" s="12"/>
      <c r="H131" s="12"/>
      <c r="J131" s="10"/>
      <c r="K131" s="10"/>
    </row>
    <row r="132" customFormat="false" ht="15" hidden="false" customHeight="false" outlineLevel="0" collapsed="false">
      <c r="A132" s="11"/>
      <c r="G132" s="12"/>
      <c r="H132" s="12"/>
      <c r="J132" s="10"/>
      <c r="K132" s="10"/>
    </row>
    <row r="133" customFormat="false" ht="15" hidden="false" customHeight="false" outlineLevel="0" collapsed="false">
      <c r="A133" s="11"/>
      <c r="J133" s="10"/>
      <c r="K133" s="10"/>
    </row>
    <row r="134" customFormat="false" ht="15" hidden="false" customHeight="false" outlineLevel="0" collapsed="false">
      <c r="A134" s="11"/>
      <c r="G134" s="12"/>
      <c r="J134" s="10"/>
      <c r="K134" s="10"/>
    </row>
    <row r="135" customFormat="false" ht="15" hidden="false" customHeight="false" outlineLevel="0" collapsed="false">
      <c r="A135" s="11"/>
      <c r="J135" s="10"/>
      <c r="K135" s="10"/>
    </row>
    <row r="136" customFormat="false" ht="15" hidden="false" customHeight="false" outlineLevel="0" collapsed="false">
      <c r="A136" s="11"/>
      <c r="J136" s="10"/>
      <c r="K136" s="10"/>
    </row>
    <row r="137" customFormat="false" ht="15" hidden="false" customHeight="false" outlineLevel="0" collapsed="false">
      <c r="A137" s="11"/>
      <c r="J137" s="10"/>
      <c r="K137" s="10"/>
    </row>
    <row r="138" customFormat="false" ht="15" hidden="false" customHeight="false" outlineLevel="0" collapsed="false">
      <c r="A138" s="11"/>
      <c r="J138" s="10"/>
      <c r="K138" s="10"/>
    </row>
    <row r="139" customFormat="false" ht="15" hidden="false" customHeight="false" outlineLevel="0" collapsed="false">
      <c r="A139" s="11"/>
      <c r="J139" s="10"/>
      <c r="K139" s="10"/>
    </row>
    <row r="140" customFormat="false" ht="15" hidden="false" customHeight="false" outlineLevel="0" collapsed="false">
      <c r="A140" s="11"/>
      <c r="J140" s="10"/>
      <c r="K140" s="10"/>
    </row>
    <row r="141" customFormat="false" ht="15" hidden="false" customHeight="false" outlineLevel="0" collapsed="false">
      <c r="A141" s="11"/>
      <c r="J141" s="10"/>
      <c r="K141" s="10"/>
    </row>
    <row r="142" customFormat="false" ht="15" hidden="false" customHeight="false" outlineLevel="0" collapsed="false">
      <c r="A142" s="11"/>
      <c r="G142" s="12"/>
      <c r="H142" s="12"/>
      <c r="J142" s="10"/>
      <c r="K142" s="10"/>
    </row>
    <row r="143" customFormat="false" ht="15" hidden="false" customHeight="false" outlineLevel="0" collapsed="false">
      <c r="A143" s="11"/>
      <c r="J143" s="10"/>
      <c r="K143" s="10"/>
    </row>
    <row r="144" customFormat="false" ht="15" hidden="false" customHeight="false" outlineLevel="0" collapsed="false">
      <c r="A144" s="11"/>
      <c r="J144" s="10"/>
      <c r="K144" s="10"/>
    </row>
    <row r="145" customFormat="false" ht="15" hidden="false" customHeight="false" outlineLevel="0" collapsed="false">
      <c r="A145" s="11"/>
      <c r="J145" s="10"/>
      <c r="K145" s="10"/>
    </row>
    <row r="146" customFormat="false" ht="15" hidden="false" customHeight="false" outlineLevel="0" collapsed="false">
      <c r="A146" s="11"/>
      <c r="J146" s="10"/>
      <c r="K146" s="10"/>
    </row>
    <row r="147" customFormat="false" ht="15" hidden="false" customHeight="false" outlineLevel="0" collapsed="false">
      <c r="A147" s="11"/>
      <c r="J147" s="10"/>
      <c r="K147" s="10"/>
    </row>
    <row r="148" customFormat="false" ht="15" hidden="false" customHeight="false" outlineLevel="0" collapsed="false">
      <c r="A148" s="11"/>
      <c r="G148" s="12"/>
      <c r="H148" s="12"/>
      <c r="J148" s="10"/>
      <c r="K148" s="10"/>
    </row>
    <row r="149" customFormat="false" ht="15" hidden="false" customHeight="false" outlineLevel="0" collapsed="false">
      <c r="A149" s="11"/>
      <c r="G149" s="12"/>
      <c r="H149" s="12"/>
      <c r="J149" s="10"/>
      <c r="K149" s="10"/>
    </row>
    <row r="150" customFormat="false" ht="15" hidden="false" customHeight="false" outlineLevel="0" collapsed="false">
      <c r="A150" s="11"/>
      <c r="J150" s="10"/>
      <c r="K150" s="10"/>
    </row>
    <row r="151" customFormat="false" ht="15" hidden="false" customHeight="false" outlineLevel="0" collapsed="false">
      <c r="A151" s="11"/>
      <c r="J151" s="10"/>
      <c r="K151" s="10"/>
    </row>
    <row r="152" customFormat="false" ht="15" hidden="false" customHeight="false" outlineLevel="0" collapsed="false">
      <c r="A152" s="11"/>
      <c r="J152" s="10"/>
      <c r="K152" s="10"/>
    </row>
    <row r="153" customFormat="false" ht="15" hidden="false" customHeight="false" outlineLevel="0" collapsed="false">
      <c r="A153" s="11"/>
      <c r="J153" s="10"/>
      <c r="K153" s="10"/>
    </row>
    <row r="154" customFormat="false" ht="15" hidden="false" customHeight="false" outlineLevel="0" collapsed="false">
      <c r="A154" s="11"/>
      <c r="J154" s="10"/>
      <c r="K154" s="10"/>
    </row>
    <row r="155" customFormat="false" ht="15" hidden="false" customHeight="false" outlineLevel="0" collapsed="false">
      <c r="A155" s="11"/>
      <c r="J155" s="10"/>
      <c r="K155" s="10"/>
    </row>
    <row r="156" customFormat="false" ht="15" hidden="false" customHeight="false" outlineLevel="0" collapsed="false">
      <c r="A156" s="11"/>
      <c r="G156" s="12"/>
      <c r="J156" s="10"/>
      <c r="K156" s="10"/>
    </row>
    <row r="157" customFormat="false" ht="15" hidden="false" customHeight="false" outlineLevel="0" collapsed="false">
      <c r="A157" s="11"/>
      <c r="J157" s="10"/>
      <c r="K157" s="10"/>
    </row>
    <row r="158" customFormat="false" ht="15" hidden="false" customHeight="false" outlineLevel="0" collapsed="false">
      <c r="A158" s="11"/>
      <c r="J158" s="10"/>
      <c r="K158" s="10"/>
    </row>
    <row r="159" customFormat="false" ht="15" hidden="false" customHeight="false" outlineLevel="0" collapsed="false">
      <c r="A159" s="11"/>
      <c r="G159" s="12"/>
      <c r="H159" s="12"/>
      <c r="J159" s="10"/>
      <c r="K159" s="10"/>
    </row>
    <row r="160" customFormat="false" ht="15" hidden="false" customHeight="false" outlineLevel="0" collapsed="false">
      <c r="A160" s="11"/>
      <c r="J160" s="10"/>
      <c r="K160" s="10"/>
    </row>
    <row r="161" customFormat="false" ht="15" hidden="false" customHeight="false" outlineLevel="0" collapsed="false">
      <c r="A161" s="11"/>
      <c r="G161" s="12"/>
      <c r="H161" s="12"/>
      <c r="J161" s="10"/>
      <c r="K161" s="10"/>
    </row>
    <row r="162" customFormat="false" ht="15" hidden="false" customHeight="false" outlineLevel="0" collapsed="false">
      <c r="A162" s="11"/>
      <c r="J162" s="10"/>
      <c r="K162" s="10"/>
    </row>
    <row r="163" customFormat="false" ht="15" hidden="false" customHeight="false" outlineLevel="0" collapsed="false">
      <c r="A163" s="11"/>
      <c r="J163" s="10"/>
      <c r="K163" s="10"/>
    </row>
    <row r="164" customFormat="false" ht="15" hidden="false" customHeight="false" outlineLevel="0" collapsed="false">
      <c r="A164" s="11"/>
      <c r="J164" s="10"/>
      <c r="K164" s="10"/>
    </row>
    <row r="165" customFormat="false" ht="15" hidden="false" customHeight="false" outlineLevel="0" collapsed="false">
      <c r="A165" s="11"/>
      <c r="J165" s="10"/>
      <c r="K165" s="10"/>
    </row>
    <row r="166" customFormat="false" ht="15" hidden="false" customHeight="false" outlineLevel="0" collapsed="false">
      <c r="A166" s="11"/>
      <c r="G166" s="12"/>
      <c r="H166" s="12"/>
      <c r="J166" s="10"/>
      <c r="K166" s="10"/>
    </row>
    <row r="167" customFormat="false" ht="15" hidden="false" customHeight="false" outlineLevel="0" collapsed="false">
      <c r="A167" s="11"/>
      <c r="G167" s="12"/>
      <c r="H167" s="12"/>
      <c r="J167" s="10"/>
      <c r="K167" s="10"/>
    </row>
    <row r="168" customFormat="false" ht="15" hidden="false" customHeight="false" outlineLevel="0" collapsed="false">
      <c r="A168" s="11"/>
      <c r="J168" s="10"/>
      <c r="K168" s="10"/>
    </row>
    <row r="169" customFormat="false" ht="15" hidden="false" customHeight="false" outlineLevel="0" collapsed="false">
      <c r="A169" s="11"/>
      <c r="J169" s="10"/>
      <c r="K169" s="10"/>
    </row>
    <row r="170" customFormat="false" ht="15" hidden="false" customHeight="false" outlineLevel="0" collapsed="false">
      <c r="A170" s="11"/>
      <c r="G170" s="12"/>
      <c r="H170" s="12"/>
      <c r="J170" s="10"/>
      <c r="K170" s="10"/>
    </row>
    <row r="171" customFormat="false" ht="15" hidden="false" customHeight="false" outlineLevel="0" collapsed="false">
      <c r="A171" s="11"/>
      <c r="J171" s="10"/>
      <c r="K171" s="10"/>
    </row>
    <row r="172" customFormat="false" ht="15" hidden="false" customHeight="false" outlineLevel="0" collapsed="false">
      <c r="A172" s="11"/>
      <c r="J172" s="10"/>
      <c r="K172" s="10"/>
    </row>
    <row r="173" customFormat="false" ht="15" hidden="false" customHeight="false" outlineLevel="0" collapsed="false">
      <c r="A173" s="11"/>
      <c r="G173" s="12"/>
      <c r="H173" s="12"/>
      <c r="J173" s="10"/>
      <c r="K173" s="10"/>
    </row>
    <row r="174" customFormat="false" ht="15" hidden="false" customHeight="false" outlineLevel="0" collapsed="false">
      <c r="A174" s="11"/>
      <c r="G174" s="12"/>
      <c r="H174" s="12"/>
      <c r="J174" s="10"/>
      <c r="K174" s="10"/>
    </row>
    <row r="175" customFormat="false" ht="15" hidden="false" customHeight="false" outlineLevel="0" collapsed="false">
      <c r="A175" s="11"/>
      <c r="J175" s="10"/>
      <c r="K175" s="10"/>
    </row>
    <row r="176" customFormat="false" ht="15" hidden="false" customHeight="false" outlineLevel="0" collapsed="false">
      <c r="A176" s="11"/>
      <c r="G176" s="12"/>
      <c r="H176" s="12"/>
      <c r="J176" s="10"/>
      <c r="K176" s="10"/>
    </row>
    <row r="177" customFormat="false" ht="15" hidden="false" customHeight="false" outlineLevel="0" collapsed="false">
      <c r="A177" s="11"/>
      <c r="J177" s="10"/>
      <c r="K177" s="10"/>
    </row>
    <row r="178" customFormat="false" ht="15" hidden="false" customHeight="false" outlineLevel="0" collapsed="false">
      <c r="A178" s="11"/>
      <c r="J178" s="10"/>
      <c r="K178" s="10"/>
    </row>
    <row r="179" customFormat="false" ht="15" hidden="false" customHeight="false" outlineLevel="0" collapsed="false">
      <c r="A179" s="11"/>
      <c r="J179" s="10"/>
      <c r="K179" s="10"/>
    </row>
    <row r="180" customFormat="false" ht="15" hidden="false" customHeight="false" outlineLevel="0" collapsed="false">
      <c r="A180" s="11"/>
      <c r="J180" s="10"/>
      <c r="K180" s="10"/>
    </row>
    <row r="181" customFormat="false" ht="15" hidden="false" customHeight="false" outlineLevel="0" collapsed="false">
      <c r="A181" s="11"/>
      <c r="J181" s="10"/>
      <c r="K181" s="10"/>
    </row>
    <row r="182" customFormat="false" ht="15" hidden="false" customHeight="false" outlineLevel="0" collapsed="false">
      <c r="A182" s="11"/>
      <c r="J182" s="10"/>
      <c r="K182" s="10"/>
    </row>
    <row r="183" customFormat="false" ht="15" hidden="false" customHeight="false" outlineLevel="0" collapsed="false">
      <c r="A183" s="11"/>
      <c r="J183" s="10"/>
      <c r="K183" s="10"/>
    </row>
    <row r="184" customFormat="false" ht="15" hidden="false" customHeight="false" outlineLevel="0" collapsed="false">
      <c r="A184" s="11"/>
      <c r="J184" s="10"/>
      <c r="K184" s="10"/>
    </row>
    <row r="185" customFormat="false" ht="15" hidden="false" customHeight="false" outlineLevel="0" collapsed="false">
      <c r="A185" s="11"/>
      <c r="J185" s="10"/>
      <c r="K185" s="10"/>
    </row>
    <row r="186" customFormat="false" ht="15" hidden="false" customHeight="false" outlineLevel="0" collapsed="false">
      <c r="A186" s="11"/>
      <c r="J186" s="10"/>
      <c r="K186" s="10"/>
    </row>
    <row r="187" customFormat="false" ht="15" hidden="false" customHeight="false" outlineLevel="0" collapsed="false">
      <c r="A187" s="11"/>
      <c r="J187" s="10"/>
      <c r="K187" s="10"/>
    </row>
    <row r="188" customFormat="false" ht="15" hidden="false" customHeight="false" outlineLevel="0" collapsed="false">
      <c r="A188" s="11"/>
      <c r="G188" s="12"/>
      <c r="H188" s="12"/>
      <c r="J188" s="10"/>
      <c r="K188" s="10"/>
    </row>
    <row r="189" customFormat="false" ht="15" hidden="false" customHeight="false" outlineLevel="0" collapsed="false">
      <c r="A189" s="11"/>
      <c r="J189" s="10"/>
      <c r="K189" s="10"/>
    </row>
    <row r="190" customFormat="false" ht="15" hidden="false" customHeight="false" outlineLevel="0" collapsed="false">
      <c r="A190" s="11"/>
      <c r="G190" s="12"/>
      <c r="H190" s="12"/>
      <c r="J190" s="10"/>
      <c r="K190" s="10"/>
    </row>
    <row r="191" customFormat="false" ht="15" hidden="false" customHeight="false" outlineLevel="0" collapsed="false">
      <c r="A191" s="11"/>
      <c r="J191" s="10"/>
      <c r="K191" s="10"/>
    </row>
    <row r="192" customFormat="false" ht="15" hidden="false" customHeight="false" outlineLevel="0" collapsed="false">
      <c r="A192" s="11"/>
      <c r="J192" s="10"/>
      <c r="K192" s="10"/>
    </row>
    <row r="193" customFormat="false" ht="15" hidden="false" customHeight="false" outlineLevel="0" collapsed="false">
      <c r="A193" s="11"/>
      <c r="J193" s="10"/>
      <c r="K193" s="10"/>
    </row>
    <row r="194" customFormat="false" ht="15" hidden="false" customHeight="false" outlineLevel="0" collapsed="false">
      <c r="A194" s="11"/>
      <c r="J194" s="10"/>
      <c r="K194" s="10"/>
    </row>
    <row r="195" customFormat="false" ht="15" hidden="false" customHeight="false" outlineLevel="0" collapsed="false">
      <c r="A195" s="11"/>
      <c r="J195" s="10"/>
      <c r="K195" s="10"/>
    </row>
    <row r="196" customFormat="false" ht="15" hidden="false" customHeight="false" outlineLevel="0" collapsed="false">
      <c r="A196" s="11"/>
      <c r="J196" s="10"/>
      <c r="K196" s="10"/>
    </row>
    <row r="197" customFormat="false" ht="15" hidden="false" customHeight="false" outlineLevel="0" collapsed="false">
      <c r="A197" s="11"/>
      <c r="G197" s="12"/>
      <c r="H197" s="12"/>
      <c r="J197" s="10"/>
      <c r="K197" s="10"/>
    </row>
    <row r="198" customFormat="false" ht="15" hidden="false" customHeight="false" outlineLevel="0" collapsed="false">
      <c r="A198" s="11"/>
      <c r="J198" s="10"/>
      <c r="K198" s="10"/>
    </row>
    <row r="199" customFormat="false" ht="15" hidden="false" customHeight="false" outlineLevel="0" collapsed="false">
      <c r="A199" s="11"/>
      <c r="J199" s="10"/>
      <c r="K199" s="10"/>
    </row>
    <row r="200" customFormat="false" ht="15" hidden="false" customHeight="false" outlineLevel="0" collapsed="false">
      <c r="A200" s="11"/>
      <c r="G200" s="12"/>
      <c r="J200" s="10"/>
      <c r="K200" s="10"/>
    </row>
    <row r="201" customFormat="false" ht="15" hidden="false" customHeight="false" outlineLevel="0" collapsed="false">
      <c r="A201" s="11"/>
      <c r="J201" s="10"/>
      <c r="K201" s="10"/>
    </row>
    <row r="202" customFormat="false" ht="15" hidden="false" customHeight="false" outlineLevel="0" collapsed="false">
      <c r="A202" s="11"/>
      <c r="J202" s="10"/>
      <c r="K202" s="10"/>
    </row>
    <row r="203" customFormat="false" ht="15" hidden="false" customHeight="false" outlineLevel="0" collapsed="false">
      <c r="A203" s="11"/>
      <c r="J203" s="10"/>
      <c r="K203" s="10"/>
    </row>
    <row r="204" customFormat="false" ht="15" hidden="false" customHeight="false" outlineLevel="0" collapsed="false">
      <c r="A204" s="11"/>
      <c r="J204" s="10"/>
      <c r="K204" s="10"/>
    </row>
    <row r="205" customFormat="false" ht="15" hidden="false" customHeight="false" outlineLevel="0" collapsed="false">
      <c r="A205" s="11"/>
      <c r="J205" s="10"/>
      <c r="K205" s="10"/>
    </row>
    <row r="206" customFormat="false" ht="15" hidden="false" customHeight="false" outlineLevel="0" collapsed="false">
      <c r="A206" s="11"/>
      <c r="J206" s="10"/>
      <c r="K206" s="10"/>
    </row>
    <row r="207" customFormat="false" ht="15" hidden="false" customHeight="false" outlineLevel="0" collapsed="false">
      <c r="A207" s="11"/>
      <c r="J207" s="10"/>
      <c r="K207" s="10"/>
    </row>
    <row r="208" customFormat="false" ht="15" hidden="false" customHeight="false" outlineLevel="0" collapsed="false">
      <c r="A208" s="11"/>
      <c r="J208" s="10"/>
      <c r="K208" s="10"/>
    </row>
    <row r="209" customFormat="false" ht="15" hidden="false" customHeight="false" outlineLevel="0" collapsed="false">
      <c r="A209" s="11"/>
      <c r="J209" s="10"/>
      <c r="K209" s="10"/>
    </row>
    <row r="210" customFormat="false" ht="15" hidden="false" customHeight="false" outlineLevel="0" collapsed="false">
      <c r="A210" s="11"/>
      <c r="J210" s="10"/>
      <c r="K210" s="10"/>
    </row>
    <row r="211" customFormat="false" ht="15" hidden="false" customHeight="false" outlineLevel="0" collapsed="false">
      <c r="A211" s="11"/>
      <c r="J211" s="10"/>
      <c r="K211" s="10"/>
    </row>
    <row r="212" customFormat="false" ht="15" hidden="false" customHeight="false" outlineLevel="0" collapsed="false">
      <c r="A212" s="11"/>
      <c r="J212" s="10"/>
      <c r="K212" s="10"/>
    </row>
    <row r="213" customFormat="false" ht="15" hidden="false" customHeight="false" outlineLevel="0" collapsed="false">
      <c r="A213" s="11"/>
      <c r="J213" s="10"/>
      <c r="K213" s="10"/>
    </row>
    <row r="214" customFormat="false" ht="15" hidden="false" customHeight="false" outlineLevel="0" collapsed="false">
      <c r="A214" s="11"/>
      <c r="J214" s="10"/>
      <c r="K214" s="10"/>
    </row>
    <row r="215" customFormat="false" ht="15" hidden="false" customHeight="false" outlineLevel="0" collapsed="false">
      <c r="A215" s="11"/>
      <c r="G215" s="12"/>
      <c r="H215" s="12"/>
      <c r="J215" s="10"/>
      <c r="K215" s="10"/>
    </row>
    <row r="216" customFormat="false" ht="15" hidden="false" customHeight="false" outlineLevel="0" collapsed="false">
      <c r="A216" s="11"/>
      <c r="J216" s="10"/>
      <c r="K216" s="10"/>
    </row>
    <row r="217" customFormat="false" ht="15" hidden="false" customHeight="false" outlineLevel="0" collapsed="false">
      <c r="A217" s="11"/>
      <c r="G217" s="12"/>
      <c r="H217" s="12"/>
      <c r="J217" s="10"/>
      <c r="K217" s="10"/>
    </row>
    <row r="218" customFormat="false" ht="15" hidden="false" customHeight="false" outlineLevel="0" collapsed="false">
      <c r="A218" s="11"/>
      <c r="J218" s="10"/>
      <c r="K218" s="10"/>
    </row>
    <row r="219" customFormat="false" ht="15" hidden="false" customHeight="false" outlineLevel="0" collapsed="false">
      <c r="A219" s="11"/>
      <c r="J219" s="10"/>
      <c r="K219" s="10"/>
    </row>
    <row r="220" customFormat="false" ht="15" hidden="false" customHeight="false" outlineLevel="0" collapsed="false">
      <c r="A220" s="11"/>
      <c r="J220" s="10"/>
      <c r="K220" s="10"/>
    </row>
    <row r="221" customFormat="false" ht="15" hidden="false" customHeight="false" outlineLevel="0" collapsed="false">
      <c r="A221" s="11"/>
      <c r="G221" s="12"/>
      <c r="J221" s="10"/>
      <c r="K221" s="10"/>
    </row>
    <row r="222" customFormat="false" ht="15" hidden="false" customHeight="false" outlineLevel="0" collapsed="false">
      <c r="A222" s="11"/>
      <c r="J222" s="10"/>
      <c r="K222" s="10"/>
    </row>
    <row r="223" customFormat="false" ht="15" hidden="false" customHeight="false" outlineLevel="0" collapsed="false">
      <c r="A223" s="11"/>
      <c r="G223" s="12"/>
      <c r="H223" s="12"/>
      <c r="J223" s="10"/>
      <c r="K223" s="10"/>
    </row>
    <row r="224" customFormat="false" ht="15" hidden="false" customHeight="false" outlineLevel="0" collapsed="false">
      <c r="A224" s="11"/>
      <c r="J224" s="10"/>
      <c r="K224" s="10"/>
    </row>
    <row r="225" customFormat="false" ht="15" hidden="false" customHeight="false" outlineLevel="0" collapsed="false">
      <c r="A225" s="11"/>
      <c r="J225" s="10"/>
      <c r="K225" s="10"/>
    </row>
    <row r="226" customFormat="false" ht="15" hidden="false" customHeight="false" outlineLevel="0" collapsed="false">
      <c r="A226" s="11"/>
      <c r="J226" s="10"/>
      <c r="K226" s="10"/>
    </row>
    <row r="227" customFormat="false" ht="15" hidden="false" customHeight="false" outlineLevel="0" collapsed="false">
      <c r="A227" s="11"/>
      <c r="J227" s="10"/>
      <c r="K227" s="10"/>
    </row>
    <row r="228" customFormat="false" ht="15" hidden="false" customHeight="false" outlineLevel="0" collapsed="false">
      <c r="A228" s="11"/>
      <c r="J228" s="10"/>
      <c r="K228" s="10"/>
    </row>
    <row r="229" customFormat="false" ht="15" hidden="false" customHeight="false" outlineLevel="0" collapsed="false">
      <c r="A229" s="11"/>
      <c r="J229" s="10"/>
      <c r="K229" s="10"/>
    </row>
    <row r="230" customFormat="false" ht="15" hidden="false" customHeight="false" outlineLevel="0" collapsed="false">
      <c r="A230" s="11"/>
      <c r="J230" s="10"/>
      <c r="K230" s="10"/>
    </row>
    <row r="231" customFormat="false" ht="15" hidden="false" customHeight="false" outlineLevel="0" collapsed="false">
      <c r="A231" s="11"/>
      <c r="J231" s="10"/>
      <c r="K231" s="10"/>
    </row>
    <row r="232" customFormat="false" ht="15" hidden="false" customHeight="false" outlineLevel="0" collapsed="false">
      <c r="A232" s="11"/>
      <c r="J232" s="10"/>
      <c r="K232" s="10"/>
    </row>
    <row r="233" customFormat="false" ht="15" hidden="false" customHeight="false" outlineLevel="0" collapsed="false">
      <c r="A233" s="11"/>
      <c r="J233" s="10"/>
      <c r="K233" s="10"/>
    </row>
    <row r="234" customFormat="false" ht="15" hidden="false" customHeight="false" outlineLevel="0" collapsed="false">
      <c r="A234" s="11"/>
      <c r="J234" s="10"/>
      <c r="K234" s="10"/>
    </row>
    <row r="235" customFormat="false" ht="15" hidden="false" customHeight="false" outlineLevel="0" collapsed="false">
      <c r="A235" s="11"/>
      <c r="G235" s="12"/>
      <c r="H235" s="12"/>
      <c r="J235" s="10"/>
      <c r="K235" s="10"/>
    </row>
    <row r="236" customFormat="false" ht="15" hidden="false" customHeight="false" outlineLevel="0" collapsed="false">
      <c r="A236" s="11"/>
      <c r="J236" s="10"/>
      <c r="K236" s="10"/>
    </row>
    <row r="237" customFormat="false" ht="15" hidden="false" customHeight="false" outlineLevel="0" collapsed="false">
      <c r="A237" s="11"/>
      <c r="J237" s="10"/>
      <c r="K237" s="10"/>
    </row>
    <row r="238" customFormat="false" ht="15" hidden="false" customHeight="false" outlineLevel="0" collapsed="false">
      <c r="A238" s="11"/>
      <c r="J238" s="10"/>
      <c r="K238" s="10"/>
    </row>
    <row r="239" customFormat="false" ht="15" hidden="false" customHeight="false" outlineLevel="0" collapsed="false">
      <c r="A239" s="11"/>
      <c r="J239" s="10"/>
      <c r="K239" s="10"/>
    </row>
    <row r="240" customFormat="false" ht="15" hidden="false" customHeight="false" outlineLevel="0" collapsed="false">
      <c r="A240" s="11"/>
      <c r="J240" s="10"/>
      <c r="K240" s="10"/>
    </row>
    <row r="241" customFormat="false" ht="15" hidden="false" customHeight="false" outlineLevel="0" collapsed="false">
      <c r="A241" s="11"/>
      <c r="J241" s="10"/>
      <c r="K241" s="10"/>
    </row>
    <row r="242" customFormat="false" ht="15" hidden="false" customHeight="false" outlineLevel="0" collapsed="false">
      <c r="A242" s="11"/>
      <c r="J242" s="10"/>
      <c r="K242" s="10"/>
    </row>
    <row r="243" customFormat="false" ht="15" hidden="false" customHeight="false" outlineLevel="0" collapsed="false">
      <c r="A243" s="11"/>
      <c r="J243" s="10"/>
      <c r="K243" s="10"/>
    </row>
    <row r="244" customFormat="false" ht="15" hidden="false" customHeight="false" outlineLevel="0" collapsed="false">
      <c r="A244" s="11"/>
      <c r="J244" s="10"/>
      <c r="K244" s="10"/>
    </row>
    <row r="245" customFormat="false" ht="15" hidden="false" customHeight="false" outlineLevel="0" collapsed="false">
      <c r="A245" s="11"/>
      <c r="J245" s="10"/>
      <c r="K245" s="10"/>
    </row>
    <row r="246" customFormat="false" ht="15" hidden="false" customHeight="false" outlineLevel="0" collapsed="false">
      <c r="A246" s="11"/>
      <c r="J246" s="10"/>
      <c r="K246" s="10"/>
    </row>
    <row r="247" customFormat="false" ht="15" hidden="false" customHeight="false" outlineLevel="0" collapsed="false">
      <c r="A247" s="11"/>
      <c r="J247" s="10"/>
      <c r="K247" s="10"/>
    </row>
    <row r="248" customFormat="false" ht="15" hidden="false" customHeight="false" outlineLevel="0" collapsed="false">
      <c r="A248" s="11"/>
      <c r="J248" s="10"/>
      <c r="K248" s="10"/>
    </row>
    <row r="249" customFormat="false" ht="15" hidden="false" customHeight="false" outlineLevel="0" collapsed="false">
      <c r="A249" s="11"/>
      <c r="G249" s="12"/>
      <c r="H249" s="12"/>
      <c r="J249" s="10"/>
      <c r="K249" s="10"/>
    </row>
    <row r="250" customFormat="false" ht="15" hidden="false" customHeight="false" outlineLevel="0" collapsed="false">
      <c r="A250" s="11"/>
      <c r="J250" s="10"/>
      <c r="K250" s="10"/>
    </row>
    <row r="251" customFormat="false" ht="15" hidden="false" customHeight="false" outlineLevel="0" collapsed="false">
      <c r="A251" s="11"/>
      <c r="J251" s="10"/>
      <c r="K251" s="10"/>
    </row>
    <row r="252" customFormat="false" ht="15" hidden="false" customHeight="false" outlineLevel="0" collapsed="false">
      <c r="A252" s="11"/>
      <c r="G252" s="12"/>
      <c r="H252" s="12"/>
      <c r="J252" s="10"/>
      <c r="K252" s="10"/>
    </row>
    <row r="253" customFormat="false" ht="15" hidden="false" customHeight="false" outlineLevel="0" collapsed="false">
      <c r="A253" s="11"/>
      <c r="J253" s="10"/>
      <c r="K253" s="10"/>
    </row>
    <row r="254" customFormat="false" ht="15" hidden="false" customHeight="false" outlineLevel="0" collapsed="false">
      <c r="A254" s="11"/>
      <c r="G254" s="12"/>
      <c r="H254" s="12"/>
      <c r="J254" s="10"/>
      <c r="K254" s="10"/>
    </row>
    <row r="255" customFormat="false" ht="15" hidden="false" customHeight="false" outlineLevel="0" collapsed="false">
      <c r="A255" s="11"/>
      <c r="J255" s="10"/>
      <c r="K255" s="10"/>
    </row>
    <row r="256" customFormat="false" ht="15" hidden="false" customHeight="false" outlineLevel="0" collapsed="false">
      <c r="A256" s="11"/>
      <c r="G256" s="12"/>
      <c r="J256" s="10"/>
      <c r="K256" s="10"/>
    </row>
    <row r="257" customFormat="false" ht="15" hidden="false" customHeight="false" outlineLevel="0" collapsed="false">
      <c r="A257" s="11"/>
      <c r="J257" s="10"/>
      <c r="K257" s="10"/>
    </row>
    <row r="258" customFormat="false" ht="15" hidden="false" customHeight="false" outlineLevel="0" collapsed="false">
      <c r="A258" s="11"/>
      <c r="J258" s="10"/>
      <c r="K258" s="10"/>
    </row>
    <row r="259" customFormat="false" ht="15" hidden="false" customHeight="false" outlineLevel="0" collapsed="false">
      <c r="A259" s="11"/>
      <c r="J259" s="10"/>
      <c r="K259" s="10"/>
    </row>
    <row r="260" customFormat="false" ht="15" hidden="false" customHeight="false" outlineLevel="0" collapsed="false">
      <c r="A260" s="11"/>
      <c r="J260" s="10"/>
      <c r="K260" s="10"/>
    </row>
    <row r="261" customFormat="false" ht="15" hidden="false" customHeight="false" outlineLevel="0" collapsed="false">
      <c r="A261" s="11"/>
      <c r="J261" s="10"/>
      <c r="K261" s="10"/>
    </row>
    <row r="262" customFormat="false" ht="15" hidden="false" customHeight="false" outlineLevel="0" collapsed="false">
      <c r="A262" s="11"/>
      <c r="J262" s="10"/>
      <c r="K262" s="10"/>
    </row>
    <row r="263" customFormat="false" ht="15" hidden="false" customHeight="false" outlineLevel="0" collapsed="false">
      <c r="A263" s="11"/>
      <c r="J263" s="10"/>
      <c r="K263" s="10"/>
    </row>
    <row r="264" customFormat="false" ht="15" hidden="false" customHeight="false" outlineLevel="0" collapsed="false">
      <c r="A264" s="11"/>
      <c r="G264" s="12"/>
      <c r="J264" s="10"/>
      <c r="K264" s="10"/>
    </row>
    <row r="265" customFormat="false" ht="15" hidden="false" customHeight="false" outlineLevel="0" collapsed="false">
      <c r="A265" s="11"/>
      <c r="J265" s="10"/>
      <c r="K265" s="10"/>
    </row>
    <row r="266" customFormat="false" ht="15" hidden="false" customHeight="false" outlineLevel="0" collapsed="false">
      <c r="A266" s="11"/>
      <c r="J266" s="10"/>
      <c r="K266" s="10"/>
    </row>
    <row r="267" customFormat="false" ht="15" hidden="false" customHeight="false" outlineLevel="0" collapsed="false">
      <c r="A267" s="11"/>
      <c r="J267" s="10"/>
      <c r="K267" s="10"/>
    </row>
    <row r="268" customFormat="false" ht="15" hidden="false" customHeight="false" outlineLevel="0" collapsed="false">
      <c r="A268" s="11"/>
      <c r="J268" s="10"/>
      <c r="K268" s="10"/>
    </row>
    <row r="269" customFormat="false" ht="15" hidden="false" customHeight="false" outlineLevel="0" collapsed="false">
      <c r="A269" s="11"/>
      <c r="G269" s="12"/>
      <c r="H269" s="12"/>
      <c r="J269" s="10"/>
      <c r="K269" s="10"/>
    </row>
    <row r="270" customFormat="false" ht="15" hidden="false" customHeight="false" outlineLevel="0" collapsed="false">
      <c r="A270" s="11"/>
      <c r="J270" s="10"/>
      <c r="K270" s="10"/>
    </row>
    <row r="271" customFormat="false" ht="15" hidden="false" customHeight="false" outlineLevel="0" collapsed="false">
      <c r="A271" s="11"/>
      <c r="J271" s="10"/>
      <c r="K271" s="10"/>
    </row>
    <row r="272" customFormat="false" ht="15" hidden="false" customHeight="false" outlineLevel="0" collapsed="false">
      <c r="A272" s="11"/>
      <c r="J272" s="10"/>
      <c r="K272" s="10"/>
    </row>
    <row r="273" customFormat="false" ht="15" hidden="false" customHeight="false" outlineLevel="0" collapsed="false">
      <c r="A273" s="11"/>
      <c r="J273" s="10"/>
      <c r="K273" s="10"/>
    </row>
    <row r="274" customFormat="false" ht="15" hidden="false" customHeight="false" outlineLevel="0" collapsed="false">
      <c r="A274" s="11"/>
      <c r="G274" s="12"/>
      <c r="J274" s="10"/>
      <c r="K274" s="10"/>
    </row>
    <row r="275" customFormat="false" ht="15" hidden="false" customHeight="false" outlineLevel="0" collapsed="false">
      <c r="A275" s="11"/>
      <c r="G275" s="12"/>
      <c r="J275" s="10"/>
      <c r="K275" s="10"/>
    </row>
    <row r="276" customFormat="false" ht="15" hidden="false" customHeight="false" outlineLevel="0" collapsed="false">
      <c r="A276" s="11"/>
      <c r="G276" s="12"/>
      <c r="J276" s="10"/>
      <c r="K276" s="10"/>
    </row>
    <row r="277" customFormat="false" ht="15" hidden="false" customHeight="false" outlineLevel="0" collapsed="false">
      <c r="A277" s="11"/>
      <c r="G277" s="12"/>
      <c r="H277" s="12"/>
      <c r="J277" s="10"/>
      <c r="K277" s="10"/>
    </row>
    <row r="278" customFormat="false" ht="15" hidden="false" customHeight="false" outlineLevel="0" collapsed="false">
      <c r="A278" s="11"/>
      <c r="G278" s="12"/>
      <c r="J278" s="10"/>
      <c r="K278" s="10"/>
    </row>
    <row r="279" customFormat="false" ht="15" hidden="false" customHeight="false" outlineLevel="0" collapsed="false">
      <c r="A279" s="11"/>
      <c r="J279" s="10"/>
      <c r="K279" s="10"/>
    </row>
    <row r="280" customFormat="false" ht="15" hidden="false" customHeight="false" outlineLevel="0" collapsed="false">
      <c r="A280" s="11"/>
      <c r="J280" s="10"/>
      <c r="K280" s="10"/>
    </row>
    <row r="281" customFormat="false" ht="15" hidden="false" customHeight="false" outlineLevel="0" collapsed="false">
      <c r="A281" s="11"/>
      <c r="J281" s="10"/>
      <c r="K281" s="10"/>
    </row>
    <row r="282" customFormat="false" ht="15" hidden="false" customHeight="false" outlineLevel="0" collapsed="false">
      <c r="A282" s="11"/>
      <c r="J282" s="10"/>
      <c r="K282" s="10"/>
    </row>
    <row r="283" customFormat="false" ht="15" hidden="false" customHeight="false" outlineLevel="0" collapsed="false">
      <c r="A283" s="11"/>
      <c r="J283" s="10"/>
      <c r="K283" s="10"/>
    </row>
    <row r="284" customFormat="false" ht="15" hidden="false" customHeight="false" outlineLevel="0" collapsed="false">
      <c r="A284" s="11"/>
      <c r="G284" s="12"/>
      <c r="H284" s="12"/>
      <c r="J284" s="10"/>
      <c r="K284" s="10"/>
    </row>
    <row r="285" customFormat="false" ht="15" hidden="false" customHeight="false" outlineLevel="0" collapsed="false">
      <c r="A285" s="11"/>
      <c r="J285" s="10"/>
      <c r="K285" s="10"/>
    </row>
    <row r="286" customFormat="false" ht="15" hidden="false" customHeight="false" outlineLevel="0" collapsed="false">
      <c r="A286" s="11"/>
      <c r="G286" s="12"/>
      <c r="H286" s="12"/>
      <c r="J286" s="10"/>
      <c r="K286" s="10"/>
    </row>
    <row r="287" customFormat="false" ht="15" hidden="false" customHeight="false" outlineLevel="0" collapsed="false">
      <c r="A287" s="11"/>
      <c r="J287" s="10"/>
      <c r="K287" s="10"/>
    </row>
    <row r="288" customFormat="false" ht="15" hidden="false" customHeight="false" outlineLevel="0" collapsed="false">
      <c r="A288" s="11"/>
      <c r="G288" s="12"/>
      <c r="J288" s="10"/>
      <c r="K288" s="10"/>
    </row>
    <row r="289" customFormat="false" ht="15" hidden="false" customHeight="false" outlineLevel="0" collapsed="false">
      <c r="A289" s="11"/>
      <c r="J289" s="10"/>
      <c r="K289" s="10"/>
    </row>
    <row r="290" customFormat="false" ht="15" hidden="false" customHeight="false" outlineLevel="0" collapsed="false">
      <c r="A290" s="11"/>
      <c r="J290" s="10"/>
      <c r="K290" s="10"/>
    </row>
    <row r="291" customFormat="false" ht="15" hidden="false" customHeight="false" outlineLevel="0" collapsed="false">
      <c r="A291" s="11"/>
      <c r="G291" s="12"/>
      <c r="H291" s="12"/>
      <c r="J291" s="10"/>
      <c r="K291" s="10"/>
    </row>
    <row r="292" customFormat="false" ht="15" hidden="false" customHeight="false" outlineLevel="0" collapsed="false">
      <c r="A292" s="11"/>
      <c r="J292" s="10"/>
      <c r="K292" s="10"/>
    </row>
    <row r="293" customFormat="false" ht="15" hidden="false" customHeight="false" outlineLevel="0" collapsed="false">
      <c r="A293" s="11"/>
      <c r="J293" s="10"/>
      <c r="K293" s="10"/>
    </row>
    <row r="294" customFormat="false" ht="15" hidden="false" customHeight="false" outlineLevel="0" collapsed="false">
      <c r="A294" s="11"/>
      <c r="G294" s="12"/>
      <c r="H294" s="12"/>
      <c r="J294" s="10"/>
      <c r="K294" s="10"/>
    </row>
    <row r="295" customFormat="false" ht="15" hidden="false" customHeight="false" outlineLevel="0" collapsed="false">
      <c r="A295" s="11"/>
      <c r="J295" s="10"/>
      <c r="K295" s="10"/>
    </row>
    <row r="296" customFormat="false" ht="15" hidden="false" customHeight="false" outlineLevel="0" collapsed="false">
      <c r="A296" s="11"/>
      <c r="J296" s="10"/>
      <c r="K296" s="10"/>
    </row>
    <row r="297" customFormat="false" ht="15" hidden="false" customHeight="false" outlineLevel="0" collapsed="false">
      <c r="A297" s="11"/>
      <c r="J297" s="10"/>
      <c r="K297" s="10"/>
    </row>
    <row r="298" customFormat="false" ht="15" hidden="false" customHeight="false" outlineLevel="0" collapsed="false">
      <c r="A298" s="11"/>
      <c r="G298" s="12"/>
      <c r="H298" s="12"/>
      <c r="J298" s="10"/>
      <c r="K298" s="10"/>
    </row>
    <row r="299" customFormat="false" ht="15" hidden="false" customHeight="false" outlineLevel="0" collapsed="false">
      <c r="A299" s="11"/>
      <c r="J299" s="10"/>
      <c r="K299" s="10"/>
    </row>
    <row r="300" customFormat="false" ht="15" hidden="false" customHeight="false" outlineLevel="0" collapsed="false">
      <c r="A300" s="11"/>
      <c r="J300" s="10"/>
      <c r="K300" s="10"/>
    </row>
    <row r="301" customFormat="false" ht="15" hidden="false" customHeight="false" outlineLevel="0" collapsed="false">
      <c r="A301" s="11"/>
      <c r="J301" s="10"/>
      <c r="K301" s="10"/>
    </row>
    <row r="302" customFormat="false" ht="15" hidden="false" customHeight="false" outlineLevel="0" collapsed="false">
      <c r="A302" s="11"/>
      <c r="J302" s="10"/>
      <c r="K302" s="10"/>
    </row>
    <row r="303" customFormat="false" ht="15" hidden="false" customHeight="false" outlineLevel="0" collapsed="false">
      <c r="A303" s="11"/>
      <c r="G303" s="12"/>
      <c r="H303" s="12"/>
      <c r="J303" s="10"/>
      <c r="K303" s="10"/>
    </row>
    <row r="304" customFormat="false" ht="15" hidden="false" customHeight="false" outlineLevel="0" collapsed="false">
      <c r="A304" s="11"/>
      <c r="J304" s="10"/>
      <c r="K304" s="10"/>
    </row>
    <row r="305" customFormat="false" ht="15" hidden="false" customHeight="false" outlineLevel="0" collapsed="false">
      <c r="A305" s="11"/>
      <c r="J305" s="10"/>
      <c r="K305" s="10"/>
    </row>
    <row r="306" customFormat="false" ht="15" hidden="false" customHeight="false" outlineLevel="0" collapsed="false">
      <c r="A306" s="11"/>
      <c r="J306" s="10"/>
      <c r="K306" s="10"/>
    </row>
    <row r="307" customFormat="false" ht="15" hidden="false" customHeight="false" outlineLevel="0" collapsed="false">
      <c r="A307" s="11"/>
      <c r="J307" s="10"/>
      <c r="K307" s="10"/>
    </row>
    <row r="308" customFormat="false" ht="15" hidden="false" customHeight="false" outlineLevel="0" collapsed="false">
      <c r="A308" s="11"/>
      <c r="J308" s="10"/>
      <c r="K308" s="10"/>
    </row>
    <row r="309" customFormat="false" ht="15" hidden="false" customHeight="false" outlineLevel="0" collapsed="false">
      <c r="A309" s="11"/>
      <c r="G309" s="12"/>
      <c r="J309" s="10"/>
      <c r="K309" s="10"/>
    </row>
    <row r="310" customFormat="false" ht="15" hidden="false" customHeight="false" outlineLevel="0" collapsed="false">
      <c r="A310" s="11"/>
      <c r="J310" s="10"/>
      <c r="K310" s="10"/>
    </row>
    <row r="311" customFormat="false" ht="15" hidden="false" customHeight="false" outlineLevel="0" collapsed="false">
      <c r="A311" s="11"/>
      <c r="J311" s="10"/>
      <c r="K311" s="10"/>
    </row>
    <row r="312" customFormat="false" ht="15" hidden="false" customHeight="false" outlineLevel="0" collapsed="false">
      <c r="A312" s="11"/>
      <c r="G312" s="12"/>
      <c r="H312" s="12"/>
      <c r="J312" s="10"/>
      <c r="K312" s="10"/>
    </row>
    <row r="313" customFormat="false" ht="15" hidden="false" customHeight="false" outlineLevel="0" collapsed="false">
      <c r="A313" s="11"/>
      <c r="J313" s="10"/>
      <c r="K313" s="10"/>
    </row>
    <row r="314" customFormat="false" ht="15" hidden="false" customHeight="false" outlineLevel="0" collapsed="false">
      <c r="A314" s="11"/>
      <c r="G314" s="12"/>
      <c r="H314" s="12"/>
      <c r="J314" s="10"/>
      <c r="K314" s="10"/>
    </row>
    <row r="315" customFormat="false" ht="15" hidden="false" customHeight="false" outlineLevel="0" collapsed="false">
      <c r="A315" s="11"/>
      <c r="J315" s="10"/>
      <c r="K315" s="10"/>
    </row>
    <row r="316" customFormat="false" ht="15" hidden="false" customHeight="false" outlineLevel="0" collapsed="false">
      <c r="A316" s="11"/>
      <c r="J316" s="10"/>
      <c r="K316" s="10"/>
    </row>
    <row r="317" customFormat="false" ht="15" hidden="false" customHeight="false" outlineLevel="0" collapsed="false">
      <c r="A317" s="11"/>
      <c r="J317" s="10"/>
      <c r="K317" s="10"/>
    </row>
    <row r="318" customFormat="false" ht="15" hidden="false" customHeight="false" outlineLevel="0" collapsed="false">
      <c r="A318" s="11"/>
      <c r="J318" s="10"/>
      <c r="K318" s="10"/>
    </row>
    <row r="319" customFormat="false" ht="15" hidden="false" customHeight="false" outlineLevel="0" collapsed="false">
      <c r="A319" s="11"/>
      <c r="G319" s="12"/>
      <c r="H319" s="12"/>
      <c r="J319" s="10"/>
      <c r="K319" s="10"/>
    </row>
    <row r="320" customFormat="false" ht="15" hidden="false" customHeight="false" outlineLevel="0" collapsed="false">
      <c r="A320" s="11"/>
      <c r="G320" s="12"/>
      <c r="H320" s="12"/>
      <c r="J320" s="10"/>
      <c r="K320" s="10"/>
    </row>
    <row r="321" customFormat="false" ht="15" hidden="false" customHeight="false" outlineLevel="0" collapsed="false">
      <c r="A321" s="11"/>
      <c r="J321" s="10"/>
      <c r="K321" s="10"/>
    </row>
    <row r="322" customFormat="false" ht="15" hidden="false" customHeight="false" outlineLevel="0" collapsed="false">
      <c r="A322" s="11"/>
      <c r="G322" s="12"/>
      <c r="J322" s="10"/>
      <c r="K322" s="10"/>
    </row>
    <row r="323" customFormat="false" ht="15" hidden="false" customHeight="false" outlineLevel="0" collapsed="false">
      <c r="A323" s="11"/>
      <c r="G323" s="12"/>
      <c r="J323" s="10"/>
      <c r="K323" s="10"/>
    </row>
    <row r="324" customFormat="false" ht="15" hidden="false" customHeight="false" outlineLevel="0" collapsed="false">
      <c r="A324" s="11"/>
      <c r="G324" s="12"/>
      <c r="H324" s="12"/>
      <c r="J324" s="10"/>
      <c r="K324" s="10"/>
    </row>
    <row r="325" customFormat="false" ht="15" hidden="false" customHeight="false" outlineLevel="0" collapsed="false">
      <c r="A325" s="11"/>
      <c r="J325" s="10"/>
      <c r="K325" s="10"/>
    </row>
    <row r="326" customFormat="false" ht="15" hidden="false" customHeight="false" outlineLevel="0" collapsed="false">
      <c r="A326" s="11"/>
      <c r="J326" s="10"/>
      <c r="K326" s="10"/>
    </row>
    <row r="327" customFormat="false" ht="15" hidden="false" customHeight="false" outlineLevel="0" collapsed="false">
      <c r="A327" s="11"/>
      <c r="J327" s="10"/>
      <c r="K327" s="10"/>
    </row>
    <row r="328" customFormat="false" ht="15" hidden="false" customHeight="false" outlineLevel="0" collapsed="false">
      <c r="A328" s="11"/>
      <c r="J328" s="10"/>
      <c r="K328" s="10"/>
    </row>
    <row r="329" customFormat="false" ht="15" hidden="false" customHeight="false" outlineLevel="0" collapsed="false">
      <c r="A329" s="11"/>
      <c r="G329" s="12"/>
      <c r="H329" s="12"/>
      <c r="J329" s="10"/>
      <c r="K329" s="10"/>
    </row>
    <row r="330" customFormat="false" ht="15" hidden="false" customHeight="false" outlineLevel="0" collapsed="false">
      <c r="A330" s="11"/>
      <c r="G330" s="12"/>
      <c r="J330" s="10"/>
      <c r="K330" s="10"/>
    </row>
    <row r="331" customFormat="false" ht="15" hidden="false" customHeight="false" outlineLevel="0" collapsed="false">
      <c r="A331" s="11"/>
      <c r="J331" s="10"/>
      <c r="K331" s="10"/>
    </row>
    <row r="332" customFormat="false" ht="15" hidden="false" customHeight="false" outlineLevel="0" collapsed="false">
      <c r="A332" s="11"/>
      <c r="J332" s="10"/>
      <c r="K332" s="10"/>
    </row>
    <row r="333" customFormat="false" ht="15" hidden="false" customHeight="false" outlineLevel="0" collapsed="false">
      <c r="A333" s="11"/>
      <c r="G333" s="12"/>
      <c r="J333" s="10"/>
      <c r="K333" s="10"/>
    </row>
    <row r="334" customFormat="false" ht="15" hidden="false" customHeight="false" outlineLevel="0" collapsed="false">
      <c r="A334" s="11"/>
      <c r="J334" s="10"/>
      <c r="K334" s="10"/>
    </row>
    <row r="335" customFormat="false" ht="15" hidden="false" customHeight="false" outlineLevel="0" collapsed="false">
      <c r="A335" s="11"/>
      <c r="J335" s="10"/>
      <c r="K335" s="10"/>
    </row>
    <row r="336" customFormat="false" ht="15" hidden="false" customHeight="false" outlineLevel="0" collapsed="false">
      <c r="A336" s="11"/>
      <c r="G336" s="12"/>
      <c r="J336" s="10"/>
      <c r="K336" s="10"/>
    </row>
    <row r="337" customFormat="false" ht="15" hidden="false" customHeight="false" outlineLevel="0" collapsed="false">
      <c r="A337" s="11"/>
      <c r="J337" s="10"/>
      <c r="K337" s="10"/>
    </row>
    <row r="338" customFormat="false" ht="15" hidden="false" customHeight="false" outlineLevel="0" collapsed="false">
      <c r="A338" s="11"/>
      <c r="G338" s="12"/>
      <c r="H338" s="12"/>
      <c r="J338" s="10"/>
      <c r="K338" s="10"/>
    </row>
    <row r="339" customFormat="false" ht="15" hidden="false" customHeight="false" outlineLevel="0" collapsed="false">
      <c r="A339" s="11"/>
      <c r="G339" s="12"/>
      <c r="H339" s="12"/>
      <c r="J339" s="10"/>
      <c r="K339" s="10"/>
    </row>
    <row r="340" customFormat="false" ht="15" hidden="false" customHeight="false" outlineLevel="0" collapsed="false">
      <c r="A340" s="11"/>
      <c r="J340" s="10"/>
      <c r="K340" s="10"/>
    </row>
    <row r="341" customFormat="false" ht="15" hidden="false" customHeight="false" outlineLevel="0" collapsed="false">
      <c r="A341" s="11"/>
      <c r="G341" s="12"/>
      <c r="J341" s="10"/>
      <c r="K341" s="10"/>
    </row>
    <row r="342" customFormat="false" ht="15" hidden="false" customHeight="false" outlineLevel="0" collapsed="false">
      <c r="A342" s="11"/>
      <c r="J342" s="10"/>
      <c r="K342" s="10"/>
    </row>
    <row r="343" customFormat="false" ht="15" hidden="false" customHeight="false" outlineLevel="0" collapsed="false">
      <c r="A343" s="11"/>
      <c r="J343" s="10"/>
      <c r="K343" s="10"/>
    </row>
    <row r="344" customFormat="false" ht="15" hidden="false" customHeight="false" outlineLevel="0" collapsed="false">
      <c r="A344" s="11"/>
      <c r="G344" s="12"/>
      <c r="J344" s="10"/>
      <c r="K344" s="10"/>
    </row>
    <row r="345" customFormat="false" ht="15" hidden="false" customHeight="false" outlineLevel="0" collapsed="false">
      <c r="A345" s="11"/>
      <c r="J345" s="10"/>
      <c r="K345" s="10"/>
    </row>
    <row r="346" customFormat="false" ht="15" hidden="false" customHeight="false" outlineLevel="0" collapsed="false">
      <c r="A346" s="11"/>
      <c r="J346" s="10"/>
      <c r="K346" s="10"/>
    </row>
    <row r="347" customFormat="false" ht="15" hidden="false" customHeight="false" outlineLevel="0" collapsed="false">
      <c r="A347" s="11"/>
      <c r="J347" s="10"/>
      <c r="K347" s="10"/>
    </row>
    <row r="348" customFormat="false" ht="15" hidden="false" customHeight="false" outlineLevel="0" collapsed="false">
      <c r="A348" s="11"/>
      <c r="G348" s="12"/>
      <c r="H348" s="12"/>
      <c r="J348" s="10"/>
      <c r="K348" s="10"/>
    </row>
    <row r="349" customFormat="false" ht="15" hidden="false" customHeight="false" outlineLevel="0" collapsed="false">
      <c r="A349" s="11"/>
      <c r="J349" s="10"/>
      <c r="K349" s="10"/>
    </row>
    <row r="350" customFormat="false" ht="15" hidden="false" customHeight="false" outlineLevel="0" collapsed="false">
      <c r="A350" s="11"/>
      <c r="G350" s="12"/>
      <c r="H350" s="12"/>
      <c r="J350" s="10"/>
      <c r="K350" s="10"/>
    </row>
    <row r="351" customFormat="false" ht="15" hidden="false" customHeight="false" outlineLevel="0" collapsed="false">
      <c r="A351" s="11"/>
      <c r="G351" s="12"/>
      <c r="J351" s="10"/>
      <c r="K351" s="10"/>
    </row>
    <row r="352" customFormat="false" ht="15" hidden="false" customHeight="false" outlineLevel="0" collapsed="false">
      <c r="A352" s="11"/>
      <c r="J352" s="10"/>
      <c r="K352" s="10"/>
    </row>
    <row r="353" customFormat="false" ht="15" hidden="false" customHeight="false" outlineLevel="0" collapsed="false">
      <c r="A353" s="11"/>
      <c r="G353" s="12"/>
      <c r="J353" s="10"/>
      <c r="K353" s="10"/>
    </row>
    <row r="354" customFormat="false" ht="15" hidden="false" customHeight="false" outlineLevel="0" collapsed="false">
      <c r="A354" s="11"/>
      <c r="J354" s="10"/>
      <c r="K354" s="10"/>
    </row>
    <row r="355" customFormat="false" ht="15" hidden="false" customHeight="false" outlineLevel="0" collapsed="false">
      <c r="A355" s="11"/>
      <c r="J355" s="10"/>
      <c r="K355" s="10"/>
    </row>
    <row r="356" customFormat="false" ht="15" hidden="false" customHeight="false" outlineLevel="0" collapsed="false">
      <c r="A356" s="11"/>
      <c r="G356" s="12"/>
      <c r="H356" s="12"/>
      <c r="J356" s="10"/>
      <c r="K356" s="10"/>
    </row>
    <row r="357" customFormat="false" ht="15" hidden="false" customHeight="false" outlineLevel="0" collapsed="false">
      <c r="A357" s="11"/>
      <c r="J357" s="10"/>
      <c r="K357" s="10"/>
    </row>
    <row r="358" customFormat="false" ht="15" hidden="false" customHeight="false" outlineLevel="0" collapsed="false">
      <c r="A358" s="11"/>
      <c r="J358" s="10"/>
      <c r="K358" s="10"/>
    </row>
    <row r="359" customFormat="false" ht="15" hidden="false" customHeight="false" outlineLevel="0" collapsed="false">
      <c r="A359" s="11"/>
      <c r="J359" s="10"/>
      <c r="K359" s="10"/>
    </row>
    <row r="360" customFormat="false" ht="15" hidden="false" customHeight="false" outlineLevel="0" collapsed="false">
      <c r="A360" s="11"/>
      <c r="J360" s="10"/>
      <c r="K360" s="10"/>
    </row>
    <row r="361" customFormat="false" ht="15" hidden="false" customHeight="false" outlineLevel="0" collapsed="false">
      <c r="A361" s="11"/>
      <c r="J361" s="10"/>
      <c r="K361" s="10"/>
    </row>
    <row r="362" customFormat="false" ht="15" hidden="false" customHeight="false" outlineLevel="0" collapsed="false">
      <c r="A362" s="11"/>
      <c r="J362" s="10"/>
      <c r="K362" s="10"/>
    </row>
    <row r="363" customFormat="false" ht="15" hidden="false" customHeight="false" outlineLevel="0" collapsed="false">
      <c r="A363" s="11"/>
      <c r="J363" s="10"/>
      <c r="K363" s="10"/>
    </row>
    <row r="364" customFormat="false" ht="15" hidden="false" customHeight="false" outlineLevel="0" collapsed="false">
      <c r="A364" s="11"/>
      <c r="J364" s="10"/>
      <c r="K364" s="10"/>
    </row>
    <row r="365" customFormat="false" ht="15" hidden="false" customHeight="false" outlineLevel="0" collapsed="false">
      <c r="A365" s="11"/>
      <c r="J365" s="10"/>
      <c r="K365" s="10"/>
    </row>
    <row r="366" customFormat="false" ht="15" hidden="false" customHeight="false" outlineLevel="0" collapsed="false">
      <c r="A366" s="11"/>
      <c r="G366" s="12"/>
      <c r="J366" s="10"/>
      <c r="K366" s="10"/>
    </row>
    <row r="367" customFormat="false" ht="15" hidden="false" customHeight="false" outlineLevel="0" collapsed="false">
      <c r="A367" s="11"/>
      <c r="G367" s="12"/>
      <c r="H367" s="12"/>
      <c r="J367" s="10"/>
      <c r="K367" s="10"/>
    </row>
    <row r="368" customFormat="false" ht="15" hidden="false" customHeight="false" outlineLevel="0" collapsed="false">
      <c r="A368" s="11"/>
      <c r="J368" s="10"/>
      <c r="K368" s="10"/>
    </row>
    <row r="369" customFormat="false" ht="15" hidden="false" customHeight="false" outlineLevel="0" collapsed="false">
      <c r="A369" s="11"/>
      <c r="J369" s="10"/>
      <c r="K369" s="10"/>
    </row>
    <row r="370" customFormat="false" ht="15" hidden="false" customHeight="false" outlineLevel="0" collapsed="false">
      <c r="A370" s="11"/>
      <c r="G370" s="12"/>
      <c r="J370" s="10"/>
      <c r="K370" s="10"/>
    </row>
    <row r="371" customFormat="false" ht="15" hidden="false" customHeight="false" outlineLevel="0" collapsed="false">
      <c r="A371" s="11"/>
      <c r="G371" s="12"/>
      <c r="J371" s="10"/>
      <c r="K371" s="10"/>
    </row>
    <row r="372" customFormat="false" ht="15" hidden="false" customHeight="false" outlineLevel="0" collapsed="false">
      <c r="A372" s="11"/>
      <c r="G372" s="12"/>
      <c r="J372" s="10"/>
      <c r="K372" s="10"/>
    </row>
    <row r="373" customFormat="false" ht="15" hidden="false" customHeight="false" outlineLevel="0" collapsed="false">
      <c r="A373" s="11"/>
      <c r="G373" s="12"/>
      <c r="H373" s="12"/>
      <c r="J373" s="10"/>
      <c r="K373" s="10"/>
    </row>
    <row r="374" customFormat="false" ht="15" hidden="false" customHeight="false" outlineLevel="0" collapsed="false">
      <c r="A374" s="11"/>
      <c r="G374" s="12"/>
      <c r="H374" s="12"/>
      <c r="J374" s="10"/>
      <c r="K374" s="10"/>
    </row>
    <row r="375" customFormat="false" ht="15" hidden="false" customHeight="false" outlineLevel="0" collapsed="false">
      <c r="A375" s="11"/>
      <c r="J375" s="10"/>
      <c r="K375" s="10"/>
    </row>
    <row r="376" customFormat="false" ht="15" hidden="false" customHeight="false" outlineLevel="0" collapsed="false">
      <c r="A376" s="11"/>
      <c r="G376" s="12"/>
      <c r="H376" s="12"/>
      <c r="J376" s="10"/>
      <c r="K376" s="10"/>
    </row>
    <row r="377" customFormat="false" ht="15" hidden="false" customHeight="false" outlineLevel="0" collapsed="false">
      <c r="A377" s="11"/>
      <c r="J377" s="10"/>
      <c r="K377" s="10"/>
    </row>
    <row r="378" customFormat="false" ht="15" hidden="false" customHeight="false" outlineLevel="0" collapsed="false">
      <c r="A378" s="11"/>
      <c r="J378" s="10"/>
      <c r="K378" s="10"/>
    </row>
    <row r="379" customFormat="false" ht="15" hidden="false" customHeight="false" outlineLevel="0" collapsed="false">
      <c r="A379" s="11"/>
      <c r="J379" s="10"/>
      <c r="K379" s="10"/>
    </row>
    <row r="380" customFormat="false" ht="15" hidden="false" customHeight="false" outlineLevel="0" collapsed="false">
      <c r="A380" s="11"/>
      <c r="G380" s="12"/>
      <c r="H380" s="12"/>
      <c r="J380" s="10"/>
      <c r="K380" s="10"/>
    </row>
    <row r="381" customFormat="false" ht="15" hidden="false" customHeight="false" outlineLevel="0" collapsed="false">
      <c r="A381" s="11"/>
      <c r="J381" s="10"/>
      <c r="K381" s="10"/>
    </row>
    <row r="382" customFormat="false" ht="15" hidden="false" customHeight="false" outlineLevel="0" collapsed="false">
      <c r="A382" s="11"/>
      <c r="J382" s="10"/>
      <c r="K382" s="10"/>
    </row>
    <row r="383" customFormat="false" ht="15" hidden="false" customHeight="false" outlineLevel="0" collapsed="false">
      <c r="A383" s="11"/>
      <c r="J383" s="10"/>
      <c r="K383" s="10"/>
    </row>
    <row r="384" customFormat="false" ht="15" hidden="false" customHeight="false" outlineLevel="0" collapsed="false">
      <c r="A384" s="11"/>
      <c r="J384" s="10"/>
      <c r="K384" s="10"/>
    </row>
    <row r="385" customFormat="false" ht="15" hidden="false" customHeight="false" outlineLevel="0" collapsed="false">
      <c r="A385" s="11"/>
      <c r="J385" s="10"/>
      <c r="K385" s="10"/>
    </row>
    <row r="386" customFormat="false" ht="15" hidden="false" customHeight="false" outlineLevel="0" collapsed="false">
      <c r="A386" s="11"/>
      <c r="G386" s="12"/>
      <c r="H386" s="12"/>
      <c r="J386" s="10"/>
      <c r="K386" s="10"/>
    </row>
    <row r="387" customFormat="false" ht="15" hidden="false" customHeight="false" outlineLevel="0" collapsed="false">
      <c r="A387" s="11"/>
      <c r="G387" s="12"/>
      <c r="H387" s="12"/>
      <c r="J387" s="10"/>
      <c r="K387" s="10"/>
    </row>
    <row r="388" customFormat="false" ht="15" hidden="false" customHeight="false" outlineLevel="0" collapsed="false">
      <c r="A388" s="11"/>
      <c r="J388" s="10"/>
      <c r="K388" s="10"/>
    </row>
    <row r="389" customFormat="false" ht="15" hidden="false" customHeight="false" outlineLevel="0" collapsed="false">
      <c r="A389" s="11"/>
      <c r="J389" s="10"/>
      <c r="K389" s="10"/>
    </row>
    <row r="390" customFormat="false" ht="15" hidden="false" customHeight="false" outlineLevel="0" collapsed="false">
      <c r="A390" s="11"/>
      <c r="J390" s="10"/>
      <c r="K390" s="10"/>
    </row>
    <row r="391" customFormat="false" ht="15" hidden="false" customHeight="false" outlineLevel="0" collapsed="false">
      <c r="A391" s="11"/>
      <c r="J391" s="10"/>
      <c r="K391" s="10"/>
    </row>
    <row r="392" customFormat="false" ht="15" hidden="false" customHeight="false" outlineLevel="0" collapsed="false">
      <c r="A392" s="11"/>
      <c r="J392" s="10"/>
      <c r="K392" s="10"/>
    </row>
    <row r="393" customFormat="false" ht="15" hidden="false" customHeight="false" outlineLevel="0" collapsed="false">
      <c r="A393" s="11"/>
      <c r="G393" s="12"/>
      <c r="H393" s="12"/>
      <c r="J393" s="10"/>
      <c r="K393" s="10"/>
    </row>
    <row r="394" customFormat="false" ht="15" hidden="false" customHeight="false" outlineLevel="0" collapsed="false">
      <c r="A394" s="11"/>
      <c r="G394" s="12"/>
      <c r="J394" s="10"/>
      <c r="K394" s="10"/>
    </row>
    <row r="395" customFormat="false" ht="15" hidden="false" customHeight="false" outlineLevel="0" collapsed="false">
      <c r="A395" s="11"/>
      <c r="G395" s="12"/>
      <c r="J395" s="10"/>
      <c r="K395" s="10"/>
    </row>
    <row r="396" customFormat="false" ht="15" hidden="false" customHeight="false" outlineLevel="0" collapsed="false">
      <c r="A396" s="11"/>
      <c r="G396" s="12"/>
      <c r="H396" s="12"/>
      <c r="J396" s="10"/>
      <c r="K396" s="10"/>
    </row>
    <row r="397" customFormat="false" ht="15" hidden="false" customHeight="false" outlineLevel="0" collapsed="false">
      <c r="A397" s="11"/>
      <c r="J397" s="10"/>
      <c r="K397" s="10"/>
    </row>
    <row r="398" customFormat="false" ht="15" hidden="false" customHeight="false" outlineLevel="0" collapsed="false">
      <c r="A398" s="11"/>
      <c r="G398" s="12"/>
      <c r="H398" s="12"/>
      <c r="J398" s="10"/>
      <c r="K398" s="10"/>
    </row>
    <row r="399" customFormat="false" ht="15" hidden="false" customHeight="false" outlineLevel="0" collapsed="false">
      <c r="A399" s="11"/>
      <c r="G399" s="12"/>
      <c r="H399" s="12"/>
      <c r="J399" s="10"/>
      <c r="K399" s="10"/>
    </row>
    <row r="400" customFormat="false" ht="15" hidden="false" customHeight="false" outlineLevel="0" collapsed="false">
      <c r="A400" s="11"/>
      <c r="J400" s="10"/>
      <c r="K400" s="10"/>
    </row>
    <row r="401" customFormat="false" ht="15" hidden="false" customHeight="false" outlineLevel="0" collapsed="false">
      <c r="A401" s="11"/>
      <c r="G401" s="12"/>
      <c r="H401" s="12"/>
      <c r="J401" s="10"/>
      <c r="K401" s="10"/>
    </row>
    <row r="402" customFormat="false" ht="15" hidden="false" customHeight="false" outlineLevel="0" collapsed="false">
      <c r="A402" s="11"/>
      <c r="J402" s="10"/>
      <c r="K402" s="10"/>
    </row>
    <row r="403" customFormat="false" ht="15" hidden="false" customHeight="false" outlineLevel="0" collapsed="false">
      <c r="A403" s="11"/>
      <c r="G403" s="12"/>
      <c r="J403" s="10"/>
      <c r="K403" s="10"/>
    </row>
    <row r="404" customFormat="false" ht="15" hidden="false" customHeight="false" outlineLevel="0" collapsed="false">
      <c r="A404" s="11"/>
      <c r="G404" s="12"/>
      <c r="H404" s="12"/>
      <c r="J404" s="10"/>
      <c r="K404" s="10"/>
    </row>
    <row r="405" customFormat="false" ht="15" hidden="false" customHeight="false" outlineLevel="0" collapsed="false">
      <c r="A405" s="11"/>
      <c r="J405" s="10"/>
      <c r="K405" s="10"/>
    </row>
    <row r="406" customFormat="false" ht="15" hidden="false" customHeight="false" outlineLevel="0" collapsed="false">
      <c r="A406" s="11"/>
      <c r="G406" s="12"/>
      <c r="J406" s="10"/>
      <c r="K406" s="10"/>
    </row>
    <row r="407" customFormat="false" ht="15" hidden="false" customHeight="false" outlineLevel="0" collapsed="false">
      <c r="A407" s="11"/>
      <c r="J407" s="10"/>
      <c r="K407" s="10"/>
    </row>
    <row r="408" customFormat="false" ht="15" hidden="false" customHeight="false" outlineLevel="0" collapsed="false">
      <c r="A408" s="11"/>
      <c r="G408" s="12"/>
      <c r="H408" s="12"/>
      <c r="J408" s="10"/>
      <c r="K408" s="10"/>
    </row>
    <row r="409" customFormat="false" ht="15" hidden="false" customHeight="false" outlineLevel="0" collapsed="false">
      <c r="A409" s="11"/>
      <c r="G409" s="12"/>
      <c r="J409" s="10"/>
      <c r="K409" s="10"/>
    </row>
    <row r="410" customFormat="false" ht="15" hidden="false" customHeight="false" outlineLevel="0" collapsed="false">
      <c r="A410" s="11"/>
      <c r="J410" s="10"/>
      <c r="K410" s="10"/>
    </row>
    <row r="411" customFormat="false" ht="15" hidden="false" customHeight="false" outlineLevel="0" collapsed="false">
      <c r="A411" s="11"/>
      <c r="G411" s="12"/>
      <c r="H411" s="12"/>
      <c r="J411" s="10"/>
      <c r="K411" s="10"/>
    </row>
    <row r="412" customFormat="false" ht="15" hidden="false" customHeight="false" outlineLevel="0" collapsed="false">
      <c r="A412" s="11"/>
      <c r="G412" s="12"/>
      <c r="H412" s="12"/>
      <c r="J412" s="10"/>
      <c r="K412" s="10"/>
    </row>
    <row r="413" customFormat="false" ht="15" hidden="false" customHeight="false" outlineLevel="0" collapsed="false">
      <c r="A413" s="11"/>
      <c r="J413" s="10"/>
      <c r="K413" s="10"/>
    </row>
    <row r="414" customFormat="false" ht="15" hidden="false" customHeight="false" outlineLevel="0" collapsed="false">
      <c r="A414" s="11"/>
      <c r="G414" s="12"/>
      <c r="H414" s="12"/>
      <c r="J414" s="10"/>
      <c r="K414" s="10"/>
    </row>
    <row r="415" customFormat="false" ht="15" hidden="false" customHeight="false" outlineLevel="0" collapsed="false">
      <c r="A415" s="11"/>
      <c r="J415" s="10"/>
      <c r="K415" s="10"/>
    </row>
    <row r="416" customFormat="false" ht="15" hidden="false" customHeight="false" outlineLevel="0" collapsed="false">
      <c r="A416" s="11"/>
      <c r="J416" s="10"/>
      <c r="K416" s="10"/>
    </row>
    <row r="417" customFormat="false" ht="15" hidden="false" customHeight="false" outlineLevel="0" collapsed="false">
      <c r="A417" s="11"/>
      <c r="G417" s="12"/>
      <c r="H417" s="12"/>
      <c r="J417" s="10"/>
      <c r="K417" s="10"/>
    </row>
    <row r="418" customFormat="false" ht="15" hidden="false" customHeight="false" outlineLevel="0" collapsed="false">
      <c r="A418" s="11"/>
      <c r="G418" s="12"/>
      <c r="J418" s="10"/>
      <c r="K418" s="10"/>
    </row>
    <row r="419" customFormat="false" ht="15" hidden="false" customHeight="false" outlineLevel="0" collapsed="false">
      <c r="A419" s="11"/>
      <c r="J419" s="10"/>
      <c r="K419" s="10"/>
    </row>
    <row r="420" customFormat="false" ht="15" hidden="false" customHeight="false" outlineLevel="0" collapsed="false">
      <c r="A420" s="11"/>
      <c r="G420" s="12"/>
      <c r="H420" s="12"/>
      <c r="J420" s="10"/>
      <c r="K420" s="10"/>
    </row>
    <row r="421" customFormat="false" ht="15" hidden="false" customHeight="false" outlineLevel="0" collapsed="false">
      <c r="A421" s="11"/>
      <c r="J421" s="10"/>
      <c r="K421" s="10"/>
    </row>
    <row r="422" customFormat="false" ht="15" hidden="false" customHeight="false" outlineLevel="0" collapsed="false">
      <c r="A422" s="11"/>
      <c r="G422" s="12"/>
      <c r="J422" s="10"/>
      <c r="K422" s="10"/>
    </row>
    <row r="423" customFormat="false" ht="15" hidden="false" customHeight="false" outlineLevel="0" collapsed="false">
      <c r="A423" s="11"/>
      <c r="J423" s="10"/>
      <c r="K423" s="10"/>
    </row>
    <row r="424" customFormat="false" ht="15" hidden="false" customHeight="false" outlineLevel="0" collapsed="false">
      <c r="A424" s="11"/>
      <c r="G424" s="12"/>
      <c r="J424" s="10"/>
      <c r="K424" s="10"/>
    </row>
    <row r="425" customFormat="false" ht="15" hidden="false" customHeight="false" outlineLevel="0" collapsed="false">
      <c r="A425" s="11"/>
      <c r="J425" s="10"/>
      <c r="K425" s="10"/>
    </row>
    <row r="426" customFormat="false" ht="15" hidden="false" customHeight="false" outlineLevel="0" collapsed="false">
      <c r="A426" s="11"/>
      <c r="J426" s="10"/>
      <c r="K426" s="10"/>
    </row>
    <row r="427" customFormat="false" ht="15" hidden="false" customHeight="false" outlineLevel="0" collapsed="false">
      <c r="A427" s="11"/>
      <c r="J427" s="10"/>
      <c r="K427" s="10"/>
    </row>
    <row r="428" customFormat="false" ht="15" hidden="false" customHeight="false" outlineLevel="0" collapsed="false">
      <c r="A428" s="11"/>
      <c r="J428" s="10"/>
      <c r="K428" s="10"/>
    </row>
    <row r="429" customFormat="false" ht="15" hidden="false" customHeight="false" outlineLevel="0" collapsed="false">
      <c r="A429" s="11"/>
      <c r="G429" s="12"/>
      <c r="J429" s="10"/>
      <c r="K429" s="10"/>
    </row>
    <row r="430" customFormat="false" ht="15" hidden="false" customHeight="false" outlineLevel="0" collapsed="false">
      <c r="A430" s="11"/>
      <c r="J430" s="10"/>
      <c r="K430" s="10"/>
    </row>
    <row r="431" customFormat="false" ht="15" hidden="false" customHeight="false" outlineLevel="0" collapsed="false">
      <c r="A431" s="11"/>
      <c r="J431" s="10"/>
      <c r="K431" s="10"/>
    </row>
    <row r="432" customFormat="false" ht="15" hidden="false" customHeight="false" outlineLevel="0" collapsed="false">
      <c r="A432" s="11"/>
      <c r="J432" s="10"/>
      <c r="K432" s="10"/>
    </row>
    <row r="433" customFormat="false" ht="15" hidden="false" customHeight="false" outlineLevel="0" collapsed="false">
      <c r="A433" s="11"/>
      <c r="J433" s="10"/>
      <c r="K433" s="10"/>
    </row>
    <row r="434" customFormat="false" ht="15" hidden="false" customHeight="false" outlineLevel="0" collapsed="false">
      <c r="A434" s="11"/>
      <c r="J434" s="10"/>
      <c r="K434" s="10"/>
    </row>
    <row r="435" customFormat="false" ht="15" hidden="false" customHeight="false" outlineLevel="0" collapsed="false">
      <c r="A435" s="11"/>
      <c r="J435" s="10"/>
      <c r="K435" s="10"/>
    </row>
    <row r="436" customFormat="false" ht="15" hidden="false" customHeight="false" outlineLevel="0" collapsed="false">
      <c r="A436" s="11"/>
      <c r="J436" s="10"/>
      <c r="K436" s="10"/>
    </row>
    <row r="437" customFormat="false" ht="15" hidden="false" customHeight="false" outlineLevel="0" collapsed="false">
      <c r="A437" s="11"/>
      <c r="G437" s="12"/>
      <c r="H437" s="12"/>
      <c r="J437" s="10"/>
      <c r="K437" s="10"/>
    </row>
    <row r="438" customFormat="false" ht="15" hidden="false" customHeight="false" outlineLevel="0" collapsed="false">
      <c r="A438" s="11"/>
      <c r="J438" s="10"/>
      <c r="K438" s="10"/>
    </row>
    <row r="439" customFormat="false" ht="15" hidden="false" customHeight="false" outlineLevel="0" collapsed="false">
      <c r="A439" s="11"/>
      <c r="J439" s="10"/>
      <c r="K439" s="10"/>
    </row>
    <row r="440" customFormat="false" ht="15" hidden="false" customHeight="false" outlineLevel="0" collapsed="false">
      <c r="A440" s="11"/>
      <c r="J440" s="10"/>
      <c r="K440" s="10"/>
    </row>
    <row r="441" customFormat="false" ht="15" hidden="false" customHeight="false" outlineLevel="0" collapsed="false">
      <c r="A441" s="11"/>
      <c r="J441" s="10"/>
      <c r="K441" s="10"/>
    </row>
    <row r="442" customFormat="false" ht="15" hidden="false" customHeight="false" outlineLevel="0" collapsed="false">
      <c r="A442" s="11"/>
      <c r="J442" s="10"/>
      <c r="K442" s="10"/>
    </row>
    <row r="443" customFormat="false" ht="15" hidden="false" customHeight="false" outlineLevel="0" collapsed="false">
      <c r="A443" s="11"/>
      <c r="G443" s="12"/>
      <c r="H443" s="12"/>
      <c r="J443" s="10"/>
      <c r="K443" s="10"/>
    </row>
    <row r="444" customFormat="false" ht="15" hidden="false" customHeight="false" outlineLevel="0" collapsed="false">
      <c r="A444" s="11"/>
      <c r="J444" s="10"/>
      <c r="K444" s="10"/>
    </row>
    <row r="445" customFormat="false" ht="15" hidden="false" customHeight="false" outlineLevel="0" collapsed="false">
      <c r="A445" s="11"/>
      <c r="G445" s="12"/>
      <c r="H445" s="12"/>
      <c r="J445" s="10"/>
      <c r="K445" s="10"/>
    </row>
    <row r="446" customFormat="false" ht="15" hidden="false" customHeight="false" outlineLevel="0" collapsed="false">
      <c r="A446" s="11"/>
      <c r="J446" s="10"/>
      <c r="K446" s="10"/>
    </row>
    <row r="447" customFormat="false" ht="15" hidden="false" customHeight="false" outlineLevel="0" collapsed="false">
      <c r="A447" s="11"/>
      <c r="J447" s="10"/>
      <c r="K447" s="10"/>
    </row>
    <row r="448" customFormat="false" ht="15" hidden="false" customHeight="false" outlineLevel="0" collapsed="false">
      <c r="A448" s="11"/>
      <c r="G448" s="12"/>
      <c r="H448" s="12"/>
      <c r="J448" s="10"/>
      <c r="K448" s="10"/>
    </row>
    <row r="449" customFormat="false" ht="15" hidden="false" customHeight="false" outlineLevel="0" collapsed="false">
      <c r="A449" s="11"/>
      <c r="J449" s="10"/>
      <c r="K449" s="10"/>
    </row>
    <row r="450" customFormat="false" ht="15" hidden="false" customHeight="false" outlineLevel="0" collapsed="false">
      <c r="A450" s="11"/>
      <c r="G450" s="12"/>
      <c r="H450" s="12"/>
      <c r="J450" s="10"/>
      <c r="K450" s="10"/>
    </row>
    <row r="451" customFormat="false" ht="15" hidden="false" customHeight="false" outlineLevel="0" collapsed="false">
      <c r="A451" s="11"/>
      <c r="G451" s="12"/>
      <c r="H451" s="12"/>
      <c r="J451" s="10"/>
      <c r="K451" s="10"/>
    </row>
    <row r="452" customFormat="false" ht="15" hidden="false" customHeight="false" outlineLevel="0" collapsed="false">
      <c r="A452" s="11"/>
      <c r="J452" s="10"/>
      <c r="K452" s="10"/>
    </row>
    <row r="453" customFormat="false" ht="15" hidden="false" customHeight="false" outlineLevel="0" collapsed="false">
      <c r="A453" s="11"/>
      <c r="G453" s="12"/>
      <c r="H453" s="12"/>
      <c r="J453" s="10"/>
      <c r="K453" s="10"/>
    </row>
    <row r="454" customFormat="false" ht="15" hidden="false" customHeight="false" outlineLevel="0" collapsed="false">
      <c r="A454" s="11"/>
      <c r="J454" s="10"/>
      <c r="K454" s="10"/>
    </row>
    <row r="455" customFormat="false" ht="15" hidden="false" customHeight="false" outlineLevel="0" collapsed="false">
      <c r="A455" s="11"/>
      <c r="J455" s="10"/>
      <c r="K455" s="10"/>
    </row>
    <row r="456" customFormat="false" ht="15" hidden="false" customHeight="false" outlineLevel="0" collapsed="false">
      <c r="A456" s="11"/>
      <c r="G456" s="12"/>
      <c r="J456" s="10"/>
      <c r="K456" s="10"/>
    </row>
    <row r="457" customFormat="false" ht="15" hidden="false" customHeight="false" outlineLevel="0" collapsed="false">
      <c r="A457" s="11"/>
      <c r="G457" s="12"/>
      <c r="H457" s="12"/>
      <c r="J457" s="10"/>
      <c r="K457" s="10"/>
    </row>
    <row r="458" customFormat="false" ht="15" hidden="false" customHeight="false" outlineLevel="0" collapsed="false">
      <c r="A458" s="11"/>
      <c r="J458" s="10"/>
      <c r="K458" s="10"/>
    </row>
    <row r="459" customFormat="false" ht="15" hidden="false" customHeight="false" outlineLevel="0" collapsed="false">
      <c r="A459" s="11"/>
      <c r="G459" s="12"/>
      <c r="H459" s="12"/>
      <c r="J459" s="10"/>
      <c r="K459" s="10"/>
    </row>
    <row r="460" customFormat="false" ht="15" hidden="false" customHeight="false" outlineLevel="0" collapsed="false">
      <c r="A460" s="11"/>
      <c r="J460" s="10"/>
      <c r="K460" s="10"/>
    </row>
    <row r="461" customFormat="false" ht="15" hidden="false" customHeight="false" outlineLevel="0" collapsed="false">
      <c r="A461" s="11"/>
      <c r="J461" s="10"/>
      <c r="K461" s="10"/>
    </row>
    <row r="462" customFormat="false" ht="15" hidden="false" customHeight="false" outlineLevel="0" collapsed="false">
      <c r="A462" s="11"/>
      <c r="G462" s="12"/>
      <c r="H462" s="12"/>
      <c r="J462" s="10"/>
      <c r="K462" s="10"/>
    </row>
    <row r="463" customFormat="false" ht="15" hidden="false" customHeight="false" outlineLevel="0" collapsed="false">
      <c r="A463" s="11"/>
      <c r="J463" s="10"/>
      <c r="K463" s="10"/>
    </row>
    <row r="464" customFormat="false" ht="15" hidden="false" customHeight="false" outlineLevel="0" collapsed="false">
      <c r="A464" s="11"/>
      <c r="J464" s="10"/>
      <c r="K464" s="10"/>
    </row>
    <row r="465" customFormat="false" ht="15" hidden="false" customHeight="false" outlineLevel="0" collapsed="false">
      <c r="A465" s="11"/>
      <c r="J465" s="10"/>
      <c r="K465" s="10"/>
    </row>
    <row r="466" customFormat="false" ht="15" hidden="false" customHeight="false" outlineLevel="0" collapsed="false">
      <c r="A466" s="11"/>
      <c r="G466" s="12"/>
      <c r="J466" s="10"/>
      <c r="K466" s="10"/>
    </row>
    <row r="467" customFormat="false" ht="15" hidden="false" customHeight="false" outlineLevel="0" collapsed="false">
      <c r="A467" s="11"/>
      <c r="J467" s="10"/>
      <c r="K467" s="10"/>
    </row>
    <row r="468" customFormat="false" ht="15" hidden="false" customHeight="false" outlineLevel="0" collapsed="false">
      <c r="A468" s="11"/>
      <c r="J468" s="10"/>
      <c r="K468" s="10"/>
    </row>
    <row r="469" customFormat="false" ht="15" hidden="false" customHeight="false" outlineLevel="0" collapsed="false">
      <c r="A469" s="11"/>
      <c r="J469" s="10"/>
      <c r="K469" s="10"/>
    </row>
    <row r="470" customFormat="false" ht="15" hidden="false" customHeight="false" outlineLevel="0" collapsed="false">
      <c r="A470" s="11"/>
      <c r="J470" s="10"/>
      <c r="K470" s="10"/>
    </row>
    <row r="471" customFormat="false" ht="15" hidden="false" customHeight="false" outlineLevel="0" collapsed="false">
      <c r="A471" s="11"/>
      <c r="J471" s="10"/>
      <c r="K471" s="10"/>
    </row>
    <row r="472" customFormat="false" ht="15" hidden="false" customHeight="false" outlineLevel="0" collapsed="false">
      <c r="A472" s="11"/>
      <c r="J472" s="10"/>
      <c r="K472" s="10"/>
    </row>
    <row r="473" customFormat="false" ht="15" hidden="false" customHeight="false" outlineLevel="0" collapsed="false">
      <c r="A473" s="11"/>
      <c r="J473" s="10"/>
      <c r="K473" s="10"/>
    </row>
    <row r="474" customFormat="false" ht="15" hidden="false" customHeight="false" outlineLevel="0" collapsed="false">
      <c r="A474" s="11"/>
      <c r="G474" s="12"/>
      <c r="H474" s="12"/>
      <c r="J474" s="10"/>
      <c r="K474" s="10"/>
    </row>
    <row r="475" customFormat="false" ht="15" hidden="false" customHeight="false" outlineLevel="0" collapsed="false">
      <c r="A475" s="11"/>
      <c r="J475" s="10"/>
      <c r="K475" s="10"/>
    </row>
    <row r="476" customFormat="false" ht="15" hidden="false" customHeight="false" outlineLevel="0" collapsed="false">
      <c r="A476" s="11"/>
      <c r="G476" s="12"/>
      <c r="J476" s="10"/>
      <c r="K476" s="10"/>
    </row>
    <row r="477" customFormat="false" ht="15" hidden="false" customHeight="false" outlineLevel="0" collapsed="false">
      <c r="A477" s="11"/>
      <c r="G477" s="12"/>
      <c r="J477" s="10"/>
      <c r="K477" s="10"/>
    </row>
    <row r="478" customFormat="false" ht="15" hidden="false" customHeight="false" outlineLevel="0" collapsed="false">
      <c r="A478" s="11"/>
      <c r="J478" s="10"/>
      <c r="K478" s="10"/>
    </row>
    <row r="479" customFormat="false" ht="15" hidden="false" customHeight="false" outlineLevel="0" collapsed="false">
      <c r="A479" s="11"/>
      <c r="J479" s="10"/>
      <c r="K479" s="10"/>
    </row>
    <row r="480" customFormat="false" ht="15" hidden="false" customHeight="false" outlineLevel="0" collapsed="false">
      <c r="A480" s="11"/>
      <c r="J480" s="10"/>
      <c r="K480" s="10"/>
    </row>
    <row r="481" customFormat="false" ht="15" hidden="false" customHeight="false" outlineLevel="0" collapsed="false">
      <c r="A481" s="11"/>
      <c r="J481" s="10"/>
      <c r="K481" s="10"/>
    </row>
    <row r="482" customFormat="false" ht="15" hidden="false" customHeight="false" outlineLevel="0" collapsed="false">
      <c r="A482" s="11"/>
      <c r="G482" s="12"/>
      <c r="H482" s="12"/>
      <c r="J482" s="10"/>
      <c r="K482" s="10"/>
    </row>
    <row r="483" customFormat="false" ht="15" hidden="false" customHeight="false" outlineLevel="0" collapsed="false">
      <c r="A483" s="11"/>
      <c r="G483" s="12"/>
      <c r="J483" s="10"/>
      <c r="K483" s="10"/>
    </row>
    <row r="484" customFormat="false" ht="15" hidden="false" customHeight="false" outlineLevel="0" collapsed="false">
      <c r="A484" s="11"/>
      <c r="J484" s="10"/>
      <c r="K484" s="10"/>
    </row>
    <row r="485" customFormat="false" ht="15" hidden="false" customHeight="false" outlineLevel="0" collapsed="false">
      <c r="A485" s="11"/>
      <c r="G485" s="12"/>
      <c r="H485" s="12"/>
      <c r="J485" s="10"/>
      <c r="K485" s="10"/>
    </row>
    <row r="486" customFormat="false" ht="15" hidden="false" customHeight="false" outlineLevel="0" collapsed="false">
      <c r="A486" s="11"/>
      <c r="J486" s="10"/>
      <c r="K486" s="10"/>
    </row>
    <row r="487" customFormat="false" ht="15" hidden="false" customHeight="false" outlineLevel="0" collapsed="false">
      <c r="A487" s="11"/>
      <c r="G487" s="12"/>
      <c r="J487" s="10"/>
      <c r="K487" s="10"/>
    </row>
    <row r="488" customFormat="false" ht="15" hidden="false" customHeight="false" outlineLevel="0" collapsed="false">
      <c r="A488" s="11"/>
      <c r="J488" s="10"/>
      <c r="K488" s="10"/>
    </row>
    <row r="489" customFormat="false" ht="15" hidden="false" customHeight="false" outlineLevel="0" collapsed="false">
      <c r="A489" s="11"/>
      <c r="G489" s="12"/>
      <c r="J489" s="10"/>
      <c r="K489" s="10"/>
    </row>
    <row r="490" customFormat="false" ht="15" hidden="false" customHeight="false" outlineLevel="0" collapsed="false">
      <c r="A490" s="11"/>
      <c r="J490" s="10"/>
      <c r="K490" s="10"/>
    </row>
    <row r="491" customFormat="false" ht="15" hidden="false" customHeight="false" outlineLevel="0" collapsed="false">
      <c r="A491" s="11"/>
      <c r="J491" s="10"/>
      <c r="K491" s="10"/>
    </row>
    <row r="492" customFormat="false" ht="15" hidden="false" customHeight="false" outlineLevel="0" collapsed="false">
      <c r="A492" s="11"/>
      <c r="G492" s="12"/>
      <c r="J492" s="10"/>
      <c r="K492" s="10"/>
    </row>
    <row r="493" customFormat="false" ht="15" hidden="false" customHeight="false" outlineLevel="0" collapsed="false">
      <c r="A493" s="11"/>
      <c r="J493" s="10"/>
      <c r="K493" s="10"/>
    </row>
    <row r="494" customFormat="false" ht="15" hidden="false" customHeight="false" outlineLevel="0" collapsed="false">
      <c r="A494" s="11"/>
      <c r="J494" s="10"/>
      <c r="K494" s="10"/>
    </row>
    <row r="495" customFormat="false" ht="15" hidden="false" customHeight="false" outlineLevel="0" collapsed="false">
      <c r="A495" s="11"/>
      <c r="J495" s="10"/>
      <c r="K495" s="10"/>
    </row>
    <row r="496" customFormat="false" ht="15" hidden="false" customHeight="false" outlineLevel="0" collapsed="false">
      <c r="A496" s="11"/>
      <c r="G496" s="12"/>
      <c r="J496" s="10"/>
      <c r="K496" s="10"/>
    </row>
    <row r="497" customFormat="false" ht="15" hidden="false" customHeight="false" outlineLevel="0" collapsed="false">
      <c r="A497" s="11"/>
      <c r="J497" s="10"/>
      <c r="K497" s="10"/>
    </row>
    <row r="498" customFormat="false" ht="15" hidden="false" customHeight="false" outlineLevel="0" collapsed="false">
      <c r="A498" s="11"/>
      <c r="G498" s="12"/>
      <c r="H498" s="12"/>
      <c r="J498" s="10"/>
      <c r="K498" s="10"/>
    </row>
    <row r="499" customFormat="false" ht="15" hidden="false" customHeight="false" outlineLevel="0" collapsed="false">
      <c r="A499" s="11"/>
      <c r="J499" s="10"/>
      <c r="K499" s="10"/>
    </row>
    <row r="500" customFormat="false" ht="15" hidden="false" customHeight="false" outlineLevel="0" collapsed="false">
      <c r="A500" s="11"/>
      <c r="G500" s="12"/>
      <c r="H500" s="12"/>
      <c r="J500" s="10"/>
      <c r="K500" s="10"/>
    </row>
    <row r="501" customFormat="false" ht="15" hidden="false" customHeight="false" outlineLevel="0" collapsed="false">
      <c r="A501" s="11"/>
      <c r="G501" s="12"/>
      <c r="H501" s="12"/>
      <c r="J501" s="10"/>
      <c r="K501" s="10"/>
    </row>
    <row r="502" customFormat="false" ht="15" hidden="false" customHeight="false" outlineLevel="0" collapsed="false">
      <c r="A502" s="11"/>
      <c r="J502" s="10"/>
      <c r="K502" s="10"/>
    </row>
    <row r="503" customFormat="false" ht="15" hidden="false" customHeight="false" outlineLevel="0" collapsed="false">
      <c r="A503" s="11"/>
      <c r="G503" s="12"/>
      <c r="H503" s="12"/>
      <c r="J503" s="10"/>
      <c r="K503" s="10"/>
    </row>
    <row r="504" customFormat="false" ht="15" hidden="false" customHeight="false" outlineLevel="0" collapsed="false">
      <c r="A504" s="11"/>
      <c r="J504" s="10"/>
      <c r="K504" s="10"/>
    </row>
    <row r="505" customFormat="false" ht="15" hidden="false" customHeight="false" outlineLevel="0" collapsed="false">
      <c r="A505" s="11"/>
      <c r="J505" s="10"/>
      <c r="K505" s="10"/>
    </row>
    <row r="506" customFormat="false" ht="15" hidden="false" customHeight="false" outlineLevel="0" collapsed="false">
      <c r="A506" s="11"/>
      <c r="G506" s="12"/>
      <c r="J506" s="10"/>
      <c r="K506" s="10"/>
    </row>
    <row r="507" customFormat="false" ht="15" hidden="false" customHeight="false" outlineLevel="0" collapsed="false">
      <c r="A507" s="11"/>
      <c r="J507" s="10"/>
      <c r="K507" s="10"/>
    </row>
    <row r="508" customFormat="false" ht="15" hidden="false" customHeight="false" outlineLevel="0" collapsed="false">
      <c r="A508" s="11"/>
      <c r="J508" s="10"/>
      <c r="K508" s="10"/>
    </row>
    <row r="509" customFormat="false" ht="15" hidden="false" customHeight="false" outlineLevel="0" collapsed="false">
      <c r="A509" s="11"/>
      <c r="G509" s="12"/>
      <c r="H509" s="12"/>
      <c r="J509" s="10"/>
      <c r="K509" s="10"/>
    </row>
    <row r="510" customFormat="false" ht="15" hidden="false" customHeight="false" outlineLevel="0" collapsed="false">
      <c r="A510" s="11"/>
      <c r="G510" s="12"/>
      <c r="J510" s="10"/>
      <c r="K510" s="10"/>
    </row>
    <row r="511" customFormat="false" ht="15" hidden="false" customHeight="false" outlineLevel="0" collapsed="false">
      <c r="A511" s="11"/>
      <c r="J511" s="10"/>
      <c r="K511" s="10"/>
    </row>
    <row r="512" customFormat="false" ht="15" hidden="false" customHeight="false" outlineLevel="0" collapsed="false">
      <c r="A512" s="11"/>
      <c r="J512" s="10"/>
      <c r="K512" s="10"/>
    </row>
    <row r="513" customFormat="false" ht="15" hidden="false" customHeight="false" outlineLevel="0" collapsed="false">
      <c r="A513" s="11"/>
      <c r="J513" s="10"/>
      <c r="K513" s="10"/>
    </row>
    <row r="514" customFormat="false" ht="15" hidden="false" customHeight="false" outlineLevel="0" collapsed="false">
      <c r="A514" s="11"/>
      <c r="J514" s="10"/>
      <c r="K514" s="10"/>
    </row>
    <row r="515" customFormat="false" ht="15" hidden="false" customHeight="false" outlineLevel="0" collapsed="false">
      <c r="A515" s="11"/>
      <c r="J515" s="10"/>
      <c r="K515" s="10"/>
    </row>
    <row r="516" customFormat="false" ht="15" hidden="false" customHeight="false" outlineLevel="0" collapsed="false">
      <c r="A516" s="11"/>
      <c r="J516" s="10"/>
      <c r="K516" s="10"/>
    </row>
    <row r="517" customFormat="false" ht="15" hidden="false" customHeight="false" outlineLevel="0" collapsed="false">
      <c r="A517" s="11"/>
      <c r="J517" s="10"/>
      <c r="K517" s="10"/>
    </row>
    <row r="518" customFormat="false" ht="15" hidden="false" customHeight="false" outlineLevel="0" collapsed="false">
      <c r="A518" s="11"/>
      <c r="J518" s="10"/>
      <c r="K518" s="10"/>
    </row>
    <row r="519" customFormat="false" ht="15" hidden="false" customHeight="false" outlineLevel="0" collapsed="false">
      <c r="A519" s="11"/>
      <c r="G519" s="12"/>
      <c r="J519" s="10"/>
      <c r="K519" s="10"/>
    </row>
    <row r="520" customFormat="false" ht="15" hidden="false" customHeight="false" outlineLevel="0" collapsed="false">
      <c r="A520" s="11"/>
      <c r="J520" s="10"/>
      <c r="K520" s="10"/>
    </row>
    <row r="521" customFormat="false" ht="15" hidden="false" customHeight="false" outlineLevel="0" collapsed="false">
      <c r="A521" s="11"/>
      <c r="G521" s="12"/>
      <c r="J521" s="10"/>
      <c r="K521" s="10"/>
    </row>
    <row r="522" customFormat="false" ht="15" hidden="false" customHeight="false" outlineLevel="0" collapsed="false">
      <c r="A522" s="11"/>
      <c r="G522" s="12"/>
      <c r="J522" s="10"/>
      <c r="K522" s="10"/>
    </row>
    <row r="523" customFormat="false" ht="15" hidden="false" customHeight="false" outlineLevel="0" collapsed="false">
      <c r="A523" s="11"/>
      <c r="G523" s="12"/>
      <c r="J523" s="10"/>
      <c r="K523" s="10"/>
    </row>
    <row r="524" customFormat="false" ht="15" hidden="false" customHeight="false" outlineLevel="0" collapsed="false">
      <c r="A524" s="11"/>
      <c r="G524" s="12"/>
      <c r="H524" s="12"/>
      <c r="J524" s="10"/>
      <c r="K524" s="10"/>
    </row>
    <row r="525" customFormat="false" ht="15" hidden="false" customHeight="false" outlineLevel="0" collapsed="false">
      <c r="A525" s="11"/>
      <c r="J525" s="10"/>
      <c r="K525" s="10"/>
    </row>
    <row r="526" customFormat="false" ht="15" hidden="false" customHeight="false" outlineLevel="0" collapsed="false">
      <c r="A526" s="11"/>
      <c r="G526" s="12"/>
      <c r="H526" s="12"/>
      <c r="J526" s="10"/>
      <c r="K526" s="10"/>
    </row>
    <row r="527" customFormat="false" ht="15" hidden="false" customHeight="false" outlineLevel="0" collapsed="false">
      <c r="A527" s="11"/>
      <c r="J527" s="10"/>
      <c r="K527" s="10"/>
    </row>
    <row r="528" customFormat="false" ht="15" hidden="false" customHeight="false" outlineLevel="0" collapsed="false">
      <c r="A528" s="11"/>
      <c r="G528" s="12"/>
      <c r="H528" s="12"/>
      <c r="J528" s="10"/>
      <c r="K528" s="10"/>
    </row>
    <row r="529" customFormat="false" ht="15" hidden="false" customHeight="false" outlineLevel="0" collapsed="false">
      <c r="A529" s="11"/>
      <c r="J529" s="10"/>
      <c r="K529" s="10"/>
    </row>
    <row r="530" customFormat="false" ht="15" hidden="false" customHeight="false" outlineLevel="0" collapsed="false">
      <c r="A530" s="11"/>
      <c r="G530" s="12"/>
      <c r="H530" s="12"/>
      <c r="J530" s="10"/>
      <c r="K530" s="10"/>
    </row>
    <row r="531" customFormat="false" ht="15" hidden="false" customHeight="false" outlineLevel="0" collapsed="false">
      <c r="A531" s="11"/>
      <c r="G531" s="12"/>
      <c r="H531" s="12"/>
      <c r="J531" s="10"/>
      <c r="K531" s="10"/>
    </row>
    <row r="532" customFormat="false" ht="15" hidden="false" customHeight="false" outlineLevel="0" collapsed="false">
      <c r="A532" s="11"/>
      <c r="J532" s="10"/>
      <c r="K532" s="10"/>
    </row>
    <row r="533" customFormat="false" ht="15" hidden="false" customHeight="false" outlineLevel="0" collapsed="false">
      <c r="A533" s="11"/>
      <c r="G533" s="12"/>
      <c r="J533" s="10"/>
      <c r="K533" s="10"/>
    </row>
    <row r="534" customFormat="false" ht="15" hidden="false" customHeight="false" outlineLevel="0" collapsed="false">
      <c r="A534" s="11"/>
      <c r="J534" s="10"/>
      <c r="K534" s="10"/>
    </row>
    <row r="535" customFormat="false" ht="15" hidden="false" customHeight="false" outlineLevel="0" collapsed="false">
      <c r="A535" s="11"/>
      <c r="G535" s="12"/>
      <c r="H535" s="12"/>
      <c r="J535" s="10"/>
      <c r="K535" s="10"/>
    </row>
    <row r="536" customFormat="false" ht="15" hidden="false" customHeight="false" outlineLevel="0" collapsed="false">
      <c r="A536" s="11"/>
      <c r="G536" s="12"/>
      <c r="J536" s="10"/>
      <c r="K536" s="10"/>
    </row>
    <row r="537" customFormat="false" ht="15" hidden="false" customHeight="false" outlineLevel="0" collapsed="false">
      <c r="A537" s="11"/>
      <c r="J537" s="10"/>
      <c r="K537" s="10"/>
    </row>
    <row r="538" customFormat="false" ht="15" hidden="false" customHeight="false" outlineLevel="0" collapsed="false">
      <c r="A538" s="11"/>
      <c r="J538" s="10"/>
      <c r="K538" s="10"/>
    </row>
    <row r="539" customFormat="false" ht="15" hidden="false" customHeight="false" outlineLevel="0" collapsed="false">
      <c r="A539" s="11"/>
      <c r="G539" s="12"/>
      <c r="H539" s="12"/>
      <c r="J539" s="10"/>
      <c r="K539" s="10"/>
    </row>
    <row r="540" customFormat="false" ht="15" hidden="false" customHeight="false" outlineLevel="0" collapsed="false">
      <c r="A540" s="11"/>
      <c r="G540" s="12"/>
      <c r="J540" s="10"/>
      <c r="K540" s="10"/>
    </row>
    <row r="541" customFormat="false" ht="15" hidden="false" customHeight="false" outlineLevel="0" collapsed="false">
      <c r="A541" s="11"/>
      <c r="J541" s="10"/>
      <c r="K541" s="10"/>
    </row>
    <row r="542" customFormat="false" ht="15" hidden="false" customHeight="false" outlineLevel="0" collapsed="false">
      <c r="A542" s="11"/>
      <c r="G542" s="12"/>
      <c r="H542" s="12"/>
      <c r="J542" s="10"/>
      <c r="K542" s="10"/>
    </row>
    <row r="543" customFormat="false" ht="15" hidden="false" customHeight="false" outlineLevel="0" collapsed="false">
      <c r="A543" s="11"/>
      <c r="G543" s="12"/>
      <c r="H543" s="12"/>
      <c r="J543" s="10"/>
      <c r="K543" s="10"/>
    </row>
    <row r="544" customFormat="false" ht="15" hidden="false" customHeight="false" outlineLevel="0" collapsed="false">
      <c r="A544" s="11"/>
      <c r="J544" s="10"/>
      <c r="K544" s="10"/>
    </row>
    <row r="545" customFormat="false" ht="15" hidden="false" customHeight="false" outlineLevel="0" collapsed="false">
      <c r="A545" s="11"/>
      <c r="G545" s="12"/>
      <c r="H545" s="12"/>
      <c r="J545" s="10"/>
      <c r="K545" s="10"/>
    </row>
    <row r="546" customFormat="false" ht="15" hidden="false" customHeight="false" outlineLevel="0" collapsed="false">
      <c r="A546" s="11"/>
      <c r="J546" s="10"/>
      <c r="K546" s="10"/>
    </row>
    <row r="547" customFormat="false" ht="15" hidden="false" customHeight="false" outlineLevel="0" collapsed="false">
      <c r="A547" s="11"/>
      <c r="G547" s="12"/>
      <c r="J547" s="10"/>
      <c r="K547" s="10"/>
    </row>
    <row r="548" customFormat="false" ht="15" hidden="false" customHeight="false" outlineLevel="0" collapsed="false">
      <c r="A548" s="11"/>
      <c r="G548" s="12"/>
      <c r="J548" s="10"/>
      <c r="K548" s="10"/>
    </row>
    <row r="549" customFormat="false" ht="15" hidden="false" customHeight="false" outlineLevel="0" collapsed="false">
      <c r="A549" s="11"/>
      <c r="G549" s="12"/>
      <c r="J549" s="10"/>
      <c r="K549" s="10"/>
    </row>
    <row r="550" customFormat="false" ht="15" hidden="false" customHeight="false" outlineLevel="0" collapsed="false">
      <c r="A550" s="11"/>
      <c r="J550" s="10"/>
      <c r="K550" s="10"/>
    </row>
    <row r="551" customFormat="false" ht="15" hidden="false" customHeight="false" outlineLevel="0" collapsed="false">
      <c r="A551" s="11"/>
      <c r="J551" s="10"/>
      <c r="K551" s="10"/>
    </row>
    <row r="552" customFormat="false" ht="15" hidden="false" customHeight="false" outlineLevel="0" collapsed="false">
      <c r="A552" s="11"/>
      <c r="J552" s="10"/>
      <c r="K552" s="10"/>
    </row>
    <row r="553" customFormat="false" ht="15" hidden="false" customHeight="false" outlineLevel="0" collapsed="false">
      <c r="A553" s="11"/>
      <c r="J553" s="10"/>
      <c r="K553" s="10"/>
    </row>
    <row r="554" customFormat="false" ht="15" hidden="false" customHeight="false" outlineLevel="0" collapsed="false">
      <c r="A554" s="11"/>
      <c r="G554" s="12"/>
      <c r="J554" s="10"/>
      <c r="K554" s="10"/>
    </row>
    <row r="555" customFormat="false" ht="15" hidden="false" customHeight="false" outlineLevel="0" collapsed="false">
      <c r="A555" s="11"/>
      <c r="G555" s="12"/>
      <c r="H555" s="12"/>
      <c r="J555" s="10"/>
      <c r="K555" s="10"/>
    </row>
    <row r="556" customFormat="false" ht="15" hidden="false" customHeight="false" outlineLevel="0" collapsed="false">
      <c r="A556" s="11"/>
      <c r="J556" s="10"/>
      <c r="K556" s="10"/>
    </row>
    <row r="557" customFormat="false" ht="15" hidden="false" customHeight="false" outlineLevel="0" collapsed="false">
      <c r="A557" s="11"/>
      <c r="G557" s="12"/>
      <c r="J557" s="10"/>
      <c r="K557" s="10"/>
    </row>
    <row r="558" customFormat="false" ht="15" hidden="false" customHeight="false" outlineLevel="0" collapsed="false">
      <c r="A558" s="11"/>
      <c r="J558" s="10"/>
      <c r="K558" s="10"/>
    </row>
    <row r="559" customFormat="false" ht="15" hidden="false" customHeight="false" outlineLevel="0" collapsed="false">
      <c r="A559" s="11"/>
      <c r="G559" s="12"/>
      <c r="H559" s="12"/>
      <c r="J559" s="10"/>
      <c r="K559" s="10"/>
    </row>
    <row r="560" customFormat="false" ht="15" hidden="false" customHeight="false" outlineLevel="0" collapsed="false">
      <c r="A560" s="11"/>
      <c r="J560" s="10"/>
      <c r="K560" s="10"/>
    </row>
    <row r="561" customFormat="false" ht="15" hidden="false" customHeight="false" outlineLevel="0" collapsed="false">
      <c r="A561" s="11"/>
      <c r="J561" s="10"/>
      <c r="K561" s="10"/>
    </row>
    <row r="562" customFormat="false" ht="15" hidden="false" customHeight="false" outlineLevel="0" collapsed="false">
      <c r="A562" s="11"/>
      <c r="J562" s="10"/>
      <c r="K562" s="10"/>
    </row>
    <row r="563" customFormat="false" ht="15" hidden="false" customHeight="false" outlineLevel="0" collapsed="false">
      <c r="A563" s="11"/>
      <c r="J563" s="10"/>
      <c r="K563" s="10"/>
    </row>
    <row r="564" customFormat="false" ht="15" hidden="false" customHeight="false" outlineLevel="0" collapsed="false">
      <c r="A564" s="11"/>
      <c r="J564" s="10"/>
      <c r="K564" s="10"/>
    </row>
    <row r="565" customFormat="false" ht="15" hidden="false" customHeight="false" outlineLevel="0" collapsed="false">
      <c r="A565" s="11"/>
      <c r="J565" s="10"/>
      <c r="K565" s="10"/>
    </row>
    <row r="566" customFormat="false" ht="15" hidden="false" customHeight="false" outlineLevel="0" collapsed="false">
      <c r="A566" s="11"/>
      <c r="J566" s="10"/>
      <c r="K566" s="10"/>
    </row>
    <row r="567" customFormat="false" ht="15" hidden="false" customHeight="false" outlineLevel="0" collapsed="false">
      <c r="A567" s="11"/>
      <c r="G567" s="12"/>
      <c r="H567" s="12"/>
      <c r="J567" s="10"/>
      <c r="K567" s="10"/>
    </row>
    <row r="568" customFormat="false" ht="15" hidden="false" customHeight="false" outlineLevel="0" collapsed="false">
      <c r="A568" s="11"/>
      <c r="J568" s="10"/>
      <c r="K568" s="10"/>
    </row>
    <row r="569" customFormat="false" ht="15" hidden="false" customHeight="false" outlineLevel="0" collapsed="false">
      <c r="A569" s="11"/>
      <c r="J569" s="10"/>
      <c r="K569" s="10"/>
    </row>
    <row r="570" customFormat="false" ht="15" hidden="false" customHeight="false" outlineLevel="0" collapsed="false">
      <c r="A570" s="11"/>
      <c r="G570" s="12"/>
      <c r="H570" s="12"/>
      <c r="J570" s="10"/>
      <c r="K570" s="10"/>
    </row>
    <row r="571" customFormat="false" ht="15" hidden="false" customHeight="false" outlineLevel="0" collapsed="false">
      <c r="A571" s="11"/>
      <c r="J571" s="10"/>
      <c r="K571" s="10"/>
    </row>
    <row r="572" customFormat="false" ht="15" hidden="false" customHeight="false" outlineLevel="0" collapsed="false">
      <c r="A572" s="11"/>
      <c r="G572" s="12"/>
      <c r="H572" s="12"/>
      <c r="J572" s="10"/>
      <c r="K572" s="10"/>
    </row>
    <row r="573" customFormat="false" ht="15" hidden="false" customHeight="false" outlineLevel="0" collapsed="false">
      <c r="A573" s="11"/>
      <c r="J573" s="10"/>
      <c r="K573" s="10"/>
    </row>
    <row r="574" customFormat="false" ht="15" hidden="false" customHeight="false" outlineLevel="0" collapsed="false">
      <c r="A574" s="11"/>
      <c r="G574" s="12"/>
      <c r="J574" s="10"/>
      <c r="K574" s="10"/>
    </row>
    <row r="575" customFormat="false" ht="15" hidden="false" customHeight="false" outlineLevel="0" collapsed="false">
      <c r="A575" s="11"/>
      <c r="G575" s="12"/>
      <c r="H575" s="12"/>
      <c r="J575" s="10"/>
      <c r="K575" s="10"/>
    </row>
    <row r="576" customFormat="false" ht="15" hidden="false" customHeight="false" outlineLevel="0" collapsed="false">
      <c r="A576" s="11"/>
      <c r="G576" s="12"/>
      <c r="H576" s="12"/>
      <c r="J576" s="10"/>
      <c r="K576" s="10"/>
    </row>
    <row r="577" customFormat="false" ht="15" hidden="false" customHeight="false" outlineLevel="0" collapsed="false">
      <c r="A577" s="11"/>
      <c r="J577" s="10"/>
      <c r="K577" s="10"/>
    </row>
    <row r="578" customFormat="false" ht="15" hidden="false" customHeight="false" outlineLevel="0" collapsed="false">
      <c r="A578" s="11"/>
      <c r="J578" s="10"/>
      <c r="K578" s="10"/>
    </row>
    <row r="579" customFormat="false" ht="15" hidden="false" customHeight="false" outlineLevel="0" collapsed="false">
      <c r="A579" s="11"/>
      <c r="J579" s="10"/>
      <c r="K579" s="10"/>
    </row>
    <row r="580" customFormat="false" ht="15" hidden="false" customHeight="false" outlineLevel="0" collapsed="false">
      <c r="A580" s="11"/>
      <c r="G580" s="12"/>
      <c r="J580" s="10"/>
      <c r="K580" s="10"/>
    </row>
    <row r="581" customFormat="false" ht="15" hidden="false" customHeight="false" outlineLevel="0" collapsed="false">
      <c r="A581" s="11"/>
      <c r="J581" s="10"/>
      <c r="K581" s="10"/>
    </row>
    <row r="582" customFormat="false" ht="15" hidden="false" customHeight="false" outlineLevel="0" collapsed="false">
      <c r="A582" s="11"/>
      <c r="G582" s="12"/>
      <c r="H582" s="12"/>
      <c r="J582" s="10"/>
      <c r="K582" s="10"/>
    </row>
    <row r="583" customFormat="false" ht="15" hidden="false" customHeight="false" outlineLevel="0" collapsed="false">
      <c r="A583" s="11"/>
      <c r="J583" s="10"/>
      <c r="K583" s="10"/>
    </row>
    <row r="584" customFormat="false" ht="15" hidden="false" customHeight="false" outlineLevel="0" collapsed="false">
      <c r="A584" s="11"/>
      <c r="J584" s="10"/>
      <c r="K584" s="10"/>
    </row>
    <row r="585" customFormat="false" ht="15" hidden="false" customHeight="false" outlineLevel="0" collapsed="false">
      <c r="A585" s="11"/>
      <c r="G585" s="12"/>
      <c r="J585" s="10"/>
      <c r="K585" s="10"/>
    </row>
    <row r="586" customFormat="false" ht="15" hidden="false" customHeight="false" outlineLevel="0" collapsed="false">
      <c r="A586" s="11"/>
      <c r="J586" s="10"/>
      <c r="K586" s="10"/>
    </row>
    <row r="587" customFormat="false" ht="15" hidden="false" customHeight="false" outlineLevel="0" collapsed="false">
      <c r="A587" s="11"/>
      <c r="J587" s="10"/>
      <c r="K587" s="10"/>
    </row>
    <row r="588" customFormat="false" ht="15" hidden="false" customHeight="false" outlineLevel="0" collapsed="false">
      <c r="A588" s="11"/>
      <c r="J588" s="10"/>
      <c r="K588" s="10"/>
    </row>
    <row r="589" customFormat="false" ht="15" hidden="false" customHeight="false" outlineLevel="0" collapsed="false">
      <c r="A589" s="11"/>
      <c r="G589" s="12"/>
      <c r="H589" s="12"/>
      <c r="J589" s="10"/>
      <c r="K589" s="10"/>
    </row>
    <row r="590" customFormat="false" ht="15" hidden="false" customHeight="false" outlineLevel="0" collapsed="false">
      <c r="A590" s="11"/>
      <c r="J590" s="10"/>
      <c r="K590" s="10"/>
    </row>
    <row r="591" customFormat="false" ht="15" hidden="false" customHeight="false" outlineLevel="0" collapsed="false">
      <c r="A591" s="11"/>
      <c r="J591" s="10"/>
      <c r="K591" s="10"/>
    </row>
    <row r="592" customFormat="false" ht="15" hidden="false" customHeight="false" outlineLevel="0" collapsed="false">
      <c r="A592" s="11"/>
      <c r="J592" s="10"/>
      <c r="K592" s="10"/>
    </row>
    <row r="593" customFormat="false" ht="15" hidden="false" customHeight="false" outlineLevel="0" collapsed="false">
      <c r="A593" s="11"/>
      <c r="J593" s="10"/>
      <c r="K593" s="10"/>
    </row>
    <row r="594" customFormat="false" ht="15" hidden="false" customHeight="false" outlineLevel="0" collapsed="false">
      <c r="A594" s="11"/>
      <c r="J594" s="10"/>
      <c r="K594" s="10"/>
    </row>
    <row r="595" customFormat="false" ht="15" hidden="false" customHeight="false" outlineLevel="0" collapsed="false">
      <c r="A595" s="11"/>
      <c r="J595" s="10"/>
      <c r="K595" s="10"/>
    </row>
    <row r="596" customFormat="false" ht="15" hidden="false" customHeight="false" outlineLevel="0" collapsed="false">
      <c r="A596" s="11"/>
      <c r="G596" s="12"/>
      <c r="H596" s="12"/>
      <c r="J596" s="10"/>
      <c r="K596" s="10"/>
    </row>
    <row r="597" customFormat="false" ht="15" hidden="false" customHeight="false" outlineLevel="0" collapsed="false">
      <c r="A597" s="11"/>
      <c r="G597" s="12"/>
      <c r="H597" s="12"/>
      <c r="J597" s="10"/>
      <c r="K597" s="10"/>
    </row>
    <row r="598" customFormat="false" ht="15" hidden="false" customHeight="false" outlineLevel="0" collapsed="false">
      <c r="A598" s="11"/>
      <c r="G598" s="12"/>
      <c r="J598" s="10"/>
      <c r="K598" s="10"/>
    </row>
    <row r="599" customFormat="false" ht="15" hidden="false" customHeight="false" outlineLevel="0" collapsed="false">
      <c r="A599" s="11"/>
      <c r="G599" s="12"/>
      <c r="J599" s="10"/>
      <c r="K599" s="10"/>
    </row>
    <row r="600" customFormat="false" ht="15" hidden="false" customHeight="false" outlineLevel="0" collapsed="false">
      <c r="A600" s="11"/>
      <c r="J600" s="10"/>
      <c r="K600" s="10"/>
    </row>
    <row r="601" customFormat="false" ht="15" hidden="false" customHeight="false" outlineLevel="0" collapsed="false">
      <c r="A601" s="11"/>
      <c r="J601" s="10"/>
      <c r="K601" s="10"/>
    </row>
    <row r="602" customFormat="false" ht="15" hidden="false" customHeight="false" outlineLevel="0" collapsed="false">
      <c r="A602" s="11"/>
      <c r="J602" s="10"/>
      <c r="K602" s="10"/>
    </row>
    <row r="603" customFormat="false" ht="15" hidden="false" customHeight="false" outlineLevel="0" collapsed="false">
      <c r="A603" s="11"/>
      <c r="J603" s="10"/>
      <c r="K603" s="10"/>
    </row>
    <row r="604" customFormat="false" ht="15" hidden="false" customHeight="false" outlineLevel="0" collapsed="false">
      <c r="A604" s="11"/>
      <c r="G604" s="12"/>
      <c r="J604" s="10"/>
      <c r="K604" s="10"/>
    </row>
    <row r="605" customFormat="false" ht="15" hidden="false" customHeight="false" outlineLevel="0" collapsed="false">
      <c r="A605" s="11"/>
      <c r="G605" s="12"/>
      <c r="H605" s="12"/>
      <c r="J605" s="10"/>
      <c r="K605" s="10"/>
    </row>
    <row r="606" customFormat="false" ht="15" hidden="false" customHeight="false" outlineLevel="0" collapsed="false">
      <c r="A606" s="11"/>
      <c r="J606" s="10"/>
      <c r="K606" s="10"/>
    </row>
    <row r="607" customFormat="false" ht="15" hidden="false" customHeight="false" outlineLevel="0" collapsed="false">
      <c r="A607" s="11"/>
      <c r="J607" s="10"/>
      <c r="K607" s="10"/>
    </row>
    <row r="608" customFormat="false" ht="15" hidden="false" customHeight="false" outlineLevel="0" collapsed="false">
      <c r="A608" s="11"/>
      <c r="J608" s="10"/>
      <c r="K608" s="10"/>
    </row>
    <row r="609" customFormat="false" ht="15" hidden="false" customHeight="false" outlineLevel="0" collapsed="false">
      <c r="A609" s="11"/>
      <c r="G609" s="12"/>
      <c r="H609" s="12"/>
      <c r="J609" s="10"/>
      <c r="K609" s="10"/>
    </row>
    <row r="610" customFormat="false" ht="15" hidden="false" customHeight="false" outlineLevel="0" collapsed="false">
      <c r="A610" s="11"/>
      <c r="J610" s="10"/>
      <c r="K610" s="10"/>
    </row>
    <row r="611" customFormat="false" ht="15" hidden="false" customHeight="false" outlineLevel="0" collapsed="false">
      <c r="A611" s="11"/>
      <c r="J611" s="10"/>
      <c r="K611" s="10"/>
    </row>
    <row r="612" customFormat="false" ht="15" hidden="false" customHeight="false" outlineLevel="0" collapsed="false">
      <c r="A612" s="11"/>
      <c r="J612" s="10"/>
      <c r="K612" s="10"/>
    </row>
    <row r="613" customFormat="false" ht="15" hidden="false" customHeight="false" outlineLevel="0" collapsed="false">
      <c r="A613" s="11"/>
      <c r="G613" s="12"/>
      <c r="H613" s="12"/>
      <c r="J613" s="10"/>
      <c r="K613" s="10"/>
    </row>
    <row r="614" customFormat="false" ht="15" hidden="false" customHeight="false" outlineLevel="0" collapsed="false">
      <c r="A614" s="11"/>
      <c r="G614" s="12"/>
      <c r="J614" s="10"/>
      <c r="K614" s="10"/>
    </row>
    <row r="615" customFormat="false" ht="15" hidden="false" customHeight="false" outlineLevel="0" collapsed="false">
      <c r="A615" s="11"/>
      <c r="J615" s="10"/>
      <c r="K615" s="10"/>
    </row>
    <row r="616" customFormat="false" ht="15" hidden="false" customHeight="false" outlineLevel="0" collapsed="false">
      <c r="A616" s="11"/>
      <c r="G616" s="12"/>
      <c r="J616" s="10"/>
      <c r="K616" s="10"/>
    </row>
    <row r="617" customFormat="false" ht="15" hidden="false" customHeight="false" outlineLevel="0" collapsed="false">
      <c r="A617" s="11"/>
      <c r="J617" s="10"/>
      <c r="K617" s="10"/>
    </row>
    <row r="618" customFormat="false" ht="15" hidden="false" customHeight="false" outlineLevel="0" collapsed="false">
      <c r="A618" s="11"/>
      <c r="J618" s="10"/>
      <c r="K618" s="10"/>
    </row>
    <row r="619" customFormat="false" ht="15" hidden="false" customHeight="false" outlineLevel="0" collapsed="false">
      <c r="A619" s="11"/>
      <c r="G619" s="12"/>
      <c r="J619" s="10"/>
      <c r="K619" s="10"/>
    </row>
    <row r="620" customFormat="false" ht="15" hidden="false" customHeight="false" outlineLevel="0" collapsed="false">
      <c r="A620" s="11"/>
      <c r="J620" s="10"/>
      <c r="K620" s="10"/>
    </row>
    <row r="621" customFormat="false" ht="15" hidden="false" customHeight="false" outlineLevel="0" collapsed="false">
      <c r="A621" s="11"/>
      <c r="G621" s="12"/>
      <c r="H621" s="12"/>
      <c r="J621" s="10"/>
      <c r="K621" s="10"/>
    </row>
    <row r="622" customFormat="false" ht="15" hidden="false" customHeight="false" outlineLevel="0" collapsed="false">
      <c r="A622" s="11"/>
      <c r="G622" s="12"/>
      <c r="H622" s="12"/>
      <c r="J622" s="10"/>
      <c r="K622" s="10"/>
    </row>
    <row r="623" customFormat="false" ht="15" hidden="false" customHeight="false" outlineLevel="0" collapsed="false">
      <c r="A623" s="11"/>
      <c r="J623" s="10"/>
      <c r="K623" s="10"/>
    </row>
    <row r="624" customFormat="false" ht="15" hidden="false" customHeight="false" outlineLevel="0" collapsed="false">
      <c r="A624" s="11"/>
      <c r="G624" s="12"/>
      <c r="H624" s="12"/>
      <c r="J624" s="10"/>
      <c r="K624" s="10"/>
    </row>
    <row r="625" customFormat="false" ht="15" hidden="false" customHeight="false" outlineLevel="0" collapsed="false">
      <c r="A625" s="11"/>
      <c r="J625" s="10"/>
      <c r="K625" s="10"/>
    </row>
    <row r="626" customFormat="false" ht="15" hidden="false" customHeight="false" outlineLevel="0" collapsed="false">
      <c r="A626" s="11"/>
      <c r="G626" s="12"/>
      <c r="H626" s="12"/>
      <c r="J626" s="10"/>
      <c r="K626" s="10"/>
    </row>
    <row r="627" customFormat="false" ht="15" hidden="false" customHeight="false" outlineLevel="0" collapsed="false">
      <c r="A627" s="11"/>
      <c r="G627" s="12"/>
      <c r="J627" s="10"/>
      <c r="K627" s="10"/>
    </row>
    <row r="628" customFormat="false" ht="15" hidden="false" customHeight="false" outlineLevel="0" collapsed="false">
      <c r="A628" s="11"/>
      <c r="G628" s="12"/>
      <c r="H628" s="12"/>
      <c r="J628" s="10"/>
      <c r="K628" s="10"/>
    </row>
    <row r="629" customFormat="false" ht="15" hidden="false" customHeight="false" outlineLevel="0" collapsed="false">
      <c r="A629" s="11"/>
      <c r="J629" s="10"/>
      <c r="K629" s="10"/>
    </row>
    <row r="630" customFormat="false" ht="15" hidden="false" customHeight="false" outlineLevel="0" collapsed="false">
      <c r="A630" s="11"/>
      <c r="G630" s="12"/>
      <c r="H630" s="12"/>
      <c r="J630" s="10"/>
      <c r="K630" s="10"/>
    </row>
    <row r="631" customFormat="false" ht="15" hidden="false" customHeight="false" outlineLevel="0" collapsed="false">
      <c r="A631" s="11"/>
      <c r="J631" s="10"/>
      <c r="K631" s="10"/>
    </row>
    <row r="632" customFormat="false" ht="15" hidden="false" customHeight="false" outlineLevel="0" collapsed="false">
      <c r="A632" s="11"/>
      <c r="G632" s="12"/>
      <c r="H632" s="12"/>
      <c r="J632" s="10"/>
      <c r="K632" s="10"/>
    </row>
    <row r="633" customFormat="false" ht="15" hidden="false" customHeight="false" outlineLevel="0" collapsed="false">
      <c r="A633" s="11"/>
      <c r="J633" s="10"/>
      <c r="K633" s="10"/>
    </row>
    <row r="634" customFormat="false" ht="15" hidden="false" customHeight="false" outlineLevel="0" collapsed="false">
      <c r="A634" s="11"/>
      <c r="J634" s="10"/>
      <c r="K634" s="10"/>
    </row>
    <row r="635" customFormat="false" ht="15" hidden="false" customHeight="false" outlineLevel="0" collapsed="false">
      <c r="A635" s="11"/>
      <c r="J635" s="10"/>
      <c r="K635" s="10"/>
    </row>
    <row r="636" customFormat="false" ht="15" hidden="false" customHeight="false" outlineLevel="0" collapsed="false">
      <c r="A636" s="11"/>
      <c r="G636" s="12"/>
      <c r="H636" s="12"/>
      <c r="J636" s="10"/>
      <c r="K636" s="10"/>
    </row>
    <row r="637" customFormat="false" ht="15" hidden="false" customHeight="false" outlineLevel="0" collapsed="false">
      <c r="A637" s="11"/>
      <c r="J637" s="10"/>
      <c r="K637" s="10"/>
    </row>
    <row r="638" customFormat="false" ht="15" hidden="false" customHeight="false" outlineLevel="0" collapsed="false">
      <c r="A638" s="11"/>
      <c r="J638" s="10"/>
      <c r="K638" s="10"/>
    </row>
    <row r="639" customFormat="false" ht="15" hidden="false" customHeight="false" outlineLevel="0" collapsed="false">
      <c r="A639" s="11"/>
      <c r="J639" s="10"/>
      <c r="K639" s="10"/>
    </row>
    <row r="640" customFormat="false" ht="15" hidden="false" customHeight="false" outlineLevel="0" collapsed="false">
      <c r="A640" s="11"/>
      <c r="G640" s="12"/>
      <c r="H640" s="12"/>
      <c r="J640" s="10"/>
      <c r="K640" s="10"/>
    </row>
    <row r="641" customFormat="false" ht="15" hidden="false" customHeight="false" outlineLevel="0" collapsed="false">
      <c r="A641" s="11"/>
      <c r="J641" s="10"/>
      <c r="K641" s="10"/>
    </row>
    <row r="642" customFormat="false" ht="15" hidden="false" customHeight="false" outlineLevel="0" collapsed="false">
      <c r="A642" s="11"/>
      <c r="G642" s="12"/>
      <c r="H642" s="12"/>
      <c r="J642" s="10"/>
      <c r="K642" s="10"/>
    </row>
    <row r="643" customFormat="false" ht="15" hidden="false" customHeight="false" outlineLevel="0" collapsed="false">
      <c r="A643" s="11"/>
      <c r="J643" s="10"/>
      <c r="K643" s="10"/>
    </row>
    <row r="644" customFormat="false" ht="15" hidden="false" customHeight="false" outlineLevel="0" collapsed="false">
      <c r="A644" s="11"/>
      <c r="J644" s="10"/>
      <c r="K644" s="10"/>
    </row>
    <row r="645" customFormat="false" ht="15" hidden="false" customHeight="false" outlineLevel="0" collapsed="false">
      <c r="A645" s="11"/>
      <c r="G645" s="12"/>
      <c r="J645" s="10"/>
      <c r="K645" s="10"/>
    </row>
    <row r="646" customFormat="false" ht="15" hidden="false" customHeight="false" outlineLevel="0" collapsed="false">
      <c r="A646" s="11"/>
      <c r="J646" s="10"/>
      <c r="K646" s="10"/>
    </row>
    <row r="647" customFormat="false" ht="15" hidden="false" customHeight="false" outlineLevel="0" collapsed="false">
      <c r="A647" s="11"/>
      <c r="J647" s="10"/>
      <c r="K647" s="10"/>
    </row>
    <row r="648" customFormat="false" ht="15" hidden="false" customHeight="false" outlineLevel="0" collapsed="false">
      <c r="A648" s="11"/>
      <c r="G648" s="12"/>
      <c r="J648" s="10"/>
      <c r="K648" s="10"/>
    </row>
    <row r="649" customFormat="false" ht="15" hidden="false" customHeight="false" outlineLevel="0" collapsed="false">
      <c r="A649" s="11"/>
      <c r="J649" s="10"/>
      <c r="K649" s="10"/>
    </row>
    <row r="650" customFormat="false" ht="15" hidden="false" customHeight="false" outlineLevel="0" collapsed="false">
      <c r="A650" s="11"/>
      <c r="J650" s="10"/>
      <c r="K650" s="10"/>
    </row>
    <row r="651" customFormat="false" ht="15" hidden="false" customHeight="false" outlineLevel="0" collapsed="false">
      <c r="A651" s="11"/>
      <c r="G651" s="12"/>
      <c r="J651" s="10"/>
      <c r="K651" s="10"/>
    </row>
    <row r="652" customFormat="false" ht="15" hidden="false" customHeight="false" outlineLevel="0" collapsed="false">
      <c r="A652" s="11"/>
      <c r="J652" s="10"/>
      <c r="K652" s="10"/>
    </row>
    <row r="653" customFormat="false" ht="15" hidden="false" customHeight="false" outlineLevel="0" collapsed="false">
      <c r="A653" s="11"/>
      <c r="G653" s="12"/>
      <c r="H653" s="12"/>
      <c r="J653" s="10"/>
      <c r="K653" s="10"/>
    </row>
    <row r="654" customFormat="false" ht="15" hidden="false" customHeight="false" outlineLevel="0" collapsed="false">
      <c r="A654" s="11"/>
      <c r="G654" s="12"/>
      <c r="H654" s="12"/>
      <c r="J654" s="10"/>
      <c r="K654" s="10"/>
    </row>
    <row r="655" customFormat="false" ht="15" hidden="false" customHeight="false" outlineLevel="0" collapsed="false">
      <c r="A655" s="11"/>
      <c r="G655" s="12"/>
      <c r="J655" s="10"/>
      <c r="K655" s="10"/>
    </row>
    <row r="656" customFormat="false" ht="15" hidden="false" customHeight="false" outlineLevel="0" collapsed="false">
      <c r="A656" s="11"/>
      <c r="J656" s="10"/>
      <c r="K656" s="10"/>
    </row>
    <row r="657" customFormat="false" ht="15" hidden="false" customHeight="false" outlineLevel="0" collapsed="false">
      <c r="A657" s="11"/>
      <c r="G657" s="12"/>
      <c r="J657" s="10"/>
      <c r="K657" s="10"/>
    </row>
    <row r="658" customFormat="false" ht="15" hidden="false" customHeight="false" outlineLevel="0" collapsed="false">
      <c r="A658" s="11"/>
      <c r="G658" s="12"/>
      <c r="J658" s="10"/>
      <c r="K658" s="10"/>
    </row>
    <row r="659" customFormat="false" ht="15" hidden="false" customHeight="false" outlineLevel="0" collapsed="false">
      <c r="A659" s="11"/>
      <c r="J659" s="10"/>
      <c r="K659" s="10"/>
    </row>
    <row r="660" customFormat="false" ht="15" hidden="false" customHeight="false" outlineLevel="0" collapsed="false">
      <c r="A660" s="11"/>
      <c r="J660" s="10"/>
      <c r="K660" s="10"/>
    </row>
    <row r="661" customFormat="false" ht="15" hidden="false" customHeight="false" outlineLevel="0" collapsed="false">
      <c r="A661" s="11"/>
      <c r="J661" s="10"/>
      <c r="K661" s="10"/>
    </row>
    <row r="662" customFormat="false" ht="15" hidden="false" customHeight="false" outlineLevel="0" collapsed="false">
      <c r="A662" s="11"/>
      <c r="G662" s="12"/>
      <c r="J662" s="10"/>
      <c r="K662" s="10"/>
    </row>
    <row r="663" customFormat="false" ht="15" hidden="false" customHeight="false" outlineLevel="0" collapsed="false">
      <c r="A663" s="11"/>
      <c r="G663" s="12"/>
      <c r="H663" s="12"/>
      <c r="J663" s="10"/>
      <c r="K663" s="10"/>
    </row>
    <row r="664" customFormat="false" ht="15" hidden="false" customHeight="false" outlineLevel="0" collapsed="false">
      <c r="A664" s="11"/>
      <c r="G664" s="12"/>
      <c r="J664" s="10"/>
      <c r="K664" s="10"/>
    </row>
    <row r="665" customFormat="false" ht="15" hidden="false" customHeight="false" outlineLevel="0" collapsed="false">
      <c r="A665" s="11"/>
      <c r="J665" s="10"/>
      <c r="K665" s="10"/>
    </row>
    <row r="666" customFormat="false" ht="15" hidden="false" customHeight="false" outlineLevel="0" collapsed="false">
      <c r="A666" s="11"/>
      <c r="G666" s="12"/>
      <c r="J666" s="10"/>
      <c r="K666" s="10"/>
    </row>
    <row r="667" customFormat="false" ht="15" hidden="false" customHeight="false" outlineLevel="0" collapsed="false">
      <c r="A667" s="11"/>
      <c r="J667" s="10"/>
      <c r="K667" s="10"/>
    </row>
    <row r="668" customFormat="false" ht="15" hidden="false" customHeight="false" outlineLevel="0" collapsed="false">
      <c r="A668" s="11"/>
      <c r="G668" s="12"/>
      <c r="J668" s="10"/>
      <c r="K668" s="10"/>
    </row>
    <row r="669" customFormat="false" ht="15" hidden="false" customHeight="false" outlineLevel="0" collapsed="false">
      <c r="A669" s="11"/>
      <c r="G669" s="12"/>
      <c r="J669" s="10"/>
      <c r="K669" s="10"/>
    </row>
    <row r="670" customFormat="false" ht="15" hidden="false" customHeight="false" outlineLevel="0" collapsed="false">
      <c r="A670" s="11"/>
      <c r="G670" s="12"/>
      <c r="J670" s="10"/>
      <c r="K670" s="10"/>
    </row>
    <row r="671" customFormat="false" ht="15" hidden="false" customHeight="false" outlineLevel="0" collapsed="false">
      <c r="A671" s="11"/>
      <c r="J671" s="10"/>
      <c r="K671" s="10"/>
    </row>
    <row r="672" customFormat="false" ht="15" hidden="false" customHeight="false" outlineLevel="0" collapsed="false">
      <c r="A672" s="11"/>
      <c r="G672" s="12"/>
      <c r="H672" s="12"/>
      <c r="J672" s="10"/>
      <c r="K672" s="10"/>
    </row>
    <row r="673" customFormat="false" ht="15" hidden="false" customHeight="false" outlineLevel="0" collapsed="false">
      <c r="A673" s="11"/>
      <c r="J673" s="10"/>
      <c r="K673" s="10"/>
    </row>
    <row r="674" customFormat="false" ht="15" hidden="false" customHeight="false" outlineLevel="0" collapsed="false">
      <c r="A674" s="11"/>
      <c r="G674" s="12"/>
      <c r="J674" s="10"/>
      <c r="K674" s="10"/>
    </row>
    <row r="675" customFormat="false" ht="15" hidden="false" customHeight="false" outlineLevel="0" collapsed="false">
      <c r="A675" s="11"/>
      <c r="G675" s="12"/>
      <c r="H675" s="12"/>
      <c r="J675" s="10"/>
      <c r="K675" s="10"/>
    </row>
    <row r="676" customFormat="false" ht="15" hidden="false" customHeight="false" outlineLevel="0" collapsed="false">
      <c r="A676" s="11"/>
      <c r="J676" s="10"/>
      <c r="K676" s="10"/>
    </row>
    <row r="677" customFormat="false" ht="15" hidden="false" customHeight="false" outlineLevel="0" collapsed="false">
      <c r="A677" s="11"/>
      <c r="J677" s="10"/>
      <c r="K677" s="10"/>
    </row>
    <row r="678" customFormat="false" ht="15" hidden="false" customHeight="false" outlineLevel="0" collapsed="false">
      <c r="A678" s="11"/>
      <c r="G678" s="12"/>
      <c r="J678" s="10"/>
      <c r="K678" s="10"/>
    </row>
    <row r="679" customFormat="false" ht="15" hidden="false" customHeight="false" outlineLevel="0" collapsed="false">
      <c r="A679" s="11"/>
      <c r="G679" s="12"/>
      <c r="H679" s="12"/>
      <c r="J679" s="10"/>
      <c r="K679" s="10"/>
    </row>
    <row r="680" customFormat="false" ht="15" hidden="false" customHeight="false" outlineLevel="0" collapsed="false">
      <c r="A680" s="11"/>
      <c r="G680" s="12"/>
      <c r="J680" s="10"/>
      <c r="K680" s="10"/>
    </row>
    <row r="681" customFormat="false" ht="15" hidden="false" customHeight="false" outlineLevel="0" collapsed="false">
      <c r="A681" s="11"/>
      <c r="J681" s="10"/>
      <c r="K681" s="10"/>
    </row>
    <row r="682" customFormat="false" ht="15" hidden="false" customHeight="false" outlineLevel="0" collapsed="false">
      <c r="A682" s="11"/>
      <c r="G682" s="12"/>
      <c r="J682" s="10"/>
      <c r="K682" s="10"/>
    </row>
    <row r="683" customFormat="false" ht="15" hidden="false" customHeight="false" outlineLevel="0" collapsed="false">
      <c r="A683" s="11"/>
      <c r="G683" s="12"/>
      <c r="J683" s="10"/>
      <c r="K683" s="10"/>
    </row>
    <row r="684" customFormat="false" ht="15" hidden="false" customHeight="false" outlineLevel="0" collapsed="false">
      <c r="A684" s="11"/>
      <c r="J684" s="10"/>
      <c r="K684" s="10"/>
    </row>
    <row r="685" customFormat="false" ht="15" hidden="false" customHeight="false" outlineLevel="0" collapsed="false">
      <c r="A685" s="11"/>
      <c r="J685" s="10"/>
      <c r="K685" s="10"/>
    </row>
    <row r="686" customFormat="false" ht="15" hidden="false" customHeight="false" outlineLevel="0" collapsed="false">
      <c r="A686" s="11"/>
      <c r="G686" s="12"/>
      <c r="H686" s="12"/>
      <c r="J686" s="10"/>
      <c r="K686" s="10"/>
    </row>
    <row r="687" customFormat="false" ht="15" hidden="false" customHeight="false" outlineLevel="0" collapsed="false">
      <c r="A687" s="11"/>
      <c r="J687" s="10"/>
      <c r="K687" s="10"/>
    </row>
    <row r="688" customFormat="false" ht="15" hidden="false" customHeight="false" outlineLevel="0" collapsed="false">
      <c r="A688" s="11"/>
      <c r="G688" s="12"/>
      <c r="J688" s="10"/>
      <c r="K688" s="10"/>
    </row>
    <row r="689" customFormat="false" ht="15" hidden="false" customHeight="false" outlineLevel="0" collapsed="false">
      <c r="A689" s="11"/>
      <c r="J689" s="10"/>
      <c r="K689" s="10"/>
    </row>
    <row r="690" customFormat="false" ht="15" hidden="false" customHeight="false" outlineLevel="0" collapsed="false">
      <c r="A690" s="11"/>
      <c r="J690" s="10"/>
      <c r="K690" s="10"/>
    </row>
    <row r="691" customFormat="false" ht="15" hidden="false" customHeight="false" outlineLevel="0" collapsed="false">
      <c r="A691" s="11"/>
      <c r="J691" s="10"/>
      <c r="K691" s="10"/>
    </row>
    <row r="692" customFormat="false" ht="15" hidden="false" customHeight="false" outlineLevel="0" collapsed="false">
      <c r="A692" s="11"/>
      <c r="J692" s="10"/>
      <c r="K692" s="10"/>
    </row>
    <row r="693" customFormat="false" ht="15" hidden="false" customHeight="false" outlineLevel="0" collapsed="false">
      <c r="A693" s="11"/>
      <c r="J693" s="10"/>
      <c r="K693" s="10"/>
    </row>
    <row r="694" customFormat="false" ht="15" hidden="false" customHeight="false" outlineLevel="0" collapsed="false">
      <c r="A694" s="11"/>
      <c r="G694" s="12"/>
      <c r="J694" s="10"/>
      <c r="K694" s="10"/>
    </row>
    <row r="695" customFormat="false" ht="15" hidden="false" customHeight="false" outlineLevel="0" collapsed="false">
      <c r="A695" s="11"/>
      <c r="G695" s="12"/>
      <c r="J695" s="10"/>
      <c r="K695" s="10"/>
    </row>
    <row r="696" customFormat="false" ht="15" hidden="false" customHeight="false" outlineLevel="0" collapsed="false">
      <c r="A696" s="11"/>
      <c r="J696" s="10"/>
      <c r="K696" s="10"/>
    </row>
    <row r="697" customFormat="false" ht="15" hidden="false" customHeight="false" outlineLevel="0" collapsed="false">
      <c r="A697" s="11"/>
      <c r="J697" s="10"/>
      <c r="K697" s="10"/>
    </row>
    <row r="698" customFormat="false" ht="15" hidden="false" customHeight="false" outlineLevel="0" collapsed="false">
      <c r="A698" s="11"/>
      <c r="G698" s="12"/>
      <c r="J698" s="10"/>
      <c r="K698" s="10"/>
    </row>
    <row r="699" customFormat="false" ht="15" hidden="false" customHeight="false" outlineLevel="0" collapsed="false">
      <c r="A699" s="11"/>
      <c r="J699" s="10"/>
      <c r="K699" s="10"/>
    </row>
    <row r="700" customFormat="false" ht="15" hidden="false" customHeight="false" outlineLevel="0" collapsed="false">
      <c r="A700" s="11"/>
      <c r="G700" s="12"/>
      <c r="J700" s="10"/>
      <c r="K700" s="10"/>
    </row>
    <row r="701" customFormat="false" ht="15" hidden="false" customHeight="false" outlineLevel="0" collapsed="false">
      <c r="A701" s="11"/>
      <c r="J701" s="10"/>
      <c r="K701" s="10"/>
    </row>
    <row r="702" customFormat="false" ht="15" hidden="false" customHeight="false" outlineLevel="0" collapsed="false">
      <c r="A702" s="11"/>
      <c r="J702" s="10"/>
      <c r="K702" s="10"/>
    </row>
    <row r="703" customFormat="false" ht="15" hidden="false" customHeight="false" outlineLevel="0" collapsed="false">
      <c r="A703" s="11"/>
      <c r="G703" s="12"/>
      <c r="J703" s="10"/>
      <c r="K703" s="10"/>
    </row>
    <row r="704" customFormat="false" ht="15" hidden="false" customHeight="false" outlineLevel="0" collapsed="false">
      <c r="A704" s="11"/>
      <c r="G704" s="12"/>
      <c r="H704" s="12"/>
      <c r="J704" s="10"/>
      <c r="K704" s="10"/>
    </row>
    <row r="705" customFormat="false" ht="15" hidden="false" customHeight="false" outlineLevel="0" collapsed="false">
      <c r="A705" s="11"/>
      <c r="G705" s="12"/>
      <c r="J705" s="10"/>
      <c r="K705" s="10"/>
    </row>
    <row r="706" customFormat="false" ht="15" hidden="false" customHeight="false" outlineLevel="0" collapsed="false">
      <c r="A706" s="11"/>
      <c r="G706" s="12"/>
      <c r="J706" s="10"/>
      <c r="K706" s="10"/>
    </row>
    <row r="707" customFormat="false" ht="15" hidden="false" customHeight="false" outlineLevel="0" collapsed="false">
      <c r="A707" s="11"/>
      <c r="G707" s="12"/>
      <c r="H707" s="12"/>
      <c r="J707" s="10"/>
      <c r="K707" s="10"/>
    </row>
    <row r="708" customFormat="false" ht="15" hidden="false" customHeight="false" outlineLevel="0" collapsed="false">
      <c r="A708" s="11"/>
      <c r="J708" s="10"/>
      <c r="K708" s="10"/>
    </row>
    <row r="709" customFormat="false" ht="15" hidden="false" customHeight="false" outlineLevel="0" collapsed="false">
      <c r="A709" s="11"/>
      <c r="J709" s="10"/>
      <c r="K709" s="10"/>
    </row>
    <row r="710" customFormat="false" ht="15" hidden="false" customHeight="false" outlineLevel="0" collapsed="false">
      <c r="A710" s="11"/>
      <c r="J710" s="10"/>
      <c r="K710" s="10"/>
    </row>
    <row r="711" customFormat="false" ht="15" hidden="false" customHeight="false" outlineLevel="0" collapsed="false">
      <c r="A711" s="11"/>
      <c r="J711" s="10"/>
      <c r="K711" s="10"/>
    </row>
    <row r="712" customFormat="false" ht="15" hidden="false" customHeight="false" outlineLevel="0" collapsed="false">
      <c r="A712" s="11"/>
      <c r="G712" s="12"/>
      <c r="J712" s="10"/>
      <c r="K712" s="10"/>
    </row>
    <row r="713" customFormat="false" ht="15" hidden="false" customHeight="false" outlineLevel="0" collapsed="false">
      <c r="A713" s="11"/>
      <c r="G713" s="12"/>
      <c r="J713" s="10"/>
      <c r="K713" s="10"/>
    </row>
    <row r="714" customFormat="false" ht="15" hidden="false" customHeight="false" outlineLevel="0" collapsed="false">
      <c r="A714" s="11"/>
      <c r="G714" s="12"/>
      <c r="H714" s="12"/>
      <c r="J714" s="10"/>
      <c r="K714" s="10"/>
    </row>
    <row r="715" customFormat="false" ht="15" hidden="false" customHeight="false" outlineLevel="0" collapsed="false">
      <c r="A715" s="11"/>
      <c r="J715" s="10"/>
      <c r="K715" s="10"/>
    </row>
    <row r="716" customFormat="false" ht="15" hidden="false" customHeight="false" outlineLevel="0" collapsed="false">
      <c r="A716" s="11"/>
      <c r="J716" s="10"/>
      <c r="K716" s="10"/>
    </row>
    <row r="717" customFormat="false" ht="15" hidden="false" customHeight="false" outlineLevel="0" collapsed="false">
      <c r="A717" s="11"/>
      <c r="G717" s="12"/>
      <c r="H717" s="12"/>
      <c r="J717" s="10"/>
      <c r="K717" s="10"/>
    </row>
    <row r="718" customFormat="false" ht="15" hidden="false" customHeight="false" outlineLevel="0" collapsed="false">
      <c r="A718" s="11"/>
      <c r="G718" s="12"/>
      <c r="J718" s="10"/>
      <c r="K718" s="10"/>
    </row>
    <row r="719" customFormat="false" ht="15" hidden="false" customHeight="false" outlineLevel="0" collapsed="false">
      <c r="A719" s="11"/>
      <c r="J719" s="10"/>
      <c r="K719" s="10"/>
    </row>
    <row r="720" customFormat="false" ht="15" hidden="false" customHeight="false" outlineLevel="0" collapsed="false">
      <c r="A720" s="11"/>
      <c r="G720" s="12"/>
      <c r="J720" s="10"/>
      <c r="K720" s="10"/>
    </row>
    <row r="721" customFormat="false" ht="15" hidden="false" customHeight="false" outlineLevel="0" collapsed="false">
      <c r="A721" s="11"/>
      <c r="J721" s="10"/>
      <c r="K721" s="10"/>
    </row>
    <row r="722" customFormat="false" ht="15" hidden="false" customHeight="false" outlineLevel="0" collapsed="false">
      <c r="A722" s="11"/>
      <c r="J722" s="10"/>
      <c r="K722" s="10"/>
    </row>
    <row r="723" customFormat="false" ht="15" hidden="false" customHeight="false" outlineLevel="0" collapsed="false">
      <c r="A723" s="11"/>
      <c r="G723" s="12"/>
      <c r="J723" s="10"/>
      <c r="K723" s="10"/>
    </row>
    <row r="724" customFormat="false" ht="15" hidden="false" customHeight="false" outlineLevel="0" collapsed="false">
      <c r="A724" s="11"/>
      <c r="J724" s="10"/>
      <c r="K724" s="10"/>
    </row>
    <row r="725" customFormat="false" ht="15" hidden="false" customHeight="false" outlineLevel="0" collapsed="false">
      <c r="A725" s="11"/>
      <c r="G725" s="12"/>
      <c r="H725" s="12"/>
      <c r="J725" s="10"/>
      <c r="K725" s="10"/>
    </row>
    <row r="726" customFormat="false" ht="15" hidden="false" customHeight="false" outlineLevel="0" collapsed="false">
      <c r="A726" s="11"/>
      <c r="J726" s="10"/>
      <c r="K726" s="10"/>
    </row>
    <row r="727" customFormat="false" ht="15" hidden="false" customHeight="false" outlineLevel="0" collapsed="false">
      <c r="A727" s="11"/>
      <c r="J727" s="10"/>
      <c r="K727" s="10"/>
    </row>
    <row r="728" customFormat="false" ht="15" hidden="false" customHeight="false" outlineLevel="0" collapsed="false">
      <c r="A728" s="11"/>
      <c r="G728" s="12"/>
      <c r="J728" s="10"/>
      <c r="K728" s="10"/>
    </row>
    <row r="729" customFormat="false" ht="15" hidden="false" customHeight="false" outlineLevel="0" collapsed="false">
      <c r="A729" s="11"/>
      <c r="J729" s="10"/>
      <c r="K729" s="10"/>
    </row>
    <row r="730" customFormat="false" ht="15" hidden="false" customHeight="false" outlineLevel="0" collapsed="false">
      <c r="A730" s="11"/>
      <c r="G730" s="12"/>
      <c r="J730" s="10"/>
      <c r="K730" s="10"/>
    </row>
    <row r="731" customFormat="false" ht="15" hidden="false" customHeight="false" outlineLevel="0" collapsed="false">
      <c r="A731" s="11"/>
      <c r="J731" s="10"/>
      <c r="K731" s="10"/>
    </row>
    <row r="732" customFormat="false" ht="15" hidden="false" customHeight="false" outlineLevel="0" collapsed="false">
      <c r="A732" s="11"/>
      <c r="G732" s="12"/>
      <c r="J732" s="10"/>
      <c r="K732" s="10"/>
    </row>
    <row r="733" customFormat="false" ht="15" hidden="false" customHeight="false" outlineLevel="0" collapsed="false">
      <c r="A733" s="11"/>
      <c r="J733" s="10"/>
      <c r="K733" s="10"/>
    </row>
    <row r="734" customFormat="false" ht="15" hidden="false" customHeight="false" outlineLevel="0" collapsed="false">
      <c r="A734" s="11"/>
      <c r="G734" s="12"/>
      <c r="J734" s="10"/>
      <c r="K734" s="10"/>
    </row>
    <row r="735" customFormat="false" ht="15" hidden="false" customHeight="false" outlineLevel="0" collapsed="false">
      <c r="A735" s="11"/>
      <c r="G735" s="12"/>
      <c r="J735" s="10"/>
      <c r="K735" s="10"/>
    </row>
    <row r="736" customFormat="false" ht="15" hidden="false" customHeight="false" outlineLevel="0" collapsed="false">
      <c r="A736" s="11"/>
      <c r="J736" s="10"/>
      <c r="K736" s="10"/>
    </row>
    <row r="737" customFormat="false" ht="15" hidden="false" customHeight="false" outlineLevel="0" collapsed="false">
      <c r="A737" s="11"/>
      <c r="J737" s="10"/>
      <c r="K737" s="10"/>
    </row>
    <row r="738" customFormat="false" ht="15" hidden="false" customHeight="false" outlineLevel="0" collapsed="false">
      <c r="A738" s="11"/>
      <c r="J738" s="10"/>
      <c r="K738" s="10"/>
    </row>
    <row r="739" customFormat="false" ht="15" hidden="false" customHeight="false" outlineLevel="0" collapsed="false">
      <c r="A739" s="11"/>
      <c r="J739" s="10"/>
      <c r="K739" s="10"/>
    </row>
    <row r="740" customFormat="false" ht="15" hidden="false" customHeight="false" outlineLevel="0" collapsed="false">
      <c r="A740" s="11"/>
      <c r="J740" s="10"/>
      <c r="K740" s="10"/>
    </row>
    <row r="741" customFormat="false" ht="15" hidden="false" customHeight="false" outlineLevel="0" collapsed="false">
      <c r="A741" s="11"/>
      <c r="J741" s="10"/>
      <c r="K741" s="10"/>
    </row>
    <row r="742" customFormat="false" ht="15" hidden="false" customHeight="false" outlineLevel="0" collapsed="false">
      <c r="A742" s="11"/>
      <c r="J742" s="10"/>
      <c r="K742" s="10"/>
    </row>
    <row r="743" customFormat="false" ht="15" hidden="false" customHeight="false" outlineLevel="0" collapsed="false">
      <c r="A743" s="11"/>
      <c r="G743" s="12"/>
      <c r="J743" s="10"/>
      <c r="K743" s="10"/>
    </row>
    <row r="744" customFormat="false" ht="15" hidden="false" customHeight="false" outlineLevel="0" collapsed="false">
      <c r="A744" s="11"/>
      <c r="G744" s="12"/>
      <c r="H744" s="12"/>
      <c r="J744" s="10"/>
      <c r="K744" s="10"/>
    </row>
    <row r="745" customFormat="false" ht="15" hidden="false" customHeight="false" outlineLevel="0" collapsed="false">
      <c r="A745" s="11"/>
      <c r="J745" s="10"/>
      <c r="K745" s="10"/>
    </row>
    <row r="746" customFormat="false" ht="15" hidden="false" customHeight="false" outlineLevel="0" collapsed="false">
      <c r="A746" s="11"/>
      <c r="G746" s="12"/>
      <c r="J746" s="10"/>
      <c r="K746" s="10"/>
    </row>
    <row r="747" customFormat="false" ht="15" hidden="false" customHeight="false" outlineLevel="0" collapsed="false">
      <c r="A747" s="11"/>
      <c r="J747" s="10"/>
      <c r="K747" s="10"/>
    </row>
    <row r="748" customFormat="false" ht="15" hidden="false" customHeight="false" outlineLevel="0" collapsed="false">
      <c r="A748" s="11"/>
      <c r="J748" s="10"/>
      <c r="K748" s="10"/>
    </row>
    <row r="749" customFormat="false" ht="15" hidden="false" customHeight="false" outlineLevel="0" collapsed="false">
      <c r="A749" s="11"/>
      <c r="G749" s="12"/>
      <c r="H749" s="12"/>
      <c r="J749" s="10"/>
      <c r="K749" s="10"/>
    </row>
    <row r="750" customFormat="false" ht="15" hidden="false" customHeight="false" outlineLevel="0" collapsed="false">
      <c r="A750" s="11"/>
      <c r="J750" s="10"/>
      <c r="K750" s="10"/>
    </row>
    <row r="751" customFormat="false" ht="15" hidden="false" customHeight="false" outlineLevel="0" collapsed="false">
      <c r="A751" s="11"/>
      <c r="J751" s="10"/>
      <c r="K751" s="10"/>
    </row>
    <row r="752" customFormat="false" ht="15" hidden="false" customHeight="false" outlineLevel="0" collapsed="false">
      <c r="A752" s="11"/>
      <c r="G752" s="12"/>
      <c r="J752" s="10"/>
      <c r="K752" s="10"/>
    </row>
    <row r="753" customFormat="false" ht="15" hidden="false" customHeight="false" outlineLevel="0" collapsed="false">
      <c r="A753" s="11"/>
      <c r="J753" s="10"/>
      <c r="K753" s="10"/>
    </row>
    <row r="754" customFormat="false" ht="15" hidden="false" customHeight="false" outlineLevel="0" collapsed="false">
      <c r="A754" s="11"/>
      <c r="G754" s="12"/>
      <c r="J754" s="10"/>
      <c r="K754" s="10"/>
    </row>
    <row r="755" customFormat="false" ht="15" hidden="false" customHeight="false" outlineLevel="0" collapsed="false">
      <c r="A755" s="11"/>
      <c r="J755" s="10"/>
      <c r="K755" s="10"/>
    </row>
    <row r="756" customFormat="false" ht="15" hidden="false" customHeight="false" outlineLevel="0" collapsed="false">
      <c r="A756" s="11"/>
      <c r="G756" s="12"/>
      <c r="J756" s="10"/>
      <c r="K756" s="10"/>
    </row>
    <row r="757" customFormat="false" ht="15" hidden="false" customHeight="false" outlineLevel="0" collapsed="false">
      <c r="A757" s="11"/>
      <c r="J757" s="10"/>
      <c r="K757" s="10"/>
    </row>
    <row r="758" customFormat="false" ht="15" hidden="false" customHeight="false" outlineLevel="0" collapsed="false">
      <c r="A758" s="11"/>
      <c r="J758" s="10"/>
      <c r="K758" s="10"/>
    </row>
    <row r="759" customFormat="false" ht="15" hidden="false" customHeight="false" outlineLevel="0" collapsed="false">
      <c r="A759" s="11"/>
      <c r="G759" s="12"/>
      <c r="H759" s="12"/>
      <c r="J759" s="10"/>
      <c r="K759" s="10"/>
    </row>
    <row r="760" customFormat="false" ht="15" hidden="false" customHeight="false" outlineLevel="0" collapsed="false">
      <c r="A760" s="11"/>
      <c r="J760" s="10"/>
      <c r="K760" s="10"/>
    </row>
    <row r="761" customFormat="false" ht="15" hidden="false" customHeight="false" outlineLevel="0" collapsed="false">
      <c r="A761" s="11"/>
      <c r="J761" s="10"/>
      <c r="K761" s="10"/>
    </row>
    <row r="762" customFormat="false" ht="15" hidden="false" customHeight="false" outlineLevel="0" collapsed="false">
      <c r="A762" s="11"/>
      <c r="J762" s="10"/>
      <c r="K762" s="10"/>
    </row>
    <row r="763" customFormat="false" ht="15" hidden="false" customHeight="false" outlineLevel="0" collapsed="false">
      <c r="A763" s="11"/>
      <c r="J763" s="10"/>
      <c r="K763" s="10"/>
    </row>
    <row r="764" customFormat="false" ht="15" hidden="false" customHeight="false" outlineLevel="0" collapsed="false">
      <c r="A764" s="11"/>
      <c r="J764" s="10"/>
      <c r="K764" s="10"/>
    </row>
    <row r="765" customFormat="false" ht="15" hidden="false" customHeight="false" outlineLevel="0" collapsed="false">
      <c r="A765" s="11"/>
      <c r="J765" s="10"/>
      <c r="K765" s="10"/>
    </row>
    <row r="766" customFormat="false" ht="15" hidden="false" customHeight="false" outlineLevel="0" collapsed="false">
      <c r="A766" s="11"/>
      <c r="J766" s="10"/>
      <c r="K766" s="10"/>
    </row>
    <row r="767" customFormat="false" ht="15" hidden="false" customHeight="false" outlineLevel="0" collapsed="false">
      <c r="A767" s="11"/>
      <c r="G767" s="12"/>
      <c r="J767" s="10"/>
      <c r="K767" s="10"/>
    </row>
    <row r="768" customFormat="false" ht="15" hidden="false" customHeight="false" outlineLevel="0" collapsed="false">
      <c r="A768" s="11"/>
      <c r="J768" s="10"/>
      <c r="K768" s="10"/>
    </row>
    <row r="769" customFormat="false" ht="15" hidden="false" customHeight="false" outlineLevel="0" collapsed="false">
      <c r="A769" s="11"/>
      <c r="G769" s="12"/>
      <c r="J769" s="10"/>
      <c r="K769" s="10"/>
    </row>
    <row r="770" customFormat="false" ht="15" hidden="false" customHeight="false" outlineLevel="0" collapsed="false">
      <c r="A770" s="11"/>
      <c r="J770" s="10"/>
      <c r="K770" s="10"/>
    </row>
    <row r="771" customFormat="false" ht="15" hidden="false" customHeight="false" outlineLevel="0" collapsed="false">
      <c r="A771" s="11"/>
      <c r="J771" s="10"/>
      <c r="K771" s="10"/>
    </row>
    <row r="772" customFormat="false" ht="15" hidden="false" customHeight="false" outlineLevel="0" collapsed="false">
      <c r="A772" s="11"/>
      <c r="G772" s="12"/>
      <c r="J772" s="10"/>
      <c r="K772" s="10"/>
    </row>
    <row r="773" customFormat="false" ht="15" hidden="false" customHeight="false" outlineLevel="0" collapsed="false">
      <c r="A773" s="11"/>
      <c r="J773" s="10"/>
      <c r="K773" s="10"/>
    </row>
    <row r="774" customFormat="false" ht="15" hidden="false" customHeight="false" outlineLevel="0" collapsed="false">
      <c r="A774" s="11"/>
      <c r="G774" s="12"/>
      <c r="J774" s="10"/>
      <c r="K774" s="10"/>
    </row>
    <row r="775" customFormat="false" ht="15" hidden="false" customHeight="false" outlineLevel="0" collapsed="false">
      <c r="A775" s="11"/>
      <c r="G775" s="12"/>
      <c r="H775" s="12"/>
      <c r="J775" s="10"/>
      <c r="K775" s="10"/>
    </row>
    <row r="776" customFormat="false" ht="15" hidden="false" customHeight="false" outlineLevel="0" collapsed="false">
      <c r="A776" s="11"/>
      <c r="J776" s="10"/>
      <c r="K776" s="10"/>
    </row>
    <row r="777" customFormat="false" ht="15" hidden="false" customHeight="false" outlineLevel="0" collapsed="false">
      <c r="A777" s="11"/>
      <c r="J777" s="10"/>
      <c r="K777" s="10"/>
    </row>
    <row r="778" customFormat="false" ht="15" hidden="false" customHeight="false" outlineLevel="0" collapsed="false">
      <c r="A778" s="11"/>
      <c r="J778" s="10"/>
      <c r="K778" s="10"/>
    </row>
    <row r="779" customFormat="false" ht="14.25" hidden="false" customHeight="false" outlineLevel="0" collapsed="false">
      <c r="G779" s="12"/>
      <c r="J779" s="10"/>
      <c r="K779" s="10"/>
    </row>
    <row r="780" customFormat="false" ht="14.25" hidden="false" customHeight="false" outlineLevel="0" collapsed="false">
      <c r="J780" s="10"/>
      <c r="K780" s="10"/>
    </row>
    <row r="781" customFormat="false" ht="14.25" hidden="false" customHeight="false" outlineLevel="0" collapsed="false">
      <c r="J781" s="10"/>
      <c r="K781" s="10"/>
    </row>
    <row r="782" customFormat="false" ht="14.25" hidden="false" customHeight="false" outlineLevel="0" collapsed="false">
      <c r="G782" s="12"/>
      <c r="J782" s="10"/>
      <c r="K782" s="10"/>
    </row>
    <row r="783" customFormat="false" ht="14.25" hidden="false" customHeight="false" outlineLevel="0" collapsed="false">
      <c r="J783" s="10"/>
      <c r="K783" s="10"/>
    </row>
    <row r="784" customFormat="false" ht="14.25" hidden="false" customHeight="false" outlineLevel="0" collapsed="false">
      <c r="G784" s="12"/>
      <c r="J784" s="10"/>
      <c r="K784" s="10"/>
    </row>
    <row r="785" customFormat="false" ht="14.25" hidden="false" customHeight="false" outlineLevel="0" collapsed="false">
      <c r="J785" s="10"/>
      <c r="K785" s="10"/>
    </row>
    <row r="786" customFormat="false" ht="14.25" hidden="false" customHeight="false" outlineLevel="0" collapsed="false">
      <c r="J786" s="10"/>
      <c r="K786" s="10"/>
    </row>
    <row r="787" customFormat="false" ht="14.25" hidden="false" customHeight="false" outlineLevel="0" collapsed="false">
      <c r="G787" s="12"/>
      <c r="J787" s="10"/>
      <c r="K787" s="10"/>
    </row>
    <row r="788" customFormat="false" ht="14.25" hidden="false" customHeight="false" outlineLevel="0" collapsed="false">
      <c r="J788" s="10"/>
      <c r="K788" s="10"/>
    </row>
    <row r="789" customFormat="false" ht="14.25" hidden="false" customHeight="false" outlineLevel="0" collapsed="false">
      <c r="J789" s="10"/>
      <c r="K789" s="10"/>
    </row>
    <row r="790" customFormat="false" ht="14.25" hidden="false" customHeight="false" outlineLevel="0" collapsed="false">
      <c r="J790" s="10"/>
      <c r="K790" s="10"/>
    </row>
    <row r="791" customFormat="false" ht="14.25" hidden="false" customHeight="false" outlineLevel="0" collapsed="false">
      <c r="J791" s="10"/>
      <c r="K791" s="10"/>
    </row>
    <row r="792" customFormat="false" ht="14.25" hidden="false" customHeight="false" outlineLevel="0" collapsed="false">
      <c r="J792" s="10"/>
      <c r="K792" s="10"/>
    </row>
    <row r="793" customFormat="false" ht="14.25" hidden="false" customHeight="false" outlineLevel="0" collapsed="false">
      <c r="J793" s="10"/>
      <c r="K793" s="10"/>
    </row>
    <row r="794" customFormat="false" ht="14.25" hidden="false" customHeight="false" outlineLevel="0" collapsed="false">
      <c r="G794" s="12"/>
      <c r="H794" s="12"/>
      <c r="J794" s="10"/>
      <c r="K794" s="10"/>
    </row>
    <row r="795" customFormat="false" ht="14.25" hidden="false" customHeight="false" outlineLevel="0" collapsed="false">
      <c r="J795" s="10"/>
      <c r="K795" s="10"/>
    </row>
    <row r="796" customFormat="false" ht="14.25" hidden="false" customHeight="false" outlineLevel="0" collapsed="false">
      <c r="J796" s="10"/>
      <c r="K796" s="10"/>
    </row>
    <row r="797" customFormat="false" ht="14.25" hidden="false" customHeight="false" outlineLevel="0" collapsed="false">
      <c r="G797" s="12"/>
      <c r="J797" s="10"/>
      <c r="K797" s="10"/>
    </row>
    <row r="798" customFormat="false" ht="14.25" hidden="false" customHeight="false" outlineLevel="0" collapsed="false">
      <c r="G798" s="12"/>
      <c r="J798" s="10"/>
      <c r="K798" s="10"/>
    </row>
    <row r="799" customFormat="false" ht="14.25" hidden="false" customHeight="false" outlineLevel="0" collapsed="false">
      <c r="G799" s="12"/>
      <c r="J799" s="10"/>
      <c r="K799" s="10"/>
    </row>
    <row r="800" customFormat="false" ht="14.25" hidden="false" customHeight="false" outlineLevel="0" collapsed="false">
      <c r="J800" s="10"/>
      <c r="K800" s="10"/>
    </row>
    <row r="801" customFormat="false" ht="14.25" hidden="false" customHeight="false" outlineLevel="0" collapsed="false">
      <c r="G801" s="12"/>
      <c r="J801" s="10"/>
      <c r="K801" s="10"/>
    </row>
    <row r="802" customFormat="false" ht="14.25" hidden="false" customHeight="false" outlineLevel="0" collapsed="false">
      <c r="J802" s="10"/>
      <c r="K802" s="10"/>
    </row>
    <row r="803" customFormat="false" ht="14.25" hidden="false" customHeight="false" outlineLevel="0" collapsed="false">
      <c r="J803" s="10"/>
      <c r="K803" s="10"/>
    </row>
    <row r="804" customFormat="false" ht="14.25" hidden="false" customHeight="false" outlineLevel="0" collapsed="false">
      <c r="J804" s="10"/>
      <c r="K804" s="10"/>
    </row>
    <row r="805" customFormat="false" ht="14.25" hidden="false" customHeight="false" outlineLevel="0" collapsed="false">
      <c r="J805" s="10"/>
      <c r="K805" s="10"/>
    </row>
    <row r="806" customFormat="false" ht="14.25" hidden="false" customHeight="false" outlineLevel="0" collapsed="false">
      <c r="J806" s="10"/>
      <c r="K806" s="10"/>
    </row>
    <row r="807" customFormat="false" ht="14.25" hidden="false" customHeight="false" outlineLevel="0" collapsed="false">
      <c r="J807" s="10"/>
      <c r="K807" s="10"/>
    </row>
    <row r="808" customFormat="false" ht="14.25" hidden="false" customHeight="false" outlineLevel="0" collapsed="false">
      <c r="J808" s="10"/>
      <c r="K808" s="10"/>
    </row>
    <row r="809" customFormat="false" ht="14.25" hidden="false" customHeight="false" outlineLevel="0" collapsed="false">
      <c r="J809" s="10"/>
      <c r="K809" s="10"/>
    </row>
    <row r="810" customFormat="false" ht="14.25" hidden="false" customHeight="false" outlineLevel="0" collapsed="false">
      <c r="J810" s="10"/>
      <c r="K810" s="10"/>
    </row>
    <row r="811" customFormat="false" ht="14.25" hidden="false" customHeight="false" outlineLevel="0" collapsed="false">
      <c r="J811" s="10"/>
      <c r="K811" s="10"/>
    </row>
    <row r="812" customFormat="false" ht="14.25" hidden="false" customHeight="false" outlineLevel="0" collapsed="false">
      <c r="J812" s="10"/>
      <c r="K812" s="10"/>
    </row>
    <row r="813" customFormat="false" ht="14.25" hidden="false" customHeight="false" outlineLevel="0" collapsed="false">
      <c r="G813" s="12"/>
      <c r="H813" s="12"/>
      <c r="J813" s="10"/>
      <c r="K813" s="10"/>
    </row>
    <row r="814" customFormat="false" ht="14.25" hidden="false" customHeight="false" outlineLevel="0" collapsed="false">
      <c r="J814" s="10"/>
      <c r="K814" s="10"/>
    </row>
    <row r="815" customFormat="false" ht="14.25" hidden="false" customHeight="false" outlineLevel="0" collapsed="false">
      <c r="G815" s="12"/>
      <c r="J815" s="10"/>
      <c r="K815" s="10"/>
    </row>
    <row r="816" customFormat="false" ht="14.25" hidden="false" customHeight="false" outlineLevel="0" collapsed="false">
      <c r="J816" s="10"/>
      <c r="K816" s="10"/>
    </row>
    <row r="817" customFormat="false" ht="14.25" hidden="false" customHeight="false" outlineLevel="0" collapsed="false">
      <c r="J817" s="10"/>
      <c r="K817" s="10"/>
    </row>
    <row r="818" customFormat="false" ht="14.25" hidden="false" customHeight="false" outlineLevel="0" collapsed="false">
      <c r="J818" s="10"/>
      <c r="K818" s="10"/>
    </row>
    <row r="819" customFormat="false" ht="14.25" hidden="false" customHeight="false" outlineLevel="0" collapsed="false">
      <c r="J819" s="10"/>
      <c r="K819" s="10"/>
    </row>
    <row r="820" customFormat="false" ht="14.25" hidden="false" customHeight="false" outlineLevel="0" collapsed="false">
      <c r="G820" s="12"/>
      <c r="H820" s="12"/>
      <c r="J820" s="10"/>
      <c r="K820" s="10"/>
    </row>
    <row r="821" customFormat="false" ht="14.25" hidden="false" customHeight="false" outlineLevel="0" collapsed="false">
      <c r="G821" s="12"/>
      <c r="J821" s="10"/>
      <c r="K821" s="10"/>
    </row>
    <row r="822" customFormat="false" ht="14.25" hidden="false" customHeight="false" outlineLevel="0" collapsed="false">
      <c r="J822" s="10"/>
      <c r="K822" s="10"/>
    </row>
    <row r="823" customFormat="false" ht="14.25" hidden="false" customHeight="false" outlineLevel="0" collapsed="false">
      <c r="G823" s="12"/>
      <c r="J823" s="10"/>
      <c r="K823" s="10"/>
    </row>
    <row r="824" customFormat="false" ht="14.25" hidden="false" customHeight="false" outlineLevel="0" collapsed="false">
      <c r="J824" s="10"/>
      <c r="K824" s="10"/>
    </row>
    <row r="825" customFormat="false" ht="14.25" hidden="false" customHeight="false" outlineLevel="0" collapsed="false">
      <c r="J825" s="10"/>
      <c r="K825" s="10"/>
    </row>
    <row r="826" customFormat="false" ht="14.25" hidden="false" customHeight="false" outlineLevel="0" collapsed="false">
      <c r="J826" s="10"/>
      <c r="K826" s="10"/>
    </row>
    <row r="827" customFormat="false" ht="14.25" hidden="false" customHeight="false" outlineLevel="0" collapsed="false">
      <c r="G827" s="12"/>
      <c r="J827" s="10"/>
      <c r="K827" s="10"/>
    </row>
    <row r="828" customFormat="false" ht="14.25" hidden="false" customHeight="false" outlineLevel="0" collapsed="false">
      <c r="J828" s="10"/>
      <c r="K828" s="10"/>
    </row>
    <row r="829" customFormat="false" ht="14.25" hidden="false" customHeight="false" outlineLevel="0" collapsed="false">
      <c r="J829" s="10"/>
      <c r="K829" s="10"/>
    </row>
    <row r="830" customFormat="false" ht="14.25" hidden="false" customHeight="false" outlineLevel="0" collapsed="false">
      <c r="G830" s="12"/>
      <c r="H830" s="12"/>
      <c r="J830" s="10"/>
      <c r="K830" s="10"/>
    </row>
    <row r="831" customFormat="false" ht="14.25" hidden="false" customHeight="false" outlineLevel="0" collapsed="false">
      <c r="J831" s="10"/>
      <c r="K831" s="10"/>
    </row>
    <row r="832" customFormat="false" ht="14.25" hidden="false" customHeight="false" outlineLevel="0" collapsed="false">
      <c r="J832" s="10"/>
      <c r="K832" s="10"/>
    </row>
    <row r="833" customFormat="false" ht="14.25" hidden="false" customHeight="false" outlineLevel="0" collapsed="false">
      <c r="J833" s="10"/>
      <c r="K833" s="10"/>
    </row>
    <row r="834" customFormat="false" ht="14.25" hidden="false" customHeight="false" outlineLevel="0" collapsed="false">
      <c r="J834" s="10"/>
      <c r="K834" s="10"/>
    </row>
    <row r="835" customFormat="false" ht="14.25" hidden="false" customHeight="false" outlineLevel="0" collapsed="false">
      <c r="J835" s="10"/>
      <c r="K835" s="10"/>
    </row>
    <row r="836" customFormat="false" ht="14.25" hidden="false" customHeight="false" outlineLevel="0" collapsed="false">
      <c r="G836" s="12"/>
      <c r="H836" s="12"/>
      <c r="J836" s="10"/>
      <c r="K836" s="10"/>
    </row>
    <row r="837" customFormat="false" ht="14.25" hidden="false" customHeight="false" outlineLevel="0" collapsed="false">
      <c r="J837" s="10"/>
      <c r="K837" s="10"/>
    </row>
    <row r="838" customFormat="false" ht="14.25" hidden="false" customHeight="false" outlineLevel="0" collapsed="false">
      <c r="J838" s="10"/>
      <c r="K838" s="10"/>
    </row>
    <row r="839" customFormat="false" ht="14.25" hidden="false" customHeight="false" outlineLevel="0" collapsed="false">
      <c r="J839" s="10"/>
      <c r="K839" s="10"/>
    </row>
    <row r="840" customFormat="false" ht="14.25" hidden="false" customHeight="false" outlineLevel="0" collapsed="false">
      <c r="G840" s="12"/>
      <c r="J840" s="10"/>
      <c r="K840" s="10"/>
    </row>
    <row r="841" customFormat="false" ht="14.25" hidden="false" customHeight="false" outlineLevel="0" collapsed="false">
      <c r="G841" s="12"/>
      <c r="J841" s="10"/>
      <c r="K841" s="10"/>
    </row>
    <row r="842" customFormat="false" ht="14.25" hidden="false" customHeight="false" outlineLevel="0" collapsed="false">
      <c r="J842" s="10"/>
      <c r="K842" s="10"/>
    </row>
    <row r="843" customFormat="false" ht="14.25" hidden="false" customHeight="false" outlineLevel="0" collapsed="false">
      <c r="J843" s="10"/>
      <c r="K843" s="10"/>
    </row>
    <row r="844" customFormat="false" ht="14.25" hidden="false" customHeight="false" outlineLevel="0" collapsed="false">
      <c r="G844" s="12"/>
      <c r="J844" s="10"/>
      <c r="K844" s="10"/>
    </row>
    <row r="845" customFormat="false" ht="14.25" hidden="false" customHeight="false" outlineLevel="0" collapsed="false">
      <c r="J845" s="10"/>
      <c r="K845" s="10"/>
    </row>
    <row r="846" customFormat="false" ht="14.25" hidden="false" customHeight="false" outlineLevel="0" collapsed="false">
      <c r="G846" s="12"/>
      <c r="J846" s="10"/>
      <c r="K846" s="10"/>
    </row>
    <row r="847" customFormat="false" ht="14.25" hidden="false" customHeight="false" outlineLevel="0" collapsed="false">
      <c r="J847" s="10"/>
      <c r="K847" s="10"/>
    </row>
    <row r="848" customFormat="false" ht="14.25" hidden="false" customHeight="false" outlineLevel="0" collapsed="false">
      <c r="J848" s="10"/>
      <c r="K848" s="10"/>
    </row>
    <row r="849" customFormat="false" ht="14.25" hidden="false" customHeight="false" outlineLevel="0" collapsed="false">
      <c r="J849" s="10"/>
      <c r="K849" s="10"/>
    </row>
    <row r="850" customFormat="false" ht="14.25" hidden="false" customHeight="false" outlineLevel="0" collapsed="false">
      <c r="J850" s="10"/>
      <c r="K850" s="10"/>
    </row>
    <row r="851" customFormat="false" ht="14.25" hidden="false" customHeight="false" outlineLevel="0" collapsed="false">
      <c r="J851" s="10"/>
      <c r="K851" s="10"/>
    </row>
    <row r="852" customFormat="false" ht="14.25" hidden="false" customHeight="false" outlineLevel="0" collapsed="false">
      <c r="J852" s="10"/>
      <c r="K852" s="10"/>
    </row>
    <row r="853" customFormat="false" ht="14.25" hidden="false" customHeight="false" outlineLevel="0" collapsed="false">
      <c r="J853" s="10"/>
      <c r="K853" s="10"/>
    </row>
    <row r="854" customFormat="false" ht="14.25" hidden="false" customHeight="false" outlineLevel="0" collapsed="false">
      <c r="J854" s="10"/>
      <c r="K854" s="10"/>
    </row>
    <row r="855" customFormat="false" ht="14.25" hidden="false" customHeight="false" outlineLevel="0" collapsed="false">
      <c r="G855" s="12"/>
      <c r="J855" s="10"/>
      <c r="K855" s="10"/>
    </row>
    <row r="856" customFormat="false" ht="14.25" hidden="false" customHeight="false" outlineLevel="0" collapsed="false">
      <c r="J856" s="10"/>
      <c r="K856" s="10"/>
    </row>
    <row r="857" customFormat="false" ht="14.25" hidden="false" customHeight="false" outlineLevel="0" collapsed="false">
      <c r="J857" s="10"/>
      <c r="K857" s="10"/>
    </row>
    <row r="858" customFormat="false" ht="14.25" hidden="false" customHeight="false" outlineLevel="0" collapsed="false">
      <c r="J858" s="10"/>
      <c r="K858" s="10"/>
    </row>
    <row r="859" customFormat="false" ht="14.25" hidden="false" customHeight="false" outlineLevel="0" collapsed="false">
      <c r="G859" s="12"/>
      <c r="J859" s="10"/>
      <c r="K859" s="10"/>
    </row>
    <row r="860" customFormat="false" ht="14.25" hidden="false" customHeight="false" outlineLevel="0" collapsed="false">
      <c r="J860" s="10"/>
      <c r="K860" s="10"/>
    </row>
    <row r="861" customFormat="false" ht="14.25" hidden="false" customHeight="false" outlineLevel="0" collapsed="false">
      <c r="J861" s="10"/>
      <c r="K861" s="10"/>
    </row>
    <row r="862" customFormat="false" ht="14.25" hidden="false" customHeight="false" outlineLevel="0" collapsed="false">
      <c r="J862" s="10"/>
      <c r="K862" s="10"/>
    </row>
    <row r="863" customFormat="false" ht="14.25" hidden="false" customHeight="false" outlineLevel="0" collapsed="false">
      <c r="J863" s="10"/>
      <c r="K863" s="10"/>
    </row>
    <row r="864" customFormat="false" ht="14.25" hidden="false" customHeight="false" outlineLevel="0" collapsed="false">
      <c r="J864" s="10"/>
      <c r="K864" s="10"/>
    </row>
    <row r="865" customFormat="false" ht="14.25" hidden="false" customHeight="false" outlineLevel="0" collapsed="false">
      <c r="J865" s="10"/>
      <c r="K865" s="10"/>
    </row>
    <row r="866" customFormat="false" ht="14.25" hidden="false" customHeight="false" outlineLevel="0" collapsed="false">
      <c r="J866" s="10"/>
      <c r="K866" s="10"/>
    </row>
    <row r="867" customFormat="false" ht="14.25" hidden="false" customHeight="false" outlineLevel="0" collapsed="false">
      <c r="J867" s="10"/>
      <c r="K867" s="10"/>
    </row>
    <row r="868" customFormat="false" ht="14.25" hidden="false" customHeight="false" outlineLevel="0" collapsed="false">
      <c r="J868" s="10"/>
      <c r="K868" s="10"/>
    </row>
    <row r="869" customFormat="false" ht="14.25" hidden="false" customHeight="false" outlineLevel="0" collapsed="false">
      <c r="G869" s="12"/>
      <c r="J869" s="10"/>
      <c r="K869" s="10"/>
    </row>
    <row r="870" customFormat="false" ht="14.25" hidden="false" customHeight="false" outlineLevel="0" collapsed="false">
      <c r="J870" s="10"/>
      <c r="K870" s="10"/>
    </row>
    <row r="871" customFormat="false" ht="14.25" hidden="false" customHeight="false" outlineLevel="0" collapsed="false">
      <c r="J871" s="10"/>
      <c r="K871" s="10"/>
    </row>
    <row r="872" customFormat="false" ht="14.25" hidden="false" customHeight="false" outlineLevel="0" collapsed="false">
      <c r="J872" s="10"/>
      <c r="K872" s="10"/>
    </row>
    <row r="873" customFormat="false" ht="14.25" hidden="false" customHeight="false" outlineLevel="0" collapsed="false">
      <c r="J873" s="10"/>
      <c r="K873" s="10"/>
    </row>
    <row r="874" customFormat="false" ht="14.25" hidden="false" customHeight="false" outlineLevel="0" collapsed="false">
      <c r="G874" s="12"/>
      <c r="J874" s="10"/>
      <c r="K874" s="10"/>
    </row>
    <row r="875" customFormat="false" ht="14.25" hidden="false" customHeight="false" outlineLevel="0" collapsed="false">
      <c r="J875" s="10"/>
      <c r="K875" s="10"/>
    </row>
    <row r="876" customFormat="false" ht="14.25" hidden="false" customHeight="false" outlineLevel="0" collapsed="false">
      <c r="G876" s="12"/>
      <c r="J876" s="10"/>
      <c r="K876" s="10"/>
    </row>
    <row r="877" customFormat="false" ht="14.25" hidden="false" customHeight="false" outlineLevel="0" collapsed="false">
      <c r="J877" s="10"/>
      <c r="K877" s="10"/>
    </row>
    <row r="878" customFormat="false" ht="14.25" hidden="false" customHeight="false" outlineLevel="0" collapsed="false">
      <c r="G878" s="12"/>
      <c r="J878" s="10"/>
      <c r="K878" s="10"/>
    </row>
    <row r="879" customFormat="false" ht="14.25" hidden="false" customHeight="false" outlineLevel="0" collapsed="false">
      <c r="J879" s="10"/>
      <c r="K879" s="10"/>
    </row>
    <row r="880" customFormat="false" ht="14.25" hidden="false" customHeight="false" outlineLevel="0" collapsed="false">
      <c r="J880" s="10"/>
      <c r="K880" s="10"/>
    </row>
    <row r="881" customFormat="false" ht="14.25" hidden="false" customHeight="false" outlineLevel="0" collapsed="false">
      <c r="J881" s="10"/>
      <c r="K881" s="10"/>
    </row>
    <row r="882" customFormat="false" ht="14.25" hidden="false" customHeight="false" outlineLevel="0" collapsed="false">
      <c r="J882" s="10"/>
      <c r="K882" s="10"/>
    </row>
    <row r="883" customFormat="false" ht="14.25" hidden="false" customHeight="false" outlineLevel="0" collapsed="false">
      <c r="J883" s="10"/>
      <c r="K883" s="10"/>
    </row>
    <row r="884" customFormat="false" ht="14.25" hidden="false" customHeight="false" outlineLevel="0" collapsed="false">
      <c r="J884" s="10"/>
      <c r="K884" s="10"/>
    </row>
    <row r="885" customFormat="false" ht="14.25" hidden="false" customHeight="false" outlineLevel="0" collapsed="false">
      <c r="J885" s="10"/>
      <c r="K885" s="10"/>
    </row>
    <row r="886" customFormat="false" ht="14.25" hidden="false" customHeight="false" outlineLevel="0" collapsed="false">
      <c r="G886" s="12"/>
      <c r="J886" s="10"/>
      <c r="K886" s="10"/>
    </row>
    <row r="887" customFormat="false" ht="14.25" hidden="false" customHeight="false" outlineLevel="0" collapsed="false">
      <c r="J887" s="10"/>
      <c r="K887" s="10"/>
    </row>
    <row r="888" customFormat="false" ht="14.25" hidden="false" customHeight="false" outlineLevel="0" collapsed="false">
      <c r="J888" s="10"/>
      <c r="K888" s="10"/>
    </row>
    <row r="889" customFormat="false" ht="14.25" hidden="false" customHeight="false" outlineLevel="0" collapsed="false">
      <c r="J889" s="10"/>
      <c r="K889" s="10"/>
    </row>
    <row r="890" customFormat="false" ht="14.25" hidden="false" customHeight="false" outlineLevel="0" collapsed="false">
      <c r="J890" s="10"/>
      <c r="K890" s="10"/>
    </row>
    <row r="891" customFormat="false" ht="14.25" hidden="false" customHeight="false" outlineLevel="0" collapsed="false">
      <c r="J891" s="10"/>
      <c r="K891" s="10"/>
    </row>
    <row r="892" customFormat="false" ht="14.25" hidden="false" customHeight="false" outlineLevel="0" collapsed="false">
      <c r="J892" s="10"/>
      <c r="K892" s="10"/>
    </row>
    <row r="893" customFormat="false" ht="14.25" hidden="false" customHeight="false" outlineLevel="0" collapsed="false">
      <c r="J893" s="10"/>
      <c r="K893" s="10"/>
    </row>
    <row r="894" customFormat="false" ht="14.25" hidden="false" customHeight="false" outlineLevel="0" collapsed="false">
      <c r="J894" s="10"/>
      <c r="K894" s="10"/>
    </row>
    <row r="895" customFormat="false" ht="14.25" hidden="false" customHeight="false" outlineLevel="0" collapsed="false">
      <c r="J895" s="10"/>
      <c r="K895" s="10"/>
    </row>
    <row r="896" customFormat="false" ht="14.25" hidden="false" customHeight="false" outlineLevel="0" collapsed="false">
      <c r="J896" s="10"/>
      <c r="K896" s="10"/>
    </row>
    <row r="897" customFormat="false" ht="14.25" hidden="false" customHeight="false" outlineLevel="0" collapsed="false">
      <c r="J897" s="10"/>
      <c r="K897" s="10"/>
    </row>
    <row r="898" customFormat="false" ht="14.25" hidden="false" customHeight="false" outlineLevel="0" collapsed="false">
      <c r="J898" s="10"/>
      <c r="K898" s="10"/>
    </row>
    <row r="899" customFormat="false" ht="14.25" hidden="false" customHeight="false" outlineLevel="0" collapsed="false">
      <c r="J899" s="10"/>
      <c r="K899" s="10"/>
    </row>
    <row r="900" customFormat="false" ht="14.25" hidden="false" customHeight="false" outlineLevel="0" collapsed="false">
      <c r="J900" s="10"/>
      <c r="K900" s="10"/>
    </row>
    <row r="901" customFormat="false" ht="14.25" hidden="false" customHeight="false" outlineLevel="0" collapsed="false">
      <c r="J901" s="10"/>
      <c r="K901" s="10"/>
    </row>
    <row r="902" customFormat="false" ht="14.25" hidden="false" customHeight="false" outlineLevel="0" collapsed="false">
      <c r="J902" s="10"/>
      <c r="K902" s="10"/>
    </row>
    <row r="903" customFormat="false" ht="14.25" hidden="false" customHeight="false" outlineLevel="0" collapsed="false">
      <c r="J903" s="10"/>
      <c r="K903" s="10"/>
    </row>
    <row r="904" customFormat="false" ht="14.25" hidden="false" customHeight="false" outlineLevel="0" collapsed="false">
      <c r="J904" s="10"/>
      <c r="K904" s="10"/>
    </row>
    <row r="905" customFormat="false" ht="14.25" hidden="false" customHeight="false" outlineLevel="0" collapsed="false">
      <c r="J905" s="10"/>
      <c r="K905" s="10"/>
    </row>
    <row r="906" customFormat="false" ht="14.25" hidden="false" customHeight="false" outlineLevel="0" collapsed="false">
      <c r="J906" s="10"/>
      <c r="K906" s="10"/>
    </row>
    <row r="907" customFormat="false" ht="14.25" hidden="false" customHeight="false" outlineLevel="0" collapsed="false">
      <c r="J907" s="10"/>
      <c r="K907" s="10"/>
    </row>
    <row r="908" customFormat="false" ht="14.25" hidden="false" customHeight="false" outlineLevel="0" collapsed="false">
      <c r="J908" s="10"/>
      <c r="K908" s="10"/>
    </row>
    <row r="909" customFormat="false" ht="14.25" hidden="false" customHeight="false" outlineLevel="0" collapsed="false">
      <c r="J909" s="10"/>
      <c r="K909" s="10"/>
    </row>
    <row r="910" customFormat="false" ht="14.25" hidden="false" customHeight="false" outlineLevel="0" collapsed="false">
      <c r="J910" s="10"/>
      <c r="K910" s="10"/>
    </row>
    <row r="911" customFormat="false" ht="14.25" hidden="false" customHeight="false" outlineLevel="0" collapsed="false">
      <c r="J911" s="10"/>
      <c r="K911" s="10"/>
    </row>
    <row r="912" customFormat="false" ht="14.25" hidden="false" customHeight="false" outlineLevel="0" collapsed="false">
      <c r="J912" s="10"/>
      <c r="K912" s="10"/>
    </row>
    <row r="913" customFormat="false" ht="14.25" hidden="false" customHeight="false" outlineLevel="0" collapsed="false">
      <c r="J913" s="10"/>
      <c r="K913" s="10"/>
    </row>
    <row r="914" customFormat="false" ht="14.25" hidden="false" customHeight="false" outlineLevel="0" collapsed="false">
      <c r="J914" s="10"/>
      <c r="K914" s="10"/>
    </row>
    <row r="915" customFormat="false" ht="14.25" hidden="false" customHeight="false" outlineLevel="0" collapsed="false">
      <c r="J915" s="10"/>
      <c r="K915" s="10"/>
    </row>
    <row r="916" customFormat="false" ht="14.25" hidden="false" customHeight="false" outlineLevel="0" collapsed="false">
      <c r="J916" s="10"/>
      <c r="K916" s="10"/>
    </row>
    <row r="917" customFormat="false" ht="14.25" hidden="false" customHeight="false" outlineLevel="0" collapsed="false">
      <c r="J917" s="10"/>
      <c r="K917" s="10"/>
    </row>
    <row r="918" customFormat="false" ht="14.25" hidden="false" customHeight="false" outlineLevel="0" collapsed="false">
      <c r="J918" s="10"/>
      <c r="K918" s="10"/>
    </row>
    <row r="919" customFormat="false" ht="14.25" hidden="false" customHeight="false" outlineLevel="0" collapsed="false">
      <c r="J919" s="10"/>
      <c r="K919" s="10"/>
    </row>
    <row r="920" customFormat="false" ht="14.25" hidden="false" customHeight="false" outlineLevel="0" collapsed="false">
      <c r="J920" s="10"/>
      <c r="K920" s="10"/>
    </row>
    <row r="921" customFormat="false" ht="14.25" hidden="false" customHeight="false" outlineLevel="0" collapsed="false">
      <c r="J921" s="10"/>
      <c r="K921" s="10"/>
    </row>
    <row r="922" customFormat="false" ht="14.25" hidden="false" customHeight="false" outlineLevel="0" collapsed="false">
      <c r="J922" s="10"/>
      <c r="K922" s="10"/>
    </row>
    <row r="923" customFormat="false" ht="14.25" hidden="false" customHeight="false" outlineLevel="0" collapsed="false">
      <c r="J923" s="10"/>
      <c r="K923" s="10"/>
    </row>
    <row r="924" customFormat="false" ht="14.25" hidden="false" customHeight="false" outlineLevel="0" collapsed="false">
      <c r="J924" s="10"/>
      <c r="K924" s="10"/>
    </row>
    <row r="925" customFormat="false" ht="14.25" hidden="false" customHeight="false" outlineLevel="0" collapsed="false">
      <c r="J925" s="10"/>
      <c r="K925" s="10"/>
    </row>
    <row r="926" customFormat="false" ht="14.25" hidden="false" customHeight="false" outlineLevel="0" collapsed="false">
      <c r="J926" s="10"/>
      <c r="K926" s="10"/>
    </row>
    <row r="927" customFormat="false" ht="14.25" hidden="false" customHeight="false" outlineLevel="0" collapsed="false">
      <c r="J927" s="10"/>
      <c r="K927" s="10"/>
    </row>
    <row r="928" customFormat="false" ht="14.25" hidden="false" customHeight="false" outlineLevel="0" collapsed="false">
      <c r="G928" s="12"/>
      <c r="J928" s="10"/>
      <c r="K928" s="10"/>
    </row>
    <row r="929" customFormat="false" ht="14.25" hidden="false" customHeight="false" outlineLevel="0" collapsed="false">
      <c r="J929" s="10"/>
      <c r="K929" s="10"/>
    </row>
    <row r="930" customFormat="false" ht="14.25" hidden="false" customHeight="false" outlineLevel="0" collapsed="false">
      <c r="J930" s="10"/>
      <c r="K930" s="10"/>
    </row>
    <row r="931" customFormat="false" ht="14.25" hidden="false" customHeight="false" outlineLevel="0" collapsed="false">
      <c r="J931" s="10"/>
      <c r="K931" s="10"/>
    </row>
    <row r="932" customFormat="false" ht="14.25" hidden="false" customHeight="false" outlineLevel="0" collapsed="false">
      <c r="J932" s="10"/>
      <c r="K932" s="10"/>
    </row>
    <row r="933" customFormat="false" ht="14.25" hidden="false" customHeight="false" outlineLevel="0" collapsed="false">
      <c r="J933" s="10"/>
      <c r="K933" s="10"/>
    </row>
    <row r="934" customFormat="false" ht="14.25" hidden="false" customHeight="false" outlineLevel="0" collapsed="false">
      <c r="J934" s="10"/>
      <c r="K934" s="10"/>
    </row>
    <row r="935" customFormat="false" ht="14.25" hidden="false" customHeight="false" outlineLevel="0" collapsed="false">
      <c r="J935" s="10"/>
      <c r="K935" s="10"/>
    </row>
    <row r="936" customFormat="false" ht="14.25" hidden="false" customHeight="false" outlineLevel="0" collapsed="false">
      <c r="J936" s="10"/>
      <c r="K936" s="10"/>
    </row>
    <row r="937" customFormat="false" ht="14.25" hidden="false" customHeight="false" outlineLevel="0" collapsed="false">
      <c r="J937" s="10"/>
      <c r="K937" s="10"/>
    </row>
    <row r="938" customFormat="false" ht="14.25" hidden="false" customHeight="false" outlineLevel="0" collapsed="false">
      <c r="J938" s="10"/>
      <c r="K938" s="10"/>
    </row>
    <row r="939" customFormat="false" ht="14.25" hidden="false" customHeight="false" outlineLevel="0" collapsed="false">
      <c r="J939" s="10"/>
      <c r="K939" s="10"/>
    </row>
    <row r="940" customFormat="false" ht="14.25" hidden="false" customHeight="false" outlineLevel="0" collapsed="false">
      <c r="J940" s="10"/>
      <c r="K940" s="10"/>
    </row>
    <row r="941" customFormat="false" ht="14.25" hidden="false" customHeight="false" outlineLevel="0" collapsed="false">
      <c r="J941" s="10"/>
      <c r="K941" s="10"/>
    </row>
    <row r="942" customFormat="false" ht="14.25" hidden="false" customHeight="false" outlineLevel="0" collapsed="false">
      <c r="J942" s="10"/>
      <c r="K942" s="10"/>
    </row>
    <row r="943" customFormat="false" ht="14.25" hidden="false" customHeight="false" outlineLevel="0" collapsed="false">
      <c r="J943" s="10"/>
      <c r="K943" s="10"/>
    </row>
    <row r="944" customFormat="false" ht="14.25" hidden="false" customHeight="false" outlineLevel="0" collapsed="false">
      <c r="J944" s="10"/>
      <c r="K944" s="10"/>
    </row>
    <row r="945" customFormat="false" ht="14.25" hidden="false" customHeight="false" outlineLevel="0" collapsed="false">
      <c r="G945" s="12"/>
      <c r="J945" s="10"/>
      <c r="K945" s="10"/>
    </row>
    <row r="946" customFormat="false" ht="14.25" hidden="false" customHeight="false" outlineLevel="0" collapsed="false">
      <c r="J946" s="10"/>
      <c r="K946" s="10"/>
    </row>
    <row r="947" customFormat="false" ht="14.25" hidden="false" customHeight="false" outlineLevel="0" collapsed="false">
      <c r="J947" s="10"/>
      <c r="K947" s="10"/>
    </row>
    <row r="948" customFormat="false" ht="14.25" hidden="false" customHeight="false" outlineLevel="0" collapsed="false">
      <c r="J948" s="10"/>
      <c r="K948" s="10"/>
    </row>
    <row r="949" customFormat="false" ht="14.25" hidden="false" customHeight="false" outlineLevel="0" collapsed="false">
      <c r="G949" s="12"/>
      <c r="J949" s="10"/>
      <c r="K949" s="10"/>
    </row>
    <row r="950" customFormat="false" ht="14.25" hidden="false" customHeight="false" outlineLevel="0" collapsed="false">
      <c r="J950" s="10"/>
      <c r="K950" s="10"/>
    </row>
    <row r="951" customFormat="false" ht="14.25" hidden="false" customHeight="false" outlineLevel="0" collapsed="false">
      <c r="J951" s="10"/>
      <c r="K951" s="10"/>
    </row>
    <row r="952" customFormat="false" ht="14.25" hidden="false" customHeight="false" outlineLevel="0" collapsed="false">
      <c r="J952" s="10"/>
      <c r="K952" s="10"/>
    </row>
    <row r="953" customFormat="false" ht="14.25" hidden="false" customHeight="false" outlineLevel="0" collapsed="false">
      <c r="J953" s="10"/>
      <c r="K953" s="10"/>
    </row>
    <row r="954" customFormat="false" ht="14.25" hidden="false" customHeight="false" outlineLevel="0" collapsed="false">
      <c r="J954" s="10"/>
      <c r="K954" s="10"/>
    </row>
    <row r="955" customFormat="false" ht="14.25" hidden="false" customHeight="false" outlineLevel="0" collapsed="false">
      <c r="J955" s="10"/>
      <c r="K955" s="10"/>
    </row>
    <row r="956" customFormat="false" ht="14.25" hidden="false" customHeight="false" outlineLevel="0" collapsed="false">
      <c r="J956" s="10"/>
      <c r="K956" s="10"/>
    </row>
    <row r="957" customFormat="false" ht="14.25" hidden="false" customHeight="false" outlineLevel="0" collapsed="false">
      <c r="J957" s="10"/>
      <c r="K957" s="10"/>
    </row>
    <row r="958" customFormat="false" ht="14.25" hidden="false" customHeight="false" outlineLevel="0" collapsed="false">
      <c r="J958" s="10"/>
      <c r="K958" s="10"/>
    </row>
    <row r="959" customFormat="false" ht="14.25" hidden="false" customHeight="false" outlineLevel="0" collapsed="false">
      <c r="J959" s="10"/>
      <c r="K959" s="10"/>
    </row>
    <row r="960" customFormat="false" ht="14.25" hidden="false" customHeight="false" outlineLevel="0" collapsed="false">
      <c r="J960" s="10"/>
      <c r="K960" s="10"/>
    </row>
    <row r="961" customFormat="false" ht="14.25" hidden="false" customHeight="false" outlineLevel="0" collapsed="false">
      <c r="J961" s="10"/>
      <c r="K961" s="10"/>
    </row>
    <row r="962" customFormat="false" ht="14.25" hidden="false" customHeight="false" outlineLevel="0" collapsed="false">
      <c r="J962" s="10"/>
      <c r="K962" s="10"/>
    </row>
    <row r="963" customFormat="false" ht="14.25" hidden="false" customHeight="false" outlineLevel="0" collapsed="false">
      <c r="G963" s="12"/>
      <c r="J963" s="10"/>
      <c r="K963" s="10"/>
    </row>
    <row r="964" customFormat="false" ht="14.25" hidden="false" customHeight="false" outlineLevel="0" collapsed="false">
      <c r="G964" s="12"/>
      <c r="J964" s="10"/>
      <c r="K964" s="10"/>
    </row>
    <row r="965" customFormat="false" ht="14.25" hidden="false" customHeight="false" outlineLevel="0" collapsed="false">
      <c r="J965" s="10"/>
      <c r="K965" s="10"/>
    </row>
    <row r="966" customFormat="false" ht="14.25" hidden="false" customHeight="false" outlineLevel="0" collapsed="false">
      <c r="J966" s="10"/>
      <c r="K966" s="10"/>
    </row>
    <row r="967" customFormat="false" ht="14.25" hidden="false" customHeight="false" outlineLevel="0" collapsed="false">
      <c r="J967" s="10"/>
      <c r="K967" s="10"/>
    </row>
    <row r="968" customFormat="false" ht="14.25" hidden="false" customHeight="false" outlineLevel="0" collapsed="false">
      <c r="J968" s="10"/>
      <c r="K968" s="10"/>
    </row>
    <row r="969" customFormat="false" ht="14.25" hidden="false" customHeight="false" outlineLevel="0" collapsed="false">
      <c r="J969" s="10"/>
      <c r="K969" s="10"/>
    </row>
    <row r="970" customFormat="false" ht="14.25" hidden="false" customHeight="false" outlineLevel="0" collapsed="false">
      <c r="J970" s="10"/>
      <c r="K970" s="10"/>
    </row>
    <row r="971" customFormat="false" ht="14.25" hidden="false" customHeight="false" outlineLevel="0" collapsed="false">
      <c r="G971" s="12"/>
      <c r="J971" s="10"/>
      <c r="K971" s="10"/>
    </row>
    <row r="972" customFormat="false" ht="14.25" hidden="false" customHeight="false" outlineLevel="0" collapsed="false">
      <c r="J972" s="10"/>
      <c r="K972" s="10"/>
    </row>
    <row r="973" customFormat="false" ht="14.25" hidden="false" customHeight="false" outlineLevel="0" collapsed="false">
      <c r="J973" s="10"/>
      <c r="K973" s="10"/>
    </row>
    <row r="974" customFormat="false" ht="14.25" hidden="false" customHeight="false" outlineLevel="0" collapsed="false">
      <c r="J974" s="10"/>
      <c r="K974" s="10"/>
    </row>
    <row r="975" customFormat="false" ht="14.25" hidden="false" customHeight="false" outlineLevel="0" collapsed="false">
      <c r="J975" s="10"/>
      <c r="K975" s="10"/>
    </row>
    <row r="976" customFormat="false" ht="14.25" hidden="false" customHeight="false" outlineLevel="0" collapsed="false">
      <c r="J976" s="10"/>
      <c r="K976" s="10"/>
    </row>
    <row r="977" customFormat="false" ht="14.25" hidden="false" customHeight="false" outlineLevel="0" collapsed="false">
      <c r="J977" s="10"/>
      <c r="K977" s="10"/>
    </row>
    <row r="978" customFormat="false" ht="14.25" hidden="false" customHeight="false" outlineLevel="0" collapsed="false">
      <c r="J978" s="10"/>
      <c r="K978" s="10"/>
    </row>
    <row r="979" customFormat="false" ht="14.25" hidden="false" customHeight="false" outlineLevel="0" collapsed="false">
      <c r="J979" s="10"/>
      <c r="K979" s="10"/>
    </row>
    <row r="980" customFormat="false" ht="14.25" hidden="false" customHeight="false" outlineLevel="0" collapsed="false">
      <c r="J980" s="10"/>
      <c r="K980" s="10"/>
    </row>
    <row r="981" customFormat="false" ht="14.25" hidden="false" customHeight="false" outlineLevel="0" collapsed="false">
      <c r="J981" s="10"/>
      <c r="K981" s="10"/>
    </row>
    <row r="982" customFormat="false" ht="14.25" hidden="false" customHeight="false" outlineLevel="0" collapsed="false">
      <c r="J982" s="10"/>
      <c r="K982" s="10"/>
    </row>
    <row r="983" customFormat="false" ht="14.25" hidden="false" customHeight="false" outlineLevel="0" collapsed="false">
      <c r="J983" s="10"/>
      <c r="K983" s="10"/>
    </row>
    <row r="984" customFormat="false" ht="14.25" hidden="false" customHeight="false" outlineLevel="0" collapsed="false">
      <c r="J984" s="10"/>
      <c r="K984" s="10"/>
    </row>
    <row r="985" customFormat="false" ht="14.25" hidden="false" customHeight="false" outlineLevel="0" collapsed="false">
      <c r="J985" s="10"/>
      <c r="K985" s="10"/>
    </row>
    <row r="986" customFormat="false" ht="14.25" hidden="false" customHeight="false" outlineLevel="0" collapsed="false">
      <c r="J986" s="10"/>
      <c r="K986" s="10"/>
    </row>
    <row r="987" customFormat="false" ht="14.25" hidden="false" customHeight="false" outlineLevel="0" collapsed="false">
      <c r="J987" s="10"/>
      <c r="K987" s="10"/>
    </row>
    <row r="988" customFormat="false" ht="14.25" hidden="false" customHeight="false" outlineLevel="0" collapsed="false">
      <c r="J988" s="10"/>
      <c r="K988" s="10"/>
    </row>
    <row r="989" customFormat="false" ht="14.25" hidden="false" customHeight="false" outlineLevel="0" collapsed="false">
      <c r="J989" s="10"/>
      <c r="K989" s="10"/>
    </row>
    <row r="990" customFormat="false" ht="14.25" hidden="false" customHeight="false" outlineLevel="0" collapsed="false">
      <c r="J990" s="10"/>
      <c r="K990" s="10"/>
    </row>
    <row r="991" customFormat="false" ht="14.25" hidden="false" customHeight="false" outlineLevel="0" collapsed="false">
      <c r="J991" s="10"/>
      <c r="K991" s="10"/>
    </row>
    <row r="992" customFormat="false" ht="14.25" hidden="false" customHeight="false" outlineLevel="0" collapsed="false">
      <c r="J992" s="10"/>
      <c r="K992" s="10"/>
    </row>
    <row r="993" customFormat="false" ht="14.25" hidden="false" customHeight="false" outlineLevel="0" collapsed="false">
      <c r="J993" s="10"/>
      <c r="K993" s="10"/>
    </row>
    <row r="994" customFormat="false" ht="14.25" hidden="false" customHeight="false" outlineLevel="0" collapsed="false">
      <c r="J994" s="10"/>
      <c r="K994" s="10"/>
    </row>
    <row r="995" customFormat="false" ht="14.25" hidden="false" customHeight="false" outlineLevel="0" collapsed="false">
      <c r="J995" s="10"/>
      <c r="K995" s="10"/>
    </row>
    <row r="996" customFormat="false" ht="14.25" hidden="false" customHeight="false" outlineLevel="0" collapsed="false">
      <c r="J996" s="10"/>
      <c r="K996" s="10"/>
    </row>
    <row r="997" customFormat="false" ht="14.25" hidden="false" customHeight="false" outlineLevel="0" collapsed="false">
      <c r="J997" s="10"/>
      <c r="K997" s="10"/>
    </row>
    <row r="998" customFormat="false" ht="14.25" hidden="false" customHeight="false" outlineLevel="0" collapsed="false">
      <c r="J998" s="10"/>
      <c r="K998" s="10"/>
    </row>
    <row r="999" customFormat="false" ht="14.25" hidden="false" customHeight="false" outlineLevel="0" collapsed="false">
      <c r="J999" s="10"/>
      <c r="K999" s="10"/>
    </row>
    <row r="1000" customFormat="false" ht="14.25" hidden="false" customHeight="false" outlineLevel="0" collapsed="false">
      <c r="J1000" s="10"/>
      <c r="K1000" s="10"/>
    </row>
    <row r="1001" customFormat="false" ht="14.25" hidden="false" customHeight="false" outlineLevel="0" collapsed="false">
      <c r="J1001" s="10"/>
      <c r="K1001" s="10"/>
    </row>
    <row r="1002" customFormat="false" ht="14.25" hidden="false" customHeight="false" outlineLevel="0" collapsed="false">
      <c r="J1002" s="10"/>
      <c r="K1002" s="10"/>
    </row>
    <row r="1003" customFormat="false" ht="14.25" hidden="false" customHeight="false" outlineLevel="0" collapsed="false">
      <c r="J1003" s="10"/>
      <c r="K1003" s="10"/>
    </row>
    <row r="1004" customFormat="false" ht="14.25" hidden="false" customHeight="false" outlineLevel="0" collapsed="false">
      <c r="J1004" s="10"/>
      <c r="K1004" s="10"/>
    </row>
    <row r="1005" customFormat="false" ht="14.25" hidden="false" customHeight="false" outlineLevel="0" collapsed="false">
      <c r="J1005" s="10"/>
      <c r="K1005" s="10"/>
    </row>
    <row r="1006" customFormat="false" ht="14.25" hidden="false" customHeight="false" outlineLevel="0" collapsed="false">
      <c r="J1006" s="10"/>
      <c r="K1006" s="10"/>
    </row>
    <row r="1007" customFormat="false" ht="14.25" hidden="false" customHeight="false" outlineLevel="0" collapsed="false">
      <c r="J1007" s="10"/>
      <c r="K1007" s="10"/>
    </row>
    <row r="1008" customFormat="false" ht="14.25" hidden="false" customHeight="false" outlineLevel="0" collapsed="false">
      <c r="J1008" s="10"/>
      <c r="K1008" s="10"/>
    </row>
    <row r="1009" customFormat="false" ht="14.25" hidden="false" customHeight="false" outlineLevel="0" collapsed="false">
      <c r="J1009" s="10"/>
      <c r="K1009" s="10"/>
    </row>
    <row r="1010" customFormat="false" ht="14.25" hidden="false" customHeight="false" outlineLevel="0" collapsed="false">
      <c r="J1010" s="10"/>
      <c r="K1010" s="10"/>
    </row>
    <row r="1011" customFormat="false" ht="14.25" hidden="false" customHeight="false" outlineLevel="0" collapsed="false">
      <c r="J1011" s="10"/>
      <c r="K1011" s="10"/>
    </row>
    <row r="1012" customFormat="false" ht="14.25" hidden="false" customHeight="false" outlineLevel="0" collapsed="false">
      <c r="J1012" s="10"/>
      <c r="K1012" s="10"/>
    </row>
    <row r="1013" customFormat="false" ht="14.25" hidden="false" customHeight="false" outlineLevel="0" collapsed="false">
      <c r="J1013" s="10"/>
      <c r="K1013" s="10"/>
    </row>
    <row r="1014" customFormat="false" ht="14.25" hidden="false" customHeight="false" outlineLevel="0" collapsed="false">
      <c r="J1014" s="10"/>
      <c r="K1014" s="10"/>
    </row>
    <row r="1015" customFormat="false" ht="14.25" hidden="false" customHeight="false" outlineLevel="0" collapsed="false">
      <c r="J1015" s="10"/>
      <c r="K1015" s="10"/>
    </row>
    <row r="1016" customFormat="false" ht="14.25" hidden="false" customHeight="false" outlineLevel="0" collapsed="false">
      <c r="J1016" s="10"/>
      <c r="K1016" s="10"/>
    </row>
    <row r="1017" customFormat="false" ht="14.25" hidden="false" customHeight="false" outlineLevel="0" collapsed="false">
      <c r="J1017" s="10"/>
      <c r="K1017" s="10"/>
    </row>
    <row r="1018" customFormat="false" ht="14.25" hidden="false" customHeight="false" outlineLevel="0" collapsed="false">
      <c r="J1018" s="10"/>
      <c r="K1018" s="10"/>
    </row>
    <row r="1019" customFormat="false" ht="14.25" hidden="false" customHeight="false" outlineLevel="0" collapsed="false">
      <c r="J1019" s="10"/>
      <c r="K1019" s="10"/>
    </row>
    <row r="1020" customFormat="false" ht="14.25" hidden="false" customHeight="false" outlineLevel="0" collapsed="false">
      <c r="J1020" s="10"/>
      <c r="K1020" s="10"/>
    </row>
    <row r="1021" customFormat="false" ht="14.25" hidden="false" customHeight="false" outlineLevel="0" collapsed="false">
      <c r="J1021" s="10"/>
      <c r="K1021" s="10"/>
    </row>
    <row r="1022" customFormat="false" ht="14.25" hidden="false" customHeight="false" outlineLevel="0" collapsed="false">
      <c r="J1022" s="10"/>
      <c r="K1022" s="10"/>
    </row>
    <row r="1023" customFormat="false" ht="14.25" hidden="false" customHeight="false" outlineLevel="0" collapsed="false">
      <c r="J1023" s="10"/>
      <c r="K1023" s="10"/>
    </row>
    <row r="1024" customFormat="false" ht="14.25" hidden="false" customHeight="false" outlineLevel="0" collapsed="false">
      <c r="J1024" s="10"/>
      <c r="K1024" s="10"/>
    </row>
    <row r="1025" customFormat="false" ht="14.25" hidden="false" customHeight="false" outlineLevel="0" collapsed="false">
      <c r="G1025" s="12"/>
      <c r="J1025" s="10"/>
      <c r="K1025" s="10"/>
    </row>
    <row r="1026" customFormat="false" ht="14.25" hidden="false" customHeight="false" outlineLevel="0" collapsed="false">
      <c r="J1026" s="10"/>
      <c r="K1026" s="10"/>
    </row>
    <row r="1027" customFormat="false" ht="14.25" hidden="false" customHeight="false" outlineLevel="0" collapsed="false">
      <c r="J1027" s="10"/>
      <c r="K1027" s="10"/>
    </row>
    <row r="1028" customFormat="false" ht="14.25" hidden="false" customHeight="false" outlineLevel="0" collapsed="false">
      <c r="J1028" s="10"/>
      <c r="K1028" s="10"/>
    </row>
    <row r="1029" customFormat="false" ht="14.25" hidden="false" customHeight="false" outlineLevel="0" collapsed="false">
      <c r="J1029" s="10"/>
      <c r="K1029" s="10"/>
    </row>
    <row r="1030" customFormat="false" ht="14.25" hidden="false" customHeight="false" outlineLevel="0" collapsed="false">
      <c r="J1030" s="10"/>
      <c r="K1030" s="10"/>
    </row>
    <row r="1031" customFormat="false" ht="14.25" hidden="false" customHeight="false" outlineLevel="0" collapsed="false">
      <c r="J1031" s="10"/>
      <c r="K1031" s="10"/>
    </row>
    <row r="1032" customFormat="false" ht="14.25" hidden="false" customHeight="false" outlineLevel="0" collapsed="false">
      <c r="J1032" s="10"/>
      <c r="K1032" s="10"/>
    </row>
    <row r="1287" customFormat="false" ht="15" hidden="false" customHeight="false" outlineLevel="0" collapsed="false"/>
    <row r="1288" customFormat="false" ht="15" hidden="false" customHeight="false" outlineLevel="0" collapsed="false"/>
    <row r="1289" customFormat="false" ht="15" hidden="false" customHeight="false" outlineLevel="0" collapsed="false"/>
    <row r="1290" customFormat="false" ht="15" hidden="false" customHeight="false" outlineLevel="0" collapsed="false"/>
    <row r="1291" customFormat="false" ht="15" hidden="false" customHeight="false" outlineLevel="0" collapsed="false"/>
    <row r="1292" customFormat="false" ht="15" hidden="false" customHeight="false" outlineLevel="0" collapsed="false"/>
    <row r="1293" customFormat="false" ht="15" hidden="false" customHeight="false" outlineLevel="0" collapsed="false"/>
    <row r="1294" customFormat="false" ht="15" hidden="false" customHeight="false" outlineLevel="0" collapsed="false"/>
    <row r="1295" customFormat="false" ht="15" hidden="false" customHeight="false" outlineLevel="0" collapsed="false"/>
    <row r="1296" customFormat="false" ht="15" hidden="false" customHeight="false" outlineLevel="0" collapsed="false"/>
    <row r="1297" customFormat="false" ht="15" hidden="false" customHeight="false" outlineLevel="0" collapsed="false"/>
    <row r="1298" customFormat="false" ht="15" hidden="false" customHeight="false" outlineLevel="0" collapsed="false"/>
    <row r="1299" customFormat="false" ht="15" hidden="false" customHeight="false" outlineLevel="0" collapsed="false"/>
    <row r="1300" customFormat="false" ht="15" hidden="false" customHeight="false" outlineLevel="0" collapsed="false"/>
    <row r="1301" customFormat="false" ht="15" hidden="false" customHeight="false" outlineLevel="0" collapsed="false"/>
    <row r="1302" customFormat="false" ht="15" hidden="false" customHeight="false" outlineLevel="0" collapsed="false"/>
    <row r="1303" customFormat="false" ht="15" hidden="false" customHeight="false" outlineLevel="0" collapsed="false"/>
    <row r="1304" customFormat="false" ht="15" hidden="false" customHeight="false" outlineLevel="0" collapsed="false"/>
    <row r="1305" customFormat="false" ht="15" hidden="false" customHeight="false" outlineLevel="0" collapsed="false"/>
    <row r="1306" customFormat="false" ht="15" hidden="false" customHeight="false" outlineLevel="0" collapsed="false"/>
    <row r="1307" customFormat="false" ht="15" hidden="false" customHeight="false" outlineLevel="0" collapsed="false"/>
    <row r="1308" customFormat="false" ht="15" hidden="false" customHeight="false" outlineLevel="0" collapsed="false"/>
    <row r="1309" customFormat="false" ht="15" hidden="false" customHeight="false" outlineLevel="0" collapsed="false"/>
    <row r="1310" customFormat="false" ht="15" hidden="false" customHeight="false" outlineLevel="0" collapsed="false"/>
    <row r="1311" customFormat="false" ht="15" hidden="false" customHeight="false" outlineLevel="0" collapsed="false"/>
    <row r="1312" customFormat="false" ht="15" hidden="false" customHeight="false" outlineLevel="0" collapsed="false"/>
    <row r="1313" customFormat="false" ht="15" hidden="false" customHeight="false" outlineLevel="0" collapsed="false"/>
    <row r="1314" customFormat="false" ht="15" hidden="false" customHeight="false" outlineLevel="0" collapsed="false"/>
    <row r="1315" customFormat="false" ht="15" hidden="false" customHeight="false" outlineLevel="0" collapsed="false"/>
    <row r="1316" customFormat="false" ht="15" hidden="false" customHeight="false" outlineLevel="0" collapsed="false"/>
    <row r="1317" customFormat="false" ht="15" hidden="false" customHeight="false" outlineLevel="0" collapsed="false"/>
    <row r="1318" customFormat="false" ht="15" hidden="false" customHeight="false" outlineLevel="0" collapsed="false"/>
    <row r="1319" customFormat="false" ht="15" hidden="false" customHeight="false" outlineLevel="0" collapsed="false"/>
    <row r="1320" customFormat="false" ht="15" hidden="false" customHeight="false" outlineLevel="0" collapsed="false"/>
    <row r="1321" customFormat="false" ht="15" hidden="false" customHeight="false" outlineLevel="0" collapsed="false"/>
    <row r="1322" customFormat="false" ht="15" hidden="false" customHeight="false" outlineLevel="0" collapsed="false"/>
    <row r="1323" customFormat="false" ht="15" hidden="false" customHeight="false" outlineLevel="0" collapsed="false"/>
    <row r="1324" customFormat="false" ht="15" hidden="false" customHeight="false" outlineLevel="0" collapsed="false"/>
    <row r="1325" customFormat="false" ht="15" hidden="false" customHeight="false" outlineLevel="0" collapsed="false"/>
    <row r="1326" customFormat="false" ht="15" hidden="false" customHeight="false" outlineLevel="0" collapsed="false"/>
    <row r="1327" customFormat="false" ht="15" hidden="false" customHeight="false" outlineLevel="0" collapsed="false"/>
    <row r="1328" customFormat="false" ht="15" hidden="false" customHeight="false" outlineLevel="0" collapsed="false"/>
    <row r="1329" customFormat="false" ht="15" hidden="false" customHeight="false" outlineLevel="0" collapsed="false"/>
    <row r="1330" customFormat="false" ht="15" hidden="false" customHeight="false" outlineLevel="0" collapsed="false"/>
    <row r="1331" customFormat="false" ht="15" hidden="false" customHeight="false" outlineLevel="0" collapsed="false"/>
    <row r="1332" customFormat="false" ht="15" hidden="false" customHeight="false" outlineLevel="0" collapsed="false"/>
    <row r="1333" customFormat="false" ht="15" hidden="false" customHeight="false" outlineLevel="0" collapsed="false"/>
    <row r="1334" customFormat="false" ht="15" hidden="false" customHeight="false" outlineLevel="0" collapsed="false"/>
    <row r="1335" customFormat="false" ht="15" hidden="false" customHeight="false" outlineLevel="0" collapsed="false"/>
    <row r="1336" customFormat="false" ht="15" hidden="false" customHeight="false" outlineLevel="0" collapsed="false"/>
    <row r="1337" customFormat="false" ht="15" hidden="false" customHeight="false" outlineLevel="0" collapsed="false"/>
    <row r="1338" customFormat="false" ht="15" hidden="false" customHeight="false" outlineLevel="0" collapsed="false"/>
    <row r="1339" customFormat="false" ht="15" hidden="false" customHeight="false" outlineLevel="0" collapsed="false"/>
    <row r="1340" customFormat="false" ht="15" hidden="false" customHeight="false" outlineLevel="0" collapsed="false"/>
    <row r="1341" customFormat="false" ht="15" hidden="false" customHeight="false" outlineLevel="0" collapsed="false"/>
    <row r="1342" customFormat="false" ht="15" hidden="false" customHeight="false" outlineLevel="0" collapsed="false"/>
    <row r="1343" customFormat="false" ht="15" hidden="false" customHeight="false" outlineLevel="0" collapsed="false"/>
    <row r="1344" customFormat="false" ht="15" hidden="false" customHeight="false" outlineLevel="0" collapsed="false"/>
    <row r="1345" customFormat="false" ht="15" hidden="false" customHeight="false" outlineLevel="0" collapsed="false"/>
    <row r="1346" customFormat="false" ht="15" hidden="false" customHeight="false" outlineLevel="0" collapsed="false"/>
    <row r="1347" customFormat="false" ht="15" hidden="false" customHeight="false" outlineLevel="0" collapsed="false"/>
    <row r="1348" customFormat="false" ht="15" hidden="false" customHeight="false" outlineLevel="0" collapsed="false"/>
    <row r="1349" customFormat="false" ht="15" hidden="false" customHeight="false" outlineLevel="0" collapsed="false"/>
    <row r="1350" customFormat="false" ht="15" hidden="false" customHeight="false" outlineLevel="0" collapsed="false"/>
    <row r="1351" customFormat="false" ht="15" hidden="false" customHeight="false" outlineLevel="0" collapsed="false"/>
    <row r="1352" customFormat="false" ht="15" hidden="false" customHeight="false" outlineLevel="0" collapsed="false"/>
    <row r="1353" customFormat="false" ht="15" hidden="false" customHeight="false" outlineLevel="0" collapsed="false"/>
    <row r="1354" customFormat="false" ht="15" hidden="false" customHeight="false" outlineLevel="0" collapsed="false"/>
    <row r="1355" customFormat="false" ht="15" hidden="false" customHeight="false" outlineLevel="0" collapsed="false"/>
    <row r="1356" customFormat="false" ht="15" hidden="false" customHeight="false" outlineLevel="0" collapsed="false"/>
    <row r="1357" customFormat="false" ht="15" hidden="false" customHeight="false" outlineLevel="0" collapsed="false"/>
    <row r="1358" customFormat="false" ht="15" hidden="false" customHeight="false" outlineLevel="0" collapsed="false"/>
    <row r="1359" customFormat="false" ht="15" hidden="false" customHeight="false" outlineLevel="0" collapsed="false"/>
    <row r="1360" customFormat="false" ht="15" hidden="false" customHeight="false" outlineLevel="0" collapsed="false"/>
    <row r="1361" customFormat="false" ht="15" hidden="false" customHeight="false" outlineLevel="0" collapsed="false"/>
    <row r="1362" customFormat="false" ht="15" hidden="false" customHeight="false" outlineLevel="0" collapsed="false"/>
    <row r="1363" customFormat="false" ht="15" hidden="false" customHeight="false" outlineLevel="0" collapsed="false"/>
    <row r="1364" customFormat="false" ht="15" hidden="false" customHeight="false" outlineLevel="0" collapsed="false"/>
    <row r="1365" customFormat="false" ht="15" hidden="false" customHeight="false" outlineLevel="0" collapsed="false"/>
    <row r="1366" customFormat="false" ht="15" hidden="false" customHeight="false" outlineLevel="0" collapsed="false"/>
    <row r="1367" customFormat="false" ht="15" hidden="false" customHeight="false" outlineLevel="0" collapsed="false"/>
    <row r="1368" customFormat="false" ht="15" hidden="false" customHeight="false" outlineLevel="0" collapsed="false"/>
    <row r="1369" customFormat="false" ht="15" hidden="false" customHeight="false" outlineLevel="0" collapsed="false"/>
    <row r="1370" customFormat="false" ht="15" hidden="false" customHeight="false" outlineLevel="0" collapsed="false"/>
    <row r="1371" customFormat="false" ht="15" hidden="false" customHeight="false" outlineLevel="0" collapsed="false"/>
    <row r="1372" customFormat="false" ht="15" hidden="false" customHeight="false" outlineLevel="0" collapsed="false"/>
    <row r="1373" customFormat="false" ht="15" hidden="false" customHeight="false" outlineLevel="0" collapsed="false"/>
    <row r="1374" customFormat="false" ht="15" hidden="false" customHeight="false" outlineLevel="0" collapsed="false"/>
    <row r="1375" customFormat="false" ht="15" hidden="false" customHeight="false" outlineLevel="0" collapsed="false"/>
    <row r="1376" customFormat="false" ht="15" hidden="false" customHeight="false" outlineLevel="0" collapsed="false"/>
    <row r="1377" customFormat="false" ht="15" hidden="false" customHeight="false" outlineLevel="0" collapsed="false"/>
    <row r="1378" customFormat="false" ht="15" hidden="false" customHeight="false" outlineLevel="0" collapsed="false"/>
    <row r="1379" customFormat="false" ht="15" hidden="false" customHeight="false" outlineLevel="0" collapsed="false"/>
    <row r="1380" customFormat="false" ht="15" hidden="false" customHeight="false" outlineLevel="0" collapsed="false"/>
    <row r="1381" customFormat="false" ht="15" hidden="false" customHeight="false" outlineLevel="0" collapsed="false"/>
    <row r="1382" customFormat="false" ht="15" hidden="false" customHeight="false" outlineLevel="0" collapsed="false"/>
    <row r="1383" customFormat="false" ht="15" hidden="false" customHeight="false" outlineLevel="0" collapsed="false"/>
    <row r="1384" customFormat="false" ht="15" hidden="false" customHeight="false" outlineLevel="0" collapsed="false"/>
    <row r="1385" customFormat="false" ht="15" hidden="false" customHeight="false" outlineLevel="0" collapsed="false"/>
    <row r="1386" customFormat="false" ht="15" hidden="false" customHeight="false" outlineLevel="0" collapsed="false"/>
    <row r="1387" customFormat="false" ht="15" hidden="false" customHeight="false" outlineLevel="0" collapsed="false"/>
    <row r="1388" customFormat="false" ht="15" hidden="false" customHeight="false" outlineLevel="0" collapsed="false"/>
    <row r="1389" customFormat="false" ht="15" hidden="false" customHeight="false" outlineLevel="0" collapsed="false"/>
    <row r="1390" customFormat="false" ht="15" hidden="false" customHeight="false" outlineLevel="0" collapsed="false"/>
    <row r="1391" customFormat="false" ht="15" hidden="false" customHeight="false" outlineLevel="0" collapsed="false"/>
    <row r="1392" customFormat="false" ht="15" hidden="false" customHeight="false" outlineLevel="0" collapsed="false"/>
    <row r="1393" customFormat="false" ht="15" hidden="false" customHeight="false" outlineLevel="0" collapsed="false"/>
    <row r="1394" customFormat="false" ht="15" hidden="false" customHeight="false" outlineLevel="0" collapsed="false"/>
    <row r="1395" customFormat="false" ht="15" hidden="false" customHeight="false" outlineLevel="0" collapsed="false"/>
    <row r="1396" customFormat="false" ht="15" hidden="false" customHeight="false" outlineLevel="0" collapsed="false"/>
    <row r="1397" customFormat="false" ht="15" hidden="false" customHeight="false" outlineLevel="0" collapsed="false"/>
    <row r="1398" customFormat="false" ht="15" hidden="false" customHeight="false" outlineLevel="0" collapsed="false"/>
    <row r="1399" customFormat="false" ht="15" hidden="false" customHeight="false" outlineLevel="0" collapsed="false"/>
    <row r="1400" customFormat="false" ht="15" hidden="false" customHeight="false" outlineLevel="0" collapsed="false"/>
    <row r="1401" customFormat="false" ht="15" hidden="false" customHeight="false" outlineLevel="0" collapsed="false"/>
    <row r="1402" customFormat="false" ht="15" hidden="false" customHeight="false" outlineLevel="0" collapsed="false"/>
    <row r="1403" customFormat="false" ht="15" hidden="false" customHeight="false" outlineLevel="0" collapsed="false"/>
    <row r="1404" customFormat="false" ht="15" hidden="false" customHeight="false" outlineLevel="0" collapsed="false"/>
    <row r="1405" customFormat="false" ht="15" hidden="false" customHeight="false" outlineLevel="0" collapsed="false"/>
    <row r="1406" customFormat="false" ht="15" hidden="false" customHeight="false" outlineLevel="0" collapsed="false"/>
    <row r="1407" customFormat="false" ht="15" hidden="false" customHeight="false" outlineLevel="0" collapsed="false"/>
    <row r="1408" customFormat="false" ht="15" hidden="false" customHeight="false" outlineLevel="0" collapsed="false"/>
    <row r="1409" customFormat="false" ht="15" hidden="false" customHeight="false" outlineLevel="0" collapsed="false"/>
    <row r="1410" customFormat="false" ht="15" hidden="false" customHeight="false" outlineLevel="0" collapsed="false"/>
    <row r="1411" customFormat="false" ht="15" hidden="false" customHeight="false" outlineLevel="0" collapsed="false"/>
    <row r="1412" customFormat="false" ht="15" hidden="false" customHeight="false" outlineLevel="0" collapsed="false"/>
    <row r="1413" customFormat="false" ht="15" hidden="false" customHeight="false" outlineLevel="0" collapsed="false"/>
    <row r="1414" customFormat="false" ht="15" hidden="false" customHeight="false" outlineLevel="0" collapsed="false"/>
    <row r="1415" customFormat="false" ht="15" hidden="false" customHeight="false" outlineLevel="0" collapsed="false"/>
    <row r="1416" customFormat="false" ht="15" hidden="false" customHeight="false" outlineLevel="0" collapsed="false"/>
    <row r="1417" customFormat="false" ht="15" hidden="false" customHeight="false" outlineLevel="0" collapsed="false"/>
    <row r="1418" customFormat="false" ht="15" hidden="false" customHeight="false" outlineLevel="0" collapsed="false"/>
    <row r="1419" customFormat="false" ht="15" hidden="false" customHeight="false" outlineLevel="0" collapsed="false"/>
    <row r="1420" customFormat="false" ht="15" hidden="false" customHeight="false" outlineLevel="0" collapsed="false"/>
    <row r="1421" customFormat="false" ht="15" hidden="false" customHeight="false" outlineLevel="0" collapsed="false"/>
    <row r="1422" customFormat="false" ht="15" hidden="false" customHeight="false" outlineLevel="0" collapsed="false"/>
    <row r="1423" customFormat="false" ht="15" hidden="false" customHeight="false" outlineLevel="0" collapsed="false"/>
    <row r="1424" customFormat="false" ht="15" hidden="false" customHeight="false" outlineLevel="0" collapsed="false"/>
    <row r="1425" customFormat="false" ht="15" hidden="false" customHeight="false" outlineLevel="0" collapsed="false"/>
    <row r="1426" customFormat="false" ht="15" hidden="false" customHeight="false" outlineLevel="0" collapsed="false"/>
    <row r="1427" customFormat="false" ht="15" hidden="false" customHeight="false" outlineLevel="0" collapsed="false"/>
    <row r="1428" customFormat="false" ht="15" hidden="false" customHeight="false" outlineLevel="0" collapsed="false"/>
    <row r="1429" customFormat="false" ht="15" hidden="false" customHeight="false" outlineLevel="0" collapsed="false"/>
    <row r="1430" customFormat="false" ht="15" hidden="false" customHeight="false" outlineLevel="0" collapsed="false"/>
    <row r="1431" customFormat="false" ht="15" hidden="false" customHeight="false" outlineLevel="0" collapsed="false"/>
    <row r="1432" customFormat="false" ht="15" hidden="false" customHeight="false" outlineLevel="0" collapsed="false"/>
    <row r="1433" customFormat="false" ht="15" hidden="false" customHeight="false" outlineLevel="0" collapsed="false"/>
    <row r="1434" customFormat="false" ht="15" hidden="false" customHeight="false" outlineLevel="0" collapsed="false"/>
    <row r="1435" customFormat="false" ht="15" hidden="false" customHeight="false" outlineLevel="0" collapsed="false"/>
    <row r="1436" customFormat="false" ht="15" hidden="false" customHeight="false" outlineLevel="0" collapsed="false"/>
    <row r="1437" customFormat="false" ht="15" hidden="false" customHeight="false" outlineLevel="0" collapsed="false"/>
    <row r="1438" customFormat="false" ht="15" hidden="false" customHeight="false" outlineLevel="0" collapsed="false"/>
    <row r="1439" customFormat="false" ht="15" hidden="false" customHeight="false" outlineLevel="0" collapsed="false"/>
    <row r="1440" customFormat="false" ht="15" hidden="false" customHeight="false" outlineLevel="0" collapsed="false"/>
    <row r="1441" customFormat="false" ht="15" hidden="false" customHeight="false" outlineLevel="0" collapsed="false"/>
    <row r="1442" customFormat="false" ht="15" hidden="false" customHeight="false" outlineLevel="0" collapsed="false"/>
    <row r="1443" customFormat="false" ht="15" hidden="false" customHeight="false" outlineLevel="0" collapsed="false"/>
    <row r="1444" customFormat="false" ht="15" hidden="false" customHeight="false" outlineLevel="0" collapsed="false"/>
    <row r="1445" customFormat="false" ht="15" hidden="false" customHeight="false" outlineLevel="0" collapsed="false"/>
    <row r="1446" customFormat="false" ht="15" hidden="false" customHeight="false" outlineLevel="0" collapsed="false"/>
    <row r="1447" customFormat="false" ht="15" hidden="false" customHeight="false" outlineLevel="0" collapsed="false"/>
    <row r="1448" customFormat="false" ht="15" hidden="false" customHeight="false" outlineLevel="0" collapsed="false"/>
    <row r="1449" customFormat="false" ht="15" hidden="false" customHeight="false" outlineLevel="0" collapsed="false"/>
    <row r="1450" customFormat="false" ht="15" hidden="false" customHeight="false" outlineLevel="0" collapsed="false"/>
    <row r="1451" customFormat="false" ht="15" hidden="false" customHeight="false" outlineLevel="0" collapsed="false"/>
    <row r="1452" customFormat="false" ht="15" hidden="false" customHeight="false" outlineLevel="0" collapsed="false"/>
    <row r="1453" customFormat="false" ht="15" hidden="false" customHeight="false" outlineLevel="0" collapsed="false"/>
    <row r="1454" customFormat="false" ht="15" hidden="false" customHeight="false" outlineLevel="0" collapsed="false"/>
    <row r="1455" customFormat="false" ht="15" hidden="false" customHeight="false" outlineLevel="0" collapsed="false"/>
    <row r="1456" customFormat="false" ht="15" hidden="false" customHeight="false" outlineLevel="0" collapsed="false"/>
    <row r="1457" customFormat="false" ht="15" hidden="false" customHeight="false" outlineLevel="0" collapsed="false"/>
    <row r="1458" customFormat="false" ht="15" hidden="false" customHeight="false" outlineLevel="0" collapsed="false"/>
    <row r="1459" customFormat="false" ht="15" hidden="false" customHeight="false" outlineLevel="0" collapsed="false"/>
    <row r="1460" customFormat="false" ht="15" hidden="false" customHeight="false" outlineLevel="0" collapsed="false"/>
    <row r="1461" customFormat="false" ht="15" hidden="false" customHeight="false" outlineLevel="0" collapsed="false"/>
    <row r="1462" customFormat="false" ht="15" hidden="false" customHeight="false" outlineLevel="0" collapsed="false"/>
    <row r="1463" customFormat="false" ht="15" hidden="false" customHeight="false" outlineLevel="0" collapsed="false"/>
    <row r="1464" customFormat="false" ht="15" hidden="false" customHeight="false" outlineLevel="0" collapsed="false"/>
    <row r="1465" customFormat="false" ht="15" hidden="false" customHeight="false" outlineLevel="0" collapsed="false"/>
    <row r="1466" customFormat="false" ht="15" hidden="false" customHeight="false" outlineLevel="0" collapsed="false"/>
    <row r="1467" customFormat="false" ht="15" hidden="false" customHeight="false" outlineLevel="0" collapsed="false"/>
    <row r="1468" customFormat="false" ht="15" hidden="false" customHeight="false" outlineLevel="0" collapsed="false"/>
    <row r="1469" customFormat="false" ht="15" hidden="false" customHeight="false" outlineLevel="0" collapsed="false"/>
    <row r="1470" customFormat="false" ht="15" hidden="false" customHeight="false" outlineLevel="0" collapsed="false"/>
    <row r="1471" customFormat="false" ht="15" hidden="false" customHeight="false" outlineLevel="0" collapsed="false"/>
    <row r="1472" customFormat="false" ht="15" hidden="false" customHeight="false" outlineLevel="0" collapsed="false"/>
    <row r="1473" customFormat="false" ht="15" hidden="false" customHeight="false" outlineLevel="0" collapsed="false"/>
    <row r="1474" customFormat="false" ht="15" hidden="false" customHeight="false" outlineLevel="0" collapsed="false"/>
    <row r="1475" customFormat="false" ht="15" hidden="false" customHeight="false" outlineLevel="0" collapsed="false"/>
    <row r="1476" customFormat="false" ht="15" hidden="false" customHeight="false" outlineLevel="0" collapsed="false"/>
    <row r="1477" customFormat="false" ht="15" hidden="false" customHeight="false" outlineLevel="0" collapsed="false"/>
    <row r="1478" customFormat="false" ht="15" hidden="false" customHeight="false" outlineLevel="0" collapsed="false"/>
    <row r="1479" customFormat="false" ht="15" hidden="false" customHeight="false" outlineLevel="0" collapsed="false"/>
    <row r="1480" customFormat="false" ht="15" hidden="false" customHeight="false" outlineLevel="0" collapsed="false"/>
    <row r="1481" customFormat="false" ht="15" hidden="false" customHeight="false" outlineLevel="0" collapsed="false"/>
    <row r="1482" customFormat="false" ht="15" hidden="false" customHeight="false" outlineLevel="0" collapsed="false"/>
    <row r="1483" customFormat="false" ht="15" hidden="false" customHeight="false" outlineLevel="0" collapsed="false"/>
    <row r="1484" customFormat="false" ht="15" hidden="false" customHeight="false" outlineLevel="0" collapsed="false"/>
    <row r="1485" customFormat="false" ht="15" hidden="false" customHeight="false" outlineLevel="0" collapsed="false"/>
    <row r="1486" customFormat="false" ht="15" hidden="false" customHeight="false" outlineLevel="0" collapsed="false"/>
    <row r="1487" customFormat="false" ht="15" hidden="false" customHeight="false" outlineLevel="0" collapsed="false"/>
    <row r="1488" customFormat="false" ht="15" hidden="false" customHeight="false" outlineLevel="0" collapsed="false"/>
    <row r="1489" customFormat="false" ht="15" hidden="false" customHeight="false" outlineLevel="0" collapsed="false"/>
    <row r="1490" customFormat="false" ht="15" hidden="false" customHeight="false" outlineLevel="0" collapsed="false"/>
    <row r="1491" customFormat="false" ht="15" hidden="false" customHeight="false" outlineLevel="0" collapsed="false"/>
    <row r="1492" customFormat="false" ht="15" hidden="false" customHeight="false" outlineLevel="0" collapsed="false"/>
    <row r="1493" customFormat="false" ht="15" hidden="false" customHeight="false" outlineLevel="0" collapsed="false"/>
    <row r="1494" customFormat="false" ht="15" hidden="false" customHeight="false" outlineLevel="0" collapsed="false"/>
    <row r="1495" customFormat="false" ht="15" hidden="false" customHeight="false" outlineLevel="0" collapsed="false"/>
    <row r="1496" customFormat="false" ht="15" hidden="false" customHeight="false" outlineLevel="0" collapsed="false"/>
    <row r="1497" customFormat="false" ht="15" hidden="false" customHeight="false" outlineLevel="0" collapsed="false"/>
    <row r="1498" customFormat="false" ht="15" hidden="false" customHeight="false" outlineLevel="0" collapsed="false"/>
    <row r="1499" customFormat="false" ht="15" hidden="false" customHeight="false" outlineLevel="0" collapsed="false"/>
    <row r="1500" customFormat="false" ht="15" hidden="false" customHeight="false" outlineLevel="0" collapsed="false"/>
    <row r="1501" customFormat="false" ht="15" hidden="false" customHeight="false" outlineLevel="0" collapsed="false"/>
    <row r="1502" customFormat="false" ht="15" hidden="false" customHeight="false" outlineLevel="0" collapsed="false"/>
    <row r="1503" customFormat="false" ht="15" hidden="false" customHeight="false" outlineLevel="0" collapsed="false"/>
    <row r="1504" customFormat="false" ht="15" hidden="false" customHeight="false" outlineLevel="0" collapsed="false"/>
    <row r="1505" customFormat="false" ht="15" hidden="false" customHeight="false" outlineLevel="0" collapsed="false"/>
    <row r="1506" customFormat="false" ht="15" hidden="false" customHeight="false" outlineLevel="0" collapsed="false"/>
    <row r="1507" customFormat="false" ht="15" hidden="false" customHeight="false" outlineLevel="0" collapsed="false"/>
    <row r="1508" customFormat="false" ht="15" hidden="false" customHeight="false" outlineLevel="0" collapsed="false"/>
    <row r="1509" customFormat="false" ht="15" hidden="false" customHeight="false" outlineLevel="0" collapsed="false"/>
    <row r="1510" customFormat="false" ht="15" hidden="false" customHeight="false" outlineLevel="0" collapsed="false"/>
    <row r="1511" customFormat="false" ht="15" hidden="false" customHeight="false" outlineLevel="0" collapsed="false"/>
    <row r="1512" customFormat="false" ht="15" hidden="false" customHeight="false" outlineLevel="0" collapsed="false"/>
    <row r="1513" customFormat="false" ht="15" hidden="false" customHeight="false" outlineLevel="0" collapsed="false"/>
    <row r="1514" customFormat="false" ht="15" hidden="false" customHeight="false" outlineLevel="0" collapsed="false"/>
    <row r="1515" customFormat="false" ht="15" hidden="false" customHeight="false" outlineLevel="0" collapsed="false"/>
    <row r="1516" customFormat="false" ht="15" hidden="false" customHeight="false" outlineLevel="0" collapsed="false"/>
    <row r="1517" customFormat="false" ht="15" hidden="false" customHeight="false" outlineLevel="0" collapsed="false"/>
    <row r="1518" customFormat="false" ht="15" hidden="false" customHeight="false" outlineLevel="0" collapsed="false"/>
    <row r="1519" customFormat="false" ht="15" hidden="false" customHeight="false" outlineLevel="0" collapsed="false"/>
    <row r="1520" customFormat="false" ht="15" hidden="false" customHeight="false" outlineLevel="0" collapsed="false"/>
    <row r="1521" customFormat="false" ht="15" hidden="false" customHeight="false" outlineLevel="0" collapsed="false"/>
    <row r="1522" customFormat="false" ht="15" hidden="false" customHeight="false" outlineLevel="0" collapsed="false"/>
    <row r="1523" customFormat="false" ht="15" hidden="false" customHeight="false" outlineLevel="0" collapsed="false"/>
    <row r="1524" customFormat="false" ht="15" hidden="false" customHeight="false" outlineLevel="0" collapsed="false"/>
    <row r="1525" customFormat="false" ht="15" hidden="false" customHeight="false" outlineLevel="0" collapsed="false"/>
    <row r="1526" customFormat="false" ht="15" hidden="false" customHeight="false" outlineLevel="0" collapsed="false"/>
    <row r="1527" customFormat="false" ht="15" hidden="false" customHeight="false" outlineLevel="0" collapsed="false"/>
    <row r="1528" customFormat="false" ht="15" hidden="false" customHeight="false" outlineLevel="0" collapsed="false"/>
    <row r="1529" customFormat="false" ht="15" hidden="false" customHeight="false" outlineLevel="0" collapsed="false"/>
    <row r="1530" customFormat="false" ht="15" hidden="false" customHeight="false" outlineLevel="0" collapsed="false"/>
    <row r="1531" customFormat="false" ht="15" hidden="false" customHeight="false" outlineLevel="0" collapsed="false"/>
    <row r="1532" customFormat="false" ht="15" hidden="false" customHeight="false" outlineLevel="0" collapsed="false"/>
    <row r="1533" customFormat="false" ht="15" hidden="false" customHeight="false" outlineLevel="0" collapsed="false"/>
    <row r="1534" customFormat="false" ht="15" hidden="false" customHeight="false" outlineLevel="0" collapsed="false"/>
    <row r="1535" customFormat="false" ht="15" hidden="false" customHeight="false" outlineLevel="0" collapsed="false"/>
    <row r="1536" customFormat="false" ht="15" hidden="false" customHeight="false" outlineLevel="0" collapsed="false"/>
    <row r="1537" customFormat="false" ht="15" hidden="false" customHeight="false" outlineLevel="0" collapsed="false"/>
    <row r="1538" customFormat="false" ht="15" hidden="false" customHeight="false" outlineLevel="0" collapsed="false"/>
    <row r="1539" customFormat="false" ht="15" hidden="false" customHeight="false" outlineLevel="0" collapsed="false"/>
    <row r="1540" customFormat="false" ht="15" hidden="false" customHeight="false" outlineLevel="0" collapsed="false"/>
    <row r="1541" customFormat="false" ht="15" hidden="false" customHeight="false" outlineLevel="0" collapsed="false"/>
    <row r="1542" customFormat="false" ht="15" hidden="false" customHeight="false" outlineLevel="0" collapsed="false"/>
    <row r="1543" customFormat="false" ht="15" hidden="false" customHeight="false" outlineLevel="0" collapsed="false"/>
    <row r="1544" customFormat="false" ht="15" hidden="false" customHeight="false" outlineLevel="0" collapsed="false"/>
    <row r="1545" customFormat="false" ht="15" hidden="false" customHeight="false" outlineLevel="0" collapsed="false"/>
    <row r="1546" customFormat="false" ht="15" hidden="false" customHeight="false" outlineLevel="0" collapsed="false"/>
    <row r="1547" customFormat="false" ht="15" hidden="false" customHeight="false" outlineLevel="0" collapsed="false"/>
    <row r="1548" customFormat="false" ht="15" hidden="false" customHeight="false" outlineLevel="0" collapsed="false"/>
    <row r="1549" customFormat="false" ht="15" hidden="false" customHeight="false" outlineLevel="0" collapsed="false"/>
    <row r="1550" customFormat="false" ht="15" hidden="false" customHeight="false" outlineLevel="0" collapsed="false"/>
    <row r="1551" customFormat="false" ht="15" hidden="false" customHeight="false" outlineLevel="0" collapsed="false"/>
    <row r="1552" customFormat="false" ht="15" hidden="false" customHeight="false" outlineLevel="0" collapsed="false"/>
    <row r="1553" customFormat="false" ht="15" hidden="false" customHeight="false" outlineLevel="0" collapsed="false"/>
    <row r="1554" customFormat="false" ht="15" hidden="false" customHeight="false" outlineLevel="0" collapsed="false"/>
    <row r="1555" customFormat="false" ht="15" hidden="false" customHeight="false" outlineLevel="0" collapsed="false"/>
    <row r="1556" customFormat="false" ht="15" hidden="false" customHeight="false" outlineLevel="0" collapsed="false"/>
    <row r="1557" customFormat="false" ht="15" hidden="false" customHeight="false" outlineLevel="0" collapsed="false"/>
    <row r="1558" customFormat="false" ht="15" hidden="false" customHeight="false" outlineLevel="0" collapsed="false"/>
    <row r="1559" customFormat="false" ht="15" hidden="false" customHeight="false" outlineLevel="0" collapsed="false"/>
    <row r="1560" customFormat="false" ht="15" hidden="false" customHeight="false" outlineLevel="0" collapsed="false"/>
    <row r="1561" customFormat="false" ht="15" hidden="false" customHeight="false" outlineLevel="0" collapsed="false"/>
    <row r="1562" customFormat="false" ht="15" hidden="false" customHeight="false" outlineLevel="0" collapsed="false"/>
    <row r="1563" customFormat="false" ht="15" hidden="false" customHeight="false" outlineLevel="0" collapsed="false"/>
    <row r="1564" customFormat="false" ht="15" hidden="false" customHeight="false" outlineLevel="0" collapsed="false"/>
    <row r="1565" customFormat="false" ht="15" hidden="false" customHeight="false" outlineLevel="0" collapsed="false"/>
    <row r="1566" customFormat="false" ht="15" hidden="false" customHeight="false" outlineLevel="0" collapsed="false"/>
    <row r="1567" customFormat="false" ht="15" hidden="false" customHeight="false" outlineLevel="0" collapsed="false"/>
    <row r="1568" customFormat="false" ht="15" hidden="false" customHeight="false" outlineLevel="0" collapsed="false"/>
    <row r="1569" customFormat="false" ht="15" hidden="false" customHeight="false" outlineLevel="0" collapsed="false"/>
    <row r="1570" customFormat="false" ht="15" hidden="false" customHeight="false" outlineLevel="0" collapsed="false"/>
    <row r="1571" customFormat="false" ht="15" hidden="false" customHeight="false" outlineLevel="0" collapsed="false"/>
    <row r="1572" customFormat="false" ht="15" hidden="false" customHeight="false" outlineLevel="0" collapsed="false"/>
    <row r="1573" customFormat="false" ht="15" hidden="false" customHeight="false" outlineLevel="0" collapsed="false"/>
    <row r="1574" customFormat="false" ht="15" hidden="false" customHeight="false" outlineLevel="0" collapsed="false"/>
    <row r="1575" customFormat="false" ht="15" hidden="false" customHeight="false" outlineLevel="0" collapsed="false"/>
    <row r="1576" customFormat="false" ht="15" hidden="false" customHeight="false" outlineLevel="0" collapsed="false"/>
    <row r="1577" customFormat="false" ht="15" hidden="false" customHeight="false" outlineLevel="0" collapsed="false"/>
    <row r="1578" customFormat="false" ht="15" hidden="false" customHeight="false" outlineLevel="0" collapsed="false"/>
    <row r="1579" customFormat="false" ht="15" hidden="false" customHeight="false" outlineLevel="0" collapsed="false"/>
    <row r="1580" customFormat="false" ht="15" hidden="false" customHeight="false" outlineLevel="0" collapsed="false"/>
    <row r="1581" customFormat="false" ht="15" hidden="false" customHeight="false" outlineLevel="0" collapsed="false"/>
    <row r="1582" customFormat="false" ht="15" hidden="false" customHeight="false" outlineLevel="0" collapsed="false"/>
    <row r="1583" customFormat="false" ht="15" hidden="false" customHeight="false" outlineLevel="0" collapsed="false"/>
    <row r="1584" customFormat="false" ht="15" hidden="false" customHeight="false" outlineLevel="0" collapsed="false"/>
    <row r="1585" customFormat="false" ht="15" hidden="false" customHeight="false" outlineLevel="0" collapsed="false"/>
    <row r="1586" customFormat="false" ht="15" hidden="false" customHeight="false" outlineLevel="0" collapsed="false"/>
    <row r="1587" customFormat="false" ht="15" hidden="false" customHeight="false" outlineLevel="0" collapsed="false"/>
    <row r="1588" customFormat="false" ht="15" hidden="false" customHeight="false" outlineLevel="0" collapsed="false"/>
    <row r="1589" customFormat="false" ht="15" hidden="false" customHeight="false" outlineLevel="0" collapsed="false"/>
    <row r="1590" customFormat="false" ht="15" hidden="false" customHeight="false" outlineLevel="0" collapsed="false"/>
    <row r="1591" customFormat="false" ht="15" hidden="false" customHeight="false" outlineLevel="0" collapsed="false"/>
    <row r="1592" customFormat="false" ht="15" hidden="false" customHeight="false" outlineLevel="0" collapsed="false"/>
    <row r="1593" customFormat="false" ht="15" hidden="false" customHeight="false" outlineLevel="0" collapsed="false"/>
    <row r="1594" customFormat="false" ht="15" hidden="false" customHeight="false" outlineLevel="0" collapsed="false"/>
    <row r="1595" customFormat="false" ht="15" hidden="false" customHeight="false" outlineLevel="0" collapsed="false"/>
    <row r="1596" customFormat="false" ht="15" hidden="false" customHeight="false" outlineLevel="0" collapsed="false"/>
    <row r="1597" customFormat="false" ht="15" hidden="false" customHeight="false" outlineLevel="0" collapsed="false"/>
    <row r="1598" customFormat="false" ht="15" hidden="false" customHeight="false" outlineLevel="0" collapsed="false"/>
    <row r="1599" customFormat="false" ht="15" hidden="false" customHeight="false" outlineLevel="0" collapsed="false"/>
    <row r="1600" customFormat="false" ht="15" hidden="false" customHeight="false" outlineLevel="0" collapsed="false"/>
    <row r="1601" customFormat="false" ht="15" hidden="false" customHeight="false" outlineLevel="0" collapsed="false"/>
    <row r="1602" customFormat="false" ht="15" hidden="false" customHeight="false" outlineLevel="0" collapsed="false"/>
    <row r="1603" customFormat="false" ht="15" hidden="false" customHeight="false" outlineLevel="0" collapsed="false"/>
    <row r="1604" customFormat="false" ht="15" hidden="false" customHeight="false" outlineLevel="0" collapsed="false"/>
    <row r="1605" customFormat="false" ht="15" hidden="false" customHeight="false" outlineLevel="0" collapsed="false"/>
    <row r="1606" customFormat="false" ht="15" hidden="false" customHeight="false" outlineLevel="0" collapsed="false"/>
    <row r="1607" customFormat="false" ht="15" hidden="false" customHeight="false" outlineLevel="0" collapsed="false"/>
    <row r="1608" customFormat="false" ht="15" hidden="false" customHeight="false" outlineLevel="0" collapsed="false"/>
    <row r="1609" customFormat="false" ht="15" hidden="false" customHeight="false" outlineLevel="0" collapsed="false"/>
    <row r="1610" customFormat="false" ht="15" hidden="false" customHeight="false" outlineLevel="0" collapsed="false"/>
    <row r="1611" customFormat="false" ht="15" hidden="false" customHeight="false" outlineLevel="0" collapsed="false"/>
    <row r="1612" customFormat="false" ht="15" hidden="false" customHeight="false" outlineLevel="0" collapsed="false"/>
    <row r="1613" customFormat="false" ht="15" hidden="false" customHeight="false" outlineLevel="0" collapsed="false"/>
    <row r="1614" customFormat="false" ht="15" hidden="false" customHeight="false" outlineLevel="0" collapsed="false"/>
    <row r="1615" customFormat="false" ht="15" hidden="false" customHeight="false" outlineLevel="0" collapsed="false"/>
    <row r="1616" customFormat="false" ht="15" hidden="false" customHeight="false" outlineLevel="0" collapsed="false"/>
    <row r="1617" customFormat="false" ht="15" hidden="false" customHeight="false" outlineLevel="0" collapsed="false"/>
    <row r="1618" customFormat="false" ht="15" hidden="false" customHeight="false" outlineLevel="0" collapsed="false"/>
    <row r="1619" customFormat="false" ht="15" hidden="false" customHeight="false" outlineLevel="0" collapsed="false"/>
    <row r="1620" customFormat="false" ht="15" hidden="false" customHeight="false" outlineLevel="0" collapsed="false"/>
    <row r="1621" customFormat="false" ht="15" hidden="false" customHeight="false" outlineLevel="0" collapsed="false"/>
    <row r="1622" customFormat="false" ht="15" hidden="false" customHeight="false" outlineLevel="0" collapsed="false"/>
    <row r="1623" customFormat="false" ht="15" hidden="false" customHeight="false" outlineLevel="0" collapsed="false"/>
    <row r="1624" customFormat="false" ht="15" hidden="false" customHeight="false" outlineLevel="0" collapsed="false"/>
    <row r="1625" customFormat="false" ht="15" hidden="false" customHeight="false" outlineLevel="0" collapsed="false"/>
    <row r="1626" customFormat="false" ht="15" hidden="false" customHeight="false" outlineLevel="0" collapsed="false"/>
    <row r="1627" customFormat="false" ht="15" hidden="false" customHeight="false" outlineLevel="0" collapsed="false"/>
    <row r="1628" customFormat="false" ht="15" hidden="false" customHeight="false" outlineLevel="0" collapsed="false"/>
    <row r="1629" customFormat="false" ht="15" hidden="false" customHeight="false" outlineLevel="0" collapsed="false"/>
    <row r="1630" customFormat="false" ht="15" hidden="false" customHeight="false" outlineLevel="0" collapsed="false"/>
    <row r="1631" customFormat="false" ht="15" hidden="false" customHeight="false" outlineLevel="0" collapsed="false"/>
    <row r="1632" customFormat="false" ht="15" hidden="false" customHeight="false" outlineLevel="0" collapsed="false"/>
    <row r="1633" customFormat="false" ht="15" hidden="false" customHeight="false" outlineLevel="0" collapsed="false"/>
    <row r="1634" customFormat="false" ht="15" hidden="false" customHeight="false" outlineLevel="0" collapsed="false"/>
    <row r="1635" customFormat="false" ht="15" hidden="false" customHeight="false" outlineLevel="0" collapsed="false"/>
    <row r="1636" customFormat="false" ht="15" hidden="false" customHeight="false" outlineLevel="0" collapsed="false"/>
    <row r="1637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6384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42"/>
    <col collapsed="false" customWidth="true" hidden="false" outlineLevel="0" max="2" min="2" style="3" width="16.42"/>
    <col collapsed="false" customWidth="true" hidden="false" outlineLevel="0" max="3" min="3" style="3" width="19.85"/>
    <col collapsed="false" customWidth="true" hidden="false" outlineLevel="0" max="4" min="4" style="4" width="13.56"/>
    <col collapsed="false" customWidth="true" hidden="false" outlineLevel="0" max="5" min="5" style="4" width="14.28"/>
    <col collapsed="false" customWidth="true" hidden="false" outlineLevel="0" max="8" min="6" style="4" width="13.56"/>
    <col collapsed="false" customWidth="true" hidden="false" outlineLevel="0" max="9" min="9" style="4" width="14.28"/>
    <col collapsed="false" customWidth="true" hidden="false" outlineLevel="0" max="10" min="10" style="4" width="7.28"/>
    <col collapsed="false" customWidth="true" hidden="false" outlineLevel="0" max="11" min="11" style="4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3.56"/>
    <col collapsed="false" customWidth="false" hidden="false" outlineLevel="0" max="257" min="17" style="3" width="11.42"/>
  </cols>
  <sheetData>
    <row r="1" s="6" customFormat="true" ht="15" hidden="false" customHeight="false" outlineLevel="0" collapsed="false">
      <c r="A1" s="16" t="s">
        <v>5</v>
      </c>
      <c r="B1" s="16"/>
      <c r="C1" s="16"/>
      <c r="D1" s="16" t="s">
        <v>6</v>
      </c>
      <c r="E1" s="16" t="s">
        <v>7</v>
      </c>
      <c r="F1" s="16" t="s">
        <v>8</v>
      </c>
      <c r="G1" s="16" t="s">
        <v>9</v>
      </c>
      <c r="H1" s="16" t="s">
        <v>10</v>
      </c>
      <c r="I1" s="16" t="s">
        <v>11</v>
      </c>
      <c r="J1" s="17" t="s">
        <v>12</v>
      </c>
      <c r="K1" s="17" t="s">
        <v>13</v>
      </c>
    </row>
    <row r="2" customFormat="false" ht="14.25" hidden="false" customHeight="false" outlineLevel="0" collapsed="false">
      <c r="A2" s="1" t="s">
        <v>68</v>
      </c>
      <c r="B2" s="1" t="s">
        <v>69</v>
      </c>
      <c r="C2" s="1" t="s">
        <v>16</v>
      </c>
      <c r="D2" s="1" t="n">
        <v>4.84847087366058</v>
      </c>
      <c r="E2" s="1" t="n">
        <v>1.92875708737958</v>
      </c>
      <c r="F2" s="1" t="n">
        <v>5.24838292248765</v>
      </c>
      <c r="G2" s="7" t="n">
        <v>1.52835947345292E-005</v>
      </c>
      <c r="H2" s="14" t="n">
        <v>0.0018026197811753</v>
      </c>
      <c r="I2" s="1" t="n">
        <v>2.31762841029049</v>
      </c>
      <c r="J2" s="9" t="n">
        <f aca="false">POWER(2,D2)</f>
        <v>28.8094631885135</v>
      </c>
      <c r="K2" s="10" t="n">
        <f aca="false">1/J2</f>
        <v>0.0347108168401661</v>
      </c>
    </row>
    <row r="3" customFormat="false" ht="14.25" hidden="false" customHeight="false" outlineLevel="0" collapsed="false">
      <c r="A3" s="1" t="s">
        <v>70</v>
      </c>
      <c r="B3" s="1" t="s">
        <v>71</v>
      </c>
      <c r="C3" s="1" t="s">
        <v>16</v>
      </c>
      <c r="D3" s="1" t="n">
        <v>4.28997404275587</v>
      </c>
      <c r="E3" s="1" t="n">
        <v>-0.737804595796213</v>
      </c>
      <c r="F3" s="1" t="n">
        <v>3.40747049516388</v>
      </c>
      <c r="G3" s="1" t="n">
        <v>0.00205586465327255</v>
      </c>
      <c r="H3" s="14" t="n">
        <v>0.0347633290177067</v>
      </c>
      <c r="I3" s="1" t="n">
        <v>-2.08664233893408</v>
      </c>
      <c r="J3" s="9" t="n">
        <f aca="false">POWER(2,D3)</f>
        <v>19.5618924786091</v>
      </c>
      <c r="K3" s="10" t="n">
        <f aca="false">1/J3</f>
        <v>0.0511197984087427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72</v>
      </c>
      <c r="B4" s="1" t="s">
        <v>73</v>
      </c>
      <c r="C4" s="1" t="s">
        <v>16</v>
      </c>
      <c r="D4" s="1" t="n">
        <v>4.17183627500061</v>
      </c>
      <c r="E4" s="1" t="n">
        <v>-3.48297726769826</v>
      </c>
      <c r="F4" s="1" t="n">
        <v>3.98418024387278</v>
      </c>
      <c r="G4" s="1" t="n">
        <v>0.000456405706281161</v>
      </c>
      <c r="H4" s="14" t="n">
        <v>0.0146516526581808</v>
      </c>
      <c r="I4" s="1" t="n">
        <v>-1.71376305197835</v>
      </c>
      <c r="J4" s="9" t="n">
        <f aca="false">POWER(2,D4)</f>
        <v>18.0238620924949</v>
      </c>
      <c r="K4" s="10" t="n">
        <f aca="false">1/J4</f>
        <v>0.0554820046263226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74</v>
      </c>
      <c r="B5" s="1"/>
      <c r="C5" s="1" t="s">
        <v>75</v>
      </c>
      <c r="D5" s="1" t="n">
        <v>4.11179400692231</v>
      </c>
      <c r="E5" s="1" t="n">
        <v>13.5154375484307</v>
      </c>
      <c r="F5" s="1" t="n">
        <v>11.7788792608049</v>
      </c>
      <c r="G5" s="7" t="n">
        <v>3.41222815189782E-012</v>
      </c>
      <c r="H5" s="8" t="n">
        <v>3.64221232933573E-008</v>
      </c>
      <c r="I5" s="1" t="n">
        <v>16.323289630641</v>
      </c>
      <c r="J5" s="9" t="n">
        <f aca="false">POWER(2,D5)</f>
        <v>17.2891376524339</v>
      </c>
      <c r="K5" s="10" t="n">
        <f aca="false">1/J5</f>
        <v>0.0578397847309188</v>
      </c>
      <c r="M5" s="1"/>
      <c r="N5" s="1"/>
      <c r="O5" s="13"/>
      <c r="P5" s="1"/>
    </row>
    <row r="6" customFormat="false" ht="14.25" hidden="false" customHeight="false" outlineLevel="0" collapsed="false">
      <c r="A6" s="1" t="s">
        <v>76</v>
      </c>
      <c r="B6" s="1"/>
      <c r="C6" s="1" t="s">
        <v>75</v>
      </c>
      <c r="D6" s="1" t="n">
        <v>3.7194959832277</v>
      </c>
      <c r="E6" s="1" t="n">
        <v>3.81533692782983</v>
      </c>
      <c r="F6" s="1" t="n">
        <v>9.59791426726624</v>
      </c>
      <c r="G6" s="7" t="n">
        <v>3.14529471985774E-010</v>
      </c>
      <c r="H6" s="8" t="n">
        <v>7.46063907550256E-007</v>
      </c>
      <c r="I6" s="1" t="n">
        <v>13.4382539213487</v>
      </c>
      <c r="J6" s="9" t="n">
        <f aca="false">POWER(2,D6)</f>
        <v>13.1728534331517</v>
      </c>
      <c r="K6" s="10" t="n">
        <f aca="false">1/J6</f>
        <v>0.0759136966849819</v>
      </c>
      <c r="M6" s="1"/>
      <c r="N6" s="1"/>
      <c r="O6" s="13"/>
      <c r="P6" s="1"/>
    </row>
    <row r="7" customFormat="false" ht="14.25" hidden="false" customHeight="false" outlineLevel="0" collapsed="false">
      <c r="A7" s="1" t="s">
        <v>77</v>
      </c>
      <c r="B7" s="1"/>
      <c r="C7" s="1" t="s">
        <v>16</v>
      </c>
      <c r="D7" s="1" t="n">
        <v>3.70569994192142</v>
      </c>
      <c r="E7" s="1" t="n">
        <v>-2.73531744522588</v>
      </c>
      <c r="F7" s="1" t="n">
        <v>3.47719212809356</v>
      </c>
      <c r="G7" s="1" t="n">
        <v>0.00171908417726482</v>
      </c>
      <c r="H7" s="14" t="n">
        <v>0.0313980558405403</v>
      </c>
      <c r="I7" s="1" t="n">
        <v>-2.07963139303899</v>
      </c>
      <c r="J7" s="9" t="n">
        <f aca="false">POWER(2,D7)</f>
        <v>13.0474859375237</v>
      </c>
      <c r="K7" s="10" t="n">
        <f aca="false">1/J7</f>
        <v>0.0766431176694406</v>
      </c>
      <c r="M7" s="1"/>
      <c r="N7" s="1"/>
      <c r="O7" s="13"/>
      <c r="P7" s="1"/>
    </row>
    <row r="8" customFormat="false" ht="14.25" hidden="false" customHeight="false" outlineLevel="0" collapsed="false">
      <c r="A8" s="1" t="s">
        <v>78</v>
      </c>
      <c r="B8" s="1" t="s">
        <v>79</v>
      </c>
      <c r="C8" s="1" t="s">
        <v>16</v>
      </c>
      <c r="D8" s="1" t="n">
        <v>3.69800650602157</v>
      </c>
      <c r="E8" s="1" t="n">
        <v>-1.44602671223196</v>
      </c>
      <c r="F8" s="1" t="n">
        <v>4.07584290813123</v>
      </c>
      <c r="G8" s="1" t="n">
        <v>0.000357776824810936</v>
      </c>
      <c r="H8" s="14" t="n">
        <v>0.0126244952992791</v>
      </c>
      <c r="I8" s="1" t="n">
        <v>-0.742966314882851</v>
      </c>
      <c r="J8" s="9" t="n">
        <f aca="false">POWER(2,D8)</f>
        <v>12.9780930155049</v>
      </c>
      <c r="K8" s="10" t="n">
        <f aca="false">1/J8</f>
        <v>0.0770529228604928</v>
      </c>
      <c r="M8" s="1"/>
      <c r="N8" s="1"/>
      <c r="O8" s="13"/>
      <c r="P8" s="1"/>
    </row>
    <row r="9" customFormat="false" ht="14.25" hidden="false" customHeight="false" outlineLevel="0" collapsed="false">
      <c r="A9" s="1" t="s">
        <v>80</v>
      </c>
      <c r="B9" s="1"/>
      <c r="C9" s="1" t="s">
        <v>16</v>
      </c>
      <c r="D9" s="1" t="n">
        <v>3.65258010881662</v>
      </c>
      <c r="E9" s="1" t="n">
        <v>-1.95535861199071</v>
      </c>
      <c r="F9" s="1" t="n">
        <v>4.11489591737192</v>
      </c>
      <c r="G9" s="1" t="n">
        <v>0.00032244048696742</v>
      </c>
      <c r="H9" s="14" t="n">
        <v>0.0116866884818005</v>
      </c>
      <c r="I9" s="1" t="n">
        <v>-0.590007219121167</v>
      </c>
      <c r="J9" s="9" t="n">
        <f aca="false">POWER(2,D9)</f>
        <v>12.5758159957119</v>
      </c>
      <c r="K9" s="10" t="n">
        <f aca="false">1/J9</f>
        <v>0.0795177028942679</v>
      </c>
      <c r="M9" s="1"/>
      <c r="N9" s="1"/>
      <c r="O9" s="13"/>
      <c r="P9" s="1"/>
    </row>
    <row r="10" customFormat="false" ht="14.25" hidden="false" customHeight="false" outlineLevel="0" collapsed="false">
      <c r="A10" s="1" t="s">
        <v>81</v>
      </c>
      <c r="B10" s="1" t="s">
        <v>82</v>
      </c>
      <c r="C10" s="1" t="s">
        <v>16</v>
      </c>
      <c r="D10" s="1" t="n">
        <v>3.43212660004164</v>
      </c>
      <c r="E10" s="1" t="n">
        <v>2.27708750711478</v>
      </c>
      <c r="F10" s="1" t="n">
        <v>5.84540717095121</v>
      </c>
      <c r="G10" s="7" t="n">
        <v>3.09067121818927E-006</v>
      </c>
      <c r="H10" s="14" t="n">
        <v>0.000771206518029543</v>
      </c>
      <c r="I10" s="1" t="n">
        <v>4.28138871650511</v>
      </c>
      <c r="J10" s="9" t="n">
        <f aca="false">POWER(2,D10)</f>
        <v>10.793767412824</v>
      </c>
      <c r="K10" s="10" t="n">
        <f aca="false">1/J10</f>
        <v>0.0926460578362941</v>
      </c>
      <c r="M10" s="1"/>
      <c r="N10" s="1"/>
      <c r="O10" s="13"/>
      <c r="P10" s="1"/>
    </row>
    <row r="11" customFormat="false" ht="14.25" hidden="false" customHeight="false" outlineLevel="0" collapsed="false">
      <c r="A11" s="1" t="s">
        <v>83</v>
      </c>
      <c r="B11" s="1" t="s">
        <v>84</v>
      </c>
      <c r="C11" s="1" t="s">
        <v>16</v>
      </c>
      <c r="D11" s="1" t="n">
        <v>3.35006185793019</v>
      </c>
      <c r="E11" s="1" t="n">
        <v>0.740590251009033</v>
      </c>
      <c r="F11" s="1" t="n">
        <v>5.7916337118179</v>
      </c>
      <c r="G11" s="7" t="n">
        <v>3.56609771248542E-006</v>
      </c>
      <c r="H11" s="14" t="n">
        <v>0.000805300244937104</v>
      </c>
      <c r="I11" s="1" t="n">
        <v>2.50567144247481</v>
      </c>
      <c r="J11" s="9" t="n">
        <f aca="false">POWER(2,D11)</f>
        <v>10.1969222190453</v>
      </c>
      <c r="K11" s="10" t="n">
        <f aca="false">1/J11</f>
        <v>0.0980688072850307</v>
      </c>
      <c r="M11" s="1"/>
      <c r="N11" s="1"/>
      <c r="O11" s="13"/>
      <c r="P11" s="1"/>
    </row>
    <row r="12" customFormat="false" ht="14.25" hidden="false" customHeight="false" outlineLevel="0" collapsed="false">
      <c r="A12" s="1" t="s">
        <v>85</v>
      </c>
      <c r="B12" s="1"/>
      <c r="C12" s="1" t="s">
        <v>16</v>
      </c>
      <c r="D12" s="1" t="n">
        <v>3.27685704058335</v>
      </c>
      <c r="E12" s="1" t="n">
        <v>2.26002412714909</v>
      </c>
      <c r="F12" s="1" t="n">
        <v>3.21083799629548</v>
      </c>
      <c r="G12" s="1" t="n">
        <v>0.0033855054672979</v>
      </c>
      <c r="H12" s="14" t="n">
        <v>0.0459464530933728</v>
      </c>
      <c r="I12" s="1" t="n">
        <v>-1.89320236769793</v>
      </c>
      <c r="J12" s="9" t="n">
        <f aca="false">POWER(2,D12)</f>
        <v>9.69242079530147</v>
      </c>
      <c r="K12" s="10" t="n">
        <f aca="false">1/J12</f>
        <v>0.103173399207426</v>
      </c>
      <c r="M12" s="1"/>
      <c r="N12" s="1"/>
      <c r="O12" s="13"/>
      <c r="P12" s="1"/>
    </row>
    <row r="13" customFormat="false" ht="14.25" hidden="false" customHeight="false" outlineLevel="0" collapsed="false">
      <c r="A13" s="1" t="s">
        <v>86</v>
      </c>
      <c r="B13" s="1" t="s">
        <v>87</v>
      </c>
      <c r="C13" s="1" t="s">
        <v>16</v>
      </c>
      <c r="D13" s="1" t="n">
        <v>3.25025445667978</v>
      </c>
      <c r="E13" s="1" t="n">
        <v>4.12776267885811</v>
      </c>
      <c r="F13" s="1" t="n">
        <v>7.88296437712022</v>
      </c>
      <c r="G13" s="7" t="n">
        <v>1.68973747292639E-008</v>
      </c>
      <c r="H13" s="8" t="n">
        <v>1.85726708655633E-005</v>
      </c>
      <c r="I13" s="1" t="n">
        <v>9.44162480675534</v>
      </c>
      <c r="J13" s="9" t="n">
        <f aca="false">POWER(2,D13)</f>
        <v>9.51533504809665</v>
      </c>
      <c r="K13" s="10" t="n">
        <f aca="false">1/J13</f>
        <v>0.105093514305629</v>
      </c>
      <c r="M13" s="1"/>
      <c r="N13" s="1"/>
      <c r="O13" s="13"/>
      <c r="P13" s="1"/>
    </row>
    <row r="14" customFormat="false" ht="14.25" hidden="false" customHeight="false" outlineLevel="0" collapsed="false">
      <c r="A14" s="1" t="s">
        <v>88</v>
      </c>
      <c r="B14" s="1"/>
      <c r="C14" s="1" t="s">
        <v>16</v>
      </c>
      <c r="D14" s="1" t="n">
        <v>3.23613741413628</v>
      </c>
      <c r="E14" s="1" t="n">
        <v>3.85053529572239</v>
      </c>
      <c r="F14" s="1" t="n">
        <v>6.07262217096375</v>
      </c>
      <c r="G14" s="7" t="n">
        <v>1.69257613527442E-006</v>
      </c>
      <c r="H14" s="14" t="n">
        <v>0.000508497959315187</v>
      </c>
      <c r="I14" s="1" t="n">
        <v>5.1724104223125</v>
      </c>
      <c r="J14" s="9" t="n">
        <f aca="false">POWER(2,D14)</f>
        <v>9.42267976750503</v>
      </c>
      <c r="K14" s="10" t="n">
        <f aca="false">1/J14</f>
        <v>0.106126921923909</v>
      </c>
      <c r="M14" s="1"/>
      <c r="N14" s="1"/>
      <c r="O14" s="13"/>
      <c r="P14" s="1"/>
    </row>
    <row r="15" customFormat="false" ht="14.25" hidden="false" customHeight="false" outlineLevel="0" collapsed="false">
      <c r="A15" s="1" t="s">
        <v>89</v>
      </c>
      <c r="B15" s="1"/>
      <c r="C15" s="1" t="s">
        <v>16</v>
      </c>
      <c r="D15" s="1" t="n">
        <v>3.21089335116008</v>
      </c>
      <c r="E15" s="1" t="n">
        <v>-2.40199199128827</v>
      </c>
      <c r="F15" s="1" t="n">
        <v>3.31157695113876</v>
      </c>
      <c r="G15" s="1" t="n">
        <v>0.00262496019534188</v>
      </c>
      <c r="H15" s="14" t="n">
        <v>0.0397815472305504</v>
      </c>
      <c r="I15" s="1" t="n">
        <v>-2.23912080716738</v>
      </c>
      <c r="J15" s="9" t="n">
        <f aca="false">POWER(2,D15)</f>
        <v>9.25923723685366</v>
      </c>
      <c r="K15" s="10" t="n">
        <f aca="false">1/J15</f>
        <v>0.10800025686995</v>
      </c>
      <c r="M15" s="1"/>
      <c r="N15" s="1"/>
      <c r="O15" s="13"/>
      <c r="P15" s="1"/>
    </row>
    <row r="16" customFormat="false" ht="14.25" hidden="false" customHeight="false" outlineLevel="0" collapsed="false">
      <c r="A16" s="1" t="s">
        <v>90</v>
      </c>
      <c r="B16" s="1" t="s">
        <v>91</v>
      </c>
      <c r="C16" s="1" t="s">
        <v>75</v>
      </c>
      <c r="D16" s="1" t="n">
        <v>3.06031380742276</v>
      </c>
      <c r="E16" s="1" t="n">
        <v>9.71180168210562</v>
      </c>
      <c r="F16" s="1" t="n">
        <v>6.40923256834035</v>
      </c>
      <c r="G16" s="7" t="n">
        <v>6.99386730582508E-007</v>
      </c>
      <c r="H16" s="14" t="n">
        <v>0.000276490887490285</v>
      </c>
      <c r="I16" s="1" t="n">
        <v>6.00876864140818</v>
      </c>
      <c r="J16" s="9" t="n">
        <f aca="false">POWER(2,D16)</f>
        <v>8.34154029730132</v>
      </c>
      <c r="K16" s="10" t="n">
        <f aca="false">1/J16</f>
        <v>0.119881935992508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92</v>
      </c>
      <c r="B17" s="1" t="s">
        <v>93</v>
      </c>
      <c r="C17" s="1" t="s">
        <v>16</v>
      </c>
      <c r="D17" s="1" t="n">
        <v>2.98620119822969</v>
      </c>
      <c r="E17" s="1" t="n">
        <v>-0.0533019051846692</v>
      </c>
      <c r="F17" s="1" t="n">
        <v>5.68196469138596</v>
      </c>
      <c r="G17" s="7" t="n">
        <v>4.77746114063882E-006</v>
      </c>
      <c r="H17" s="14" t="n">
        <v>0.000937389647080921</v>
      </c>
      <c r="I17" s="1" t="n">
        <v>3.22696007203149</v>
      </c>
      <c r="J17" s="9" t="n">
        <f aca="false">POWER(2,D17)</f>
        <v>7.92384795813445</v>
      </c>
      <c r="K17" s="10" t="n">
        <f aca="false">1/J17</f>
        <v>0.126201310939267</v>
      </c>
      <c r="M17" s="1"/>
      <c r="N17" s="1"/>
      <c r="O17" s="13"/>
      <c r="P17" s="1"/>
    </row>
    <row r="18" customFormat="false" ht="14.25" hidden="false" customHeight="false" outlineLevel="0" collapsed="false">
      <c r="A18" s="1" t="s">
        <v>94</v>
      </c>
      <c r="B18" s="1" t="s">
        <v>95</v>
      </c>
      <c r="C18" s="1" t="s">
        <v>75</v>
      </c>
      <c r="D18" s="1" t="n">
        <v>2.95942296139651</v>
      </c>
      <c r="E18" s="1" t="n">
        <v>9.72364242052019</v>
      </c>
      <c r="F18" s="1" t="n">
        <v>5.75379461014737</v>
      </c>
      <c r="G18" s="7" t="n">
        <v>3.94433139065491E-006</v>
      </c>
      <c r="H18" s="14" t="n">
        <v>0.000850541278057585</v>
      </c>
      <c r="I18" s="1" t="n">
        <v>4.37371981730799</v>
      </c>
      <c r="J18" s="9" t="n">
        <f aca="false">POWER(2,D18)</f>
        <v>7.77812791837277</v>
      </c>
      <c r="K18" s="10" t="n">
        <f aca="false">1/J18</f>
        <v>0.128565640793576</v>
      </c>
      <c r="M18" s="1"/>
      <c r="N18" s="1"/>
      <c r="O18" s="13"/>
      <c r="P18" s="1"/>
    </row>
    <row r="19" customFormat="false" ht="14.25" hidden="false" customHeight="false" outlineLevel="0" collapsed="false">
      <c r="A19" s="1" t="s">
        <v>96</v>
      </c>
      <c r="B19" s="1" t="s">
        <v>97</v>
      </c>
      <c r="C19" s="1" t="s">
        <v>75</v>
      </c>
      <c r="D19" s="1" t="n">
        <v>2.88032596476462</v>
      </c>
      <c r="E19" s="1" t="n">
        <v>10.1782949140437</v>
      </c>
      <c r="F19" s="1" t="n">
        <v>5.56793843316444</v>
      </c>
      <c r="G19" s="7" t="n">
        <v>6.48039599920664E-006</v>
      </c>
      <c r="H19" s="14" t="n">
        <v>0.0011331338093981</v>
      </c>
      <c r="I19" s="1" t="n">
        <v>3.90573782625467</v>
      </c>
      <c r="J19" s="9" t="n">
        <f aca="false">POWER(2,D19)</f>
        <v>7.36316466196218</v>
      </c>
      <c r="K19" s="10" t="n">
        <f aca="false">1/J19</f>
        <v>0.135811168961895</v>
      </c>
      <c r="M19" s="1"/>
      <c r="N19" s="1"/>
      <c r="O19" s="13"/>
      <c r="P19" s="1"/>
    </row>
    <row r="20" customFormat="false" ht="14.25" hidden="false" customHeight="false" outlineLevel="0" collapsed="false">
      <c r="A20" s="1" t="s">
        <v>98</v>
      </c>
      <c r="B20" s="1" t="s">
        <v>99</v>
      </c>
      <c r="C20" s="1" t="s">
        <v>16</v>
      </c>
      <c r="D20" s="1" t="n">
        <v>2.85519986672298</v>
      </c>
      <c r="E20" s="1" t="n">
        <v>2.02412632670432</v>
      </c>
      <c r="F20" s="1" t="n">
        <v>4.74457760468736</v>
      </c>
      <c r="G20" s="7" t="n">
        <v>5.94540834296185E-005</v>
      </c>
      <c r="H20" s="14" t="n">
        <v>0.00412086289953083</v>
      </c>
      <c r="I20" s="1" t="n">
        <v>1.42705134121854</v>
      </c>
      <c r="J20" s="9" t="n">
        <f aca="false">POWER(2,D20)</f>
        <v>7.2360374103695</v>
      </c>
      <c r="K20" s="10" t="n">
        <f aca="false">1/J20</f>
        <v>0.138197184907718</v>
      </c>
      <c r="M20" s="1"/>
      <c r="N20" s="1"/>
      <c r="O20" s="13"/>
      <c r="P20" s="1"/>
    </row>
    <row r="21" customFormat="false" ht="14.25" hidden="false" customHeight="false" outlineLevel="0" collapsed="false">
      <c r="A21" s="1" t="s">
        <v>100</v>
      </c>
      <c r="B21" s="1" t="s">
        <v>101</v>
      </c>
      <c r="C21" s="1" t="s">
        <v>75</v>
      </c>
      <c r="D21" s="1" t="n">
        <v>2.82393904088449</v>
      </c>
      <c r="E21" s="1" t="n">
        <v>10.0987977760911</v>
      </c>
      <c r="F21" s="1" t="n">
        <v>5.511411924488</v>
      </c>
      <c r="G21" s="7" t="n">
        <v>7.53980730107317E-006</v>
      </c>
      <c r="H21" s="14" t="n">
        <v>0.00121022410724293</v>
      </c>
      <c r="I21" s="1" t="n">
        <v>3.76275854974029</v>
      </c>
      <c r="J21" s="9" t="n">
        <f aca="false">POWER(2,D21)</f>
        <v>7.08093091521624</v>
      </c>
      <c r="K21" s="10" t="n">
        <f aca="false">1/J21</f>
        <v>0.141224368938708</v>
      </c>
      <c r="M21" s="1"/>
      <c r="N21" s="1"/>
      <c r="O21" s="13"/>
      <c r="P21" s="1"/>
    </row>
    <row r="22" customFormat="false" ht="14.25" hidden="false" customHeight="false" outlineLevel="0" collapsed="false">
      <c r="A22" s="1" t="s">
        <v>102</v>
      </c>
      <c r="B22" s="1" t="s">
        <v>103</v>
      </c>
      <c r="C22" s="1" t="s">
        <v>16</v>
      </c>
      <c r="D22" s="1" t="n">
        <v>2.67369009443061</v>
      </c>
      <c r="E22" s="1" t="n">
        <v>-2.67672663662344</v>
      </c>
      <c r="F22" s="1" t="n">
        <v>3.23917458558903</v>
      </c>
      <c r="G22" s="1" t="n">
        <v>0.00315245178884757</v>
      </c>
      <c r="H22" s="14" t="n">
        <v>0.0443045034814469</v>
      </c>
      <c r="I22" s="1" t="n">
        <v>-2.29074252311915</v>
      </c>
      <c r="J22" s="9" t="n">
        <f aca="false">POWER(2,D22)</f>
        <v>6.38059115536921</v>
      </c>
      <c r="K22" s="10" t="n">
        <f aca="false">1/J22</f>
        <v>0.156725290125901</v>
      </c>
      <c r="M22" s="1"/>
      <c r="N22" s="1"/>
      <c r="O22" s="13"/>
      <c r="P22" s="1"/>
    </row>
    <row r="23" customFormat="false" ht="14.25" hidden="false" customHeight="false" outlineLevel="0" collapsed="false">
      <c r="A23" s="1" t="s">
        <v>104</v>
      </c>
      <c r="B23" s="1"/>
      <c r="C23" s="1" t="s">
        <v>16</v>
      </c>
      <c r="D23" s="1" t="n">
        <v>2.53630757067051</v>
      </c>
      <c r="E23" s="1" t="n">
        <v>1.49290923869444</v>
      </c>
      <c r="F23" s="1" t="n">
        <v>9.66487404652185</v>
      </c>
      <c r="G23" s="7" t="n">
        <v>2.71337720146496E-010</v>
      </c>
      <c r="H23" s="8" t="n">
        <v>7.24064706210923E-007</v>
      </c>
      <c r="I23" s="1" t="n">
        <v>11.7393015280846</v>
      </c>
      <c r="J23" s="9" t="n">
        <f aca="false">POWER(2,D23)</f>
        <v>5.80102393009777</v>
      </c>
      <c r="K23" s="10" t="n">
        <f aca="false">1/J23</f>
        <v>0.172383360601505</v>
      </c>
      <c r="M23" s="1"/>
      <c r="N23" s="1"/>
      <c r="O23" s="13"/>
      <c r="P23" s="1"/>
    </row>
    <row r="24" customFormat="false" ht="14.25" hidden="false" customHeight="false" outlineLevel="0" collapsed="false">
      <c r="A24" s="1" t="s">
        <v>105</v>
      </c>
      <c r="B24" s="1" t="s">
        <v>106</v>
      </c>
      <c r="C24" s="1" t="s">
        <v>16</v>
      </c>
      <c r="D24" s="1" t="n">
        <v>2.44169665557491</v>
      </c>
      <c r="E24" s="1" t="n">
        <v>2.54085816916636</v>
      </c>
      <c r="F24" s="1" t="n">
        <v>7.86024713594237</v>
      </c>
      <c r="G24" s="7" t="n">
        <v>1.78592986773303E-008</v>
      </c>
      <c r="H24" s="8" t="n">
        <v>1.85726708655633E-005</v>
      </c>
      <c r="I24" s="1" t="n">
        <v>9.24278461304925</v>
      </c>
      <c r="J24" s="9" t="n">
        <f aca="false">POWER(2,D24)</f>
        <v>5.4328027043233</v>
      </c>
      <c r="K24" s="10" t="n">
        <f aca="false">1/J24</f>
        <v>0.184067056071118</v>
      </c>
      <c r="M24" s="1"/>
      <c r="N24" s="1"/>
      <c r="O24" s="1"/>
      <c r="P24" s="1"/>
    </row>
    <row r="25" customFormat="false" ht="14.25" hidden="false" customHeight="false" outlineLevel="0" collapsed="false">
      <c r="A25" s="1" t="s">
        <v>107</v>
      </c>
      <c r="B25" s="1" t="s">
        <v>108</v>
      </c>
      <c r="C25" s="1" t="s">
        <v>16</v>
      </c>
      <c r="D25" s="1" t="n">
        <v>2.39916514234146</v>
      </c>
      <c r="E25" s="1" t="n">
        <v>6.68524298515814</v>
      </c>
      <c r="F25" s="1" t="n">
        <v>7.20877195653471</v>
      </c>
      <c r="G25" s="7" t="n">
        <v>8.98555637141545E-008</v>
      </c>
      <c r="H25" s="8" t="n">
        <v>5.87037190956859E-005</v>
      </c>
      <c r="I25" s="1" t="n">
        <v>7.98028541780565</v>
      </c>
      <c r="J25" s="9" t="n">
        <f aca="false">POWER(2,D25)</f>
        <v>5.27497823934877</v>
      </c>
      <c r="K25" s="10" t="n">
        <f aca="false">1/J25</f>
        <v>0.189574241755252</v>
      </c>
      <c r="M25" s="1"/>
      <c r="N25" s="1"/>
      <c r="O25" s="13"/>
      <c r="P25" s="1"/>
    </row>
    <row r="26" customFormat="false" ht="14.25" hidden="false" customHeight="false" outlineLevel="0" collapsed="false">
      <c r="A26" s="1" t="s">
        <v>109</v>
      </c>
      <c r="B26" s="1" t="s">
        <v>110</v>
      </c>
      <c r="C26" s="1" t="s">
        <v>16</v>
      </c>
      <c r="D26" s="1" t="n">
        <v>2.38228456852211</v>
      </c>
      <c r="E26" s="1" t="n">
        <v>1.89481452372102</v>
      </c>
      <c r="F26" s="1" t="n">
        <v>4.6178209012546</v>
      </c>
      <c r="G26" s="7" t="n">
        <v>8.36740746571187E-005</v>
      </c>
      <c r="H26" s="14" t="n">
        <v>0.00501047171209302</v>
      </c>
      <c r="I26" s="1" t="n">
        <v>1.27525671365745</v>
      </c>
      <c r="J26" s="9" t="n">
        <f aca="false">POWER(2,D26)</f>
        <v>5.21361687085387</v>
      </c>
      <c r="K26" s="10" t="n">
        <f aca="false">1/J26</f>
        <v>0.191805425057293</v>
      </c>
      <c r="M26" s="1"/>
      <c r="N26" s="1"/>
      <c r="O26" s="13"/>
      <c r="P26" s="1"/>
    </row>
    <row r="27" customFormat="false" ht="14.25" hidden="false" customHeight="false" outlineLevel="0" collapsed="false">
      <c r="A27" s="1" t="s">
        <v>111</v>
      </c>
      <c r="B27" s="1" t="s">
        <v>112</v>
      </c>
      <c r="C27" s="1" t="s">
        <v>16</v>
      </c>
      <c r="D27" s="1" t="n">
        <v>2.37340751857887</v>
      </c>
      <c r="E27" s="1" t="n">
        <v>-2.30866325027166</v>
      </c>
      <c r="F27" s="1" t="n">
        <v>4.28346683707543</v>
      </c>
      <c r="G27" s="1" t="n">
        <v>0.000205516088559724</v>
      </c>
      <c r="H27" s="14" t="n">
        <v>0.00895931815438769</v>
      </c>
      <c r="I27" s="1" t="n">
        <v>-0.498507340368413</v>
      </c>
      <c r="J27" s="9" t="n">
        <f aca="false">POWER(2,D27)</f>
        <v>5.181635447116</v>
      </c>
      <c r="K27" s="10" t="n">
        <f aca="false">1/J27</f>
        <v>0.192989261827862</v>
      </c>
      <c r="M27" s="1"/>
      <c r="N27" s="1"/>
      <c r="O27" s="13"/>
      <c r="P27" s="1"/>
    </row>
    <row r="28" customFormat="false" ht="14.25" hidden="false" customHeight="false" outlineLevel="0" collapsed="false">
      <c r="A28" s="1" t="s">
        <v>113</v>
      </c>
      <c r="B28" s="1" t="s">
        <v>114</v>
      </c>
      <c r="C28" s="1" t="s">
        <v>16</v>
      </c>
      <c r="D28" s="1" t="n">
        <v>2.36897431472429</v>
      </c>
      <c r="E28" s="1" t="n">
        <v>2.28718613400453</v>
      </c>
      <c r="F28" s="1" t="n">
        <v>5.00694228423676</v>
      </c>
      <c r="G28" s="7" t="n">
        <v>2.92951017697454E-005</v>
      </c>
      <c r="H28" s="14" t="n">
        <v>0.00263878410371529</v>
      </c>
      <c r="I28" s="1" t="n">
        <v>2.49587768923837</v>
      </c>
      <c r="J28" s="9" t="n">
        <f aca="false">POWER(2,D28)</f>
        <v>5.16573743127284</v>
      </c>
      <c r="K28" s="10" t="n">
        <f aca="false">1/J28</f>
        <v>0.193583203425343</v>
      </c>
      <c r="M28" s="1"/>
      <c r="N28" s="1"/>
      <c r="O28" s="13"/>
      <c r="P28" s="1"/>
    </row>
    <row r="29" customFormat="false" ht="14.25" hidden="false" customHeight="false" outlineLevel="0" collapsed="false">
      <c r="A29" s="1" t="s">
        <v>115</v>
      </c>
      <c r="B29" s="1"/>
      <c r="C29" s="1" t="s">
        <v>16</v>
      </c>
      <c r="D29" s="1" t="n">
        <v>2.31137181986013</v>
      </c>
      <c r="E29" s="1" t="n">
        <v>1.59354649851824</v>
      </c>
      <c r="F29" s="1" t="n">
        <v>4.70005872746743</v>
      </c>
      <c r="G29" s="7" t="n">
        <v>6.70380278004867E-005</v>
      </c>
      <c r="H29" s="14" t="n">
        <v>0.00438996263032144</v>
      </c>
      <c r="I29" s="1" t="n">
        <v>1.69022635735749</v>
      </c>
      <c r="J29" s="9" t="n">
        <f aca="false">POWER(2,D29)</f>
        <v>4.96354826091155</v>
      </c>
      <c r="K29" s="10" t="n">
        <f aca="false">1/J29</f>
        <v>0.201468777462103</v>
      </c>
      <c r="M29" s="1"/>
      <c r="N29" s="1"/>
      <c r="O29" s="13"/>
      <c r="P29" s="1"/>
    </row>
    <row r="30" customFormat="false" ht="14.25" hidden="false" customHeight="false" outlineLevel="0" collapsed="false">
      <c r="A30" s="1" t="s">
        <v>116</v>
      </c>
      <c r="B30" s="1" t="s">
        <v>117</v>
      </c>
      <c r="C30" s="1" t="s">
        <v>16</v>
      </c>
      <c r="D30" s="1" t="n">
        <v>2.28735704526709</v>
      </c>
      <c r="E30" s="1" t="n">
        <v>2.54151853981717</v>
      </c>
      <c r="F30" s="1" t="n">
        <v>8.05572436940104</v>
      </c>
      <c r="G30" s="7" t="n">
        <v>1.11150840398962E-008</v>
      </c>
      <c r="H30" s="8" t="n">
        <v>1.48303008802315E-005</v>
      </c>
      <c r="I30" s="1" t="n">
        <v>9.73390548475107</v>
      </c>
      <c r="J30" s="9" t="n">
        <f aca="false">POWER(2,D30)</f>
        <v>4.88161001647033</v>
      </c>
      <c r="K30" s="10" t="n">
        <f aca="false">1/J30</f>
        <v>0.204850448238603</v>
      </c>
      <c r="M30" s="1"/>
      <c r="N30" s="1"/>
      <c r="O30" s="13"/>
      <c r="P30" s="1"/>
    </row>
    <row r="31" customFormat="false" ht="14.25" hidden="false" customHeight="false" outlineLevel="0" collapsed="false">
      <c r="A31" s="1" t="s">
        <v>118</v>
      </c>
      <c r="B31" s="1" t="s">
        <v>119</v>
      </c>
      <c r="C31" s="1" t="s">
        <v>16</v>
      </c>
      <c r="D31" s="1" t="n">
        <v>2.21547121746511</v>
      </c>
      <c r="E31" s="1" t="n">
        <v>-1.6851026565599</v>
      </c>
      <c r="F31" s="1" t="n">
        <v>3.68210400653786</v>
      </c>
      <c r="G31" s="1" t="n">
        <v>0.00101069336015189</v>
      </c>
      <c r="H31" s="14" t="n">
        <v>0.0232863443301477</v>
      </c>
      <c r="I31" s="1" t="n">
        <v>-1.00488378099922</v>
      </c>
      <c r="J31" s="9" t="n">
        <f aca="false">POWER(2,D31)</f>
        <v>4.6443323558606</v>
      </c>
      <c r="K31" s="10" t="n">
        <f aca="false">1/J31</f>
        <v>0.215316201205566</v>
      </c>
      <c r="M31" s="1"/>
      <c r="N31" s="1"/>
      <c r="O31" s="1"/>
      <c r="P31" s="1"/>
    </row>
    <row r="32" customFormat="false" ht="14.25" hidden="false" customHeight="false" outlineLevel="0" collapsed="false">
      <c r="A32" s="1" t="s">
        <v>120</v>
      </c>
      <c r="B32" s="1" t="s">
        <v>121</v>
      </c>
      <c r="C32" s="1" t="s">
        <v>16</v>
      </c>
      <c r="D32" s="1" t="n">
        <v>2.20139634120352</v>
      </c>
      <c r="E32" s="1" t="n">
        <v>2.38300470834814</v>
      </c>
      <c r="F32" s="1" t="n">
        <v>6.44576855860743</v>
      </c>
      <c r="G32" s="7" t="n">
        <v>6.35826800463611E-007</v>
      </c>
      <c r="H32" s="14" t="n">
        <v>0.000264544336689996</v>
      </c>
      <c r="I32" s="1" t="n">
        <v>6.04700552184575</v>
      </c>
      <c r="J32" s="9" t="n">
        <f aca="false">POWER(2,D32)</f>
        <v>4.59924273538202</v>
      </c>
      <c r="K32" s="10" t="n">
        <f aca="false">1/J32</f>
        <v>0.217427097793076</v>
      </c>
      <c r="M32" s="1"/>
      <c r="N32" s="1"/>
      <c r="O32" s="13"/>
      <c r="P32" s="1"/>
    </row>
    <row r="33" customFormat="false" ht="14.25" hidden="false" customHeight="false" outlineLevel="0" collapsed="false">
      <c r="A33" s="1" t="s">
        <v>122</v>
      </c>
      <c r="B33" s="1" t="s">
        <v>123</v>
      </c>
      <c r="C33" s="1" t="s">
        <v>16</v>
      </c>
      <c r="D33" s="1" t="n">
        <v>2.18191257205376</v>
      </c>
      <c r="E33" s="1" t="n">
        <v>2.25767894726865</v>
      </c>
      <c r="F33" s="1" t="n">
        <v>7.85092819087368</v>
      </c>
      <c r="G33" s="7" t="n">
        <v>1.82699123185699E-008</v>
      </c>
      <c r="H33" s="8" t="n">
        <v>1.85726708655633E-005</v>
      </c>
      <c r="I33" s="1" t="n">
        <v>9.35127182610224</v>
      </c>
      <c r="J33" s="9" t="n">
        <f aca="false">POWER(2,D33)</f>
        <v>4.53754695409507</v>
      </c>
      <c r="K33" s="10" t="n">
        <f aca="false">1/J33</f>
        <v>0.220383394401575</v>
      </c>
      <c r="P33" s="1"/>
    </row>
    <row r="34" customFormat="false" ht="14.25" hidden="false" customHeight="false" outlineLevel="0" collapsed="false">
      <c r="A34" s="1" t="s">
        <v>124</v>
      </c>
      <c r="B34" s="1" t="s">
        <v>125</v>
      </c>
      <c r="C34" s="1" t="s">
        <v>16</v>
      </c>
      <c r="D34" s="1" t="n">
        <v>2.17667891871648</v>
      </c>
      <c r="E34" s="1" t="n">
        <v>-0.860584281017345</v>
      </c>
      <c r="F34" s="1" t="n">
        <v>4.13397523345675</v>
      </c>
      <c r="G34" s="1" t="n">
        <v>0.000306452199242346</v>
      </c>
      <c r="H34" s="14" t="n">
        <v>0.0113776374772619</v>
      </c>
      <c r="I34" s="1" t="n">
        <v>-0.301877822026744</v>
      </c>
      <c r="J34" s="9" t="n">
        <f aca="false">POWER(2,D34)</f>
        <v>4.52111595238829</v>
      </c>
      <c r="K34" s="10" t="n">
        <f aca="false">1/J34</f>
        <v>0.221184329384817</v>
      </c>
      <c r="N34" s="13"/>
      <c r="O34" s="13"/>
      <c r="P34" s="1"/>
    </row>
    <row r="35" customFormat="false" ht="14.25" hidden="false" customHeight="false" outlineLevel="0" collapsed="false">
      <c r="A35" s="1" t="s">
        <v>126</v>
      </c>
      <c r="B35" s="1" t="s">
        <v>127</v>
      </c>
      <c r="C35" s="1" t="s">
        <v>16</v>
      </c>
      <c r="D35" s="1" t="n">
        <v>2.13915127540999</v>
      </c>
      <c r="E35" s="1" t="n">
        <v>4.7849450667673</v>
      </c>
      <c r="F35" s="1" t="n">
        <v>5.18029497886191</v>
      </c>
      <c r="G35" s="7" t="n">
        <v>1.83589920666947E-005</v>
      </c>
      <c r="H35" s="14" t="n">
        <v>0.00202117366694903</v>
      </c>
      <c r="I35" s="1" t="n">
        <v>2.7282554449175</v>
      </c>
      <c r="J35" s="9" t="n">
        <f aca="false">POWER(2,D35)</f>
        <v>4.40502826236584</v>
      </c>
      <c r="K35" s="10" t="n">
        <f aca="false">1/J35</f>
        <v>0.227013299447691</v>
      </c>
      <c r="N35" s="13"/>
      <c r="O35" s="13"/>
      <c r="P35" s="1"/>
    </row>
    <row r="36" customFormat="false" ht="14.25" hidden="false" customHeight="false" outlineLevel="0" collapsed="false">
      <c r="A36" s="1" t="s">
        <v>128</v>
      </c>
      <c r="B36" s="1" t="s">
        <v>129</v>
      </c>
      <c r="C36" s="1" t="s">
        <v>16</v>
      </c>
      <c r="D36" s="1" t="n">
        <v>2.12616532827295</v>
      </c>
      <c r="E36" s="1" t="n">
        <v>-1.39372815639121</v>
      </c>
      <c r="F36" s="1" t="n">
        <v>3.40302956245646</v>
      </c>
      <c r="G36" s="1" t="n">
        <v>0.00207935498881918</v>
      </c>
      <c r="H36" s="14" t="n">
        <v>0.0349279864199815</v>
      </c>
      <c r="I36" s="1" t="n">
        <v>-1.4983662651266</v>
      </c>
      <c r="J36" s="9" t="n">
        <f aca="false">POWER(2,D36)</f>
        <v>4.36555575839043</v>
      </c>
      <c r="K36" s="10" t="n">
        <f aca="false">1/J36</f>
        <v>0.229065909438458</v>
      </c>
      <c r="N36" s="13"/>
      <c r="O36" s="13"/>
      <c r="P36" s="1"/>
    </row>
    <row r="37" customFormat="false" ht="14.25" hidden="false" customHeight="false" outlineLevel="0" collapsed="false">
      <c r="A37" s="1" t="s">
        <v>130</v>
      </c>
      <c r="B37" s="1"/>
      <c r="C37" s="1" t="s">
        <v>16</v>
      </c>
      <c r="D37" s="1" t="n">
        <v>2.12509936281288</v>
      </c>
      <c r="E37" s="1" t="n">
        <v>-1.95444191211637</v>
      </c>
      <c r="F37" s="1" t="n">
        <v>3.3944736707738</v>
      </c>
      <c r="G37" s="1" t="n">
        <v>0.00212534564632463</v>
      </c>
      <c r="H37" s="14" t="n">
        <v>0.0355857873394024</v>
      </c>
      <c r="I37" s="1" t="n">
        <v>-1.80073026121202</v>
      </c>
      <c r="J37" s="9" t="n">
        <f aca="false">POWER(2,D37)</f>
        <v>4.362331367397</v>
      </c>
      <c r="K37" s="10" t="n">
        <f aca="false">1/J37</f>
        <v>0.229235222127726</v>
      </c>
      <c r="N37" s="13"/>
      <c r="O37" s="13"/>
      <c r="P37" s="1"/>
    </row>
    <row r="38" customFormat="false" ht="14.25" hidden="false" customHeight="false" outlineLevel="0" collapsed="false">
      <c r="A38" s="1" t="s">
        <v>131</v>
      </c>
      <c r="B38" s="1" t="s">
        <v>132</v>
      </c>
      <c r="C38" s="1" t="s">
        <v>16</v>
      </c>
      <c r="D38" s="1" t="n">
        <v>2.10532640360135</v>
      </c>
      <c r="E38" s="1" t="n">
        <v>-0.795981096084436</v>
      </c>
      <c r="F38" s="1" t="n">
        <v>3.54484733462417</v>
      </c>
      <c r="G38" s="1" t="n">
        <v>0.00144378256679184</v>
      </c>
      <c r="H38" s="14" t="n">
        <v>0.0282426772236594</v>
      </c>
      <c r="I38" s="1" t="n">
        <v>-1.20678327614318</v>
      </c>
      <c r="J38" s="9" t="n">
        <f aca="false">POWER(2,D38)</f>
        <v>4.3029509760205</v>
      </c>
      <c r="K38" s="10" t="n">
        <f aca="false">1/J38</f>
        <v>0.232398650501203</v>
      </c>
    </row>
    <row r="39" customFormat="false" ht="14.25" hidden="false" customHeight="false" outlineLevel="0" collapsed="false">
      <c r="A39" s="1" t="s">
        <v>133</v>
      </c>
      <c r="B39" s="1"/>
      <c r="C39" s="1" t="s">
        <v>16</v>
      </c>
      <c r="D39" s="1" t="n">
        <v>2.06920546970364</v>
      </c>
      <c r="E39" s="1" t="n">
        <v>1.57370039065273</v>
      </c>
      <c r="F39" s="1" t="n">
        <v>7.22164388352105</v>
      </c>
      <c r="G39" s="7" t="n">
        <v>8.69879622759796E-008</v>
      </c>
      <c r="H39" s="8" t="n">
        <v>5.87037190956859E-005</v>
      </c>
      <c r="I39" s="1" t="n">
        <v>7.84268023469009</v>
      </c>
      <c r="J39" s="9" t="n">
        <f aca="false">POWER(2,D39)</f>
        <v>4.19655494422586</v>
      </c>
      <c r="K39" s="10" t="n">
        <f aca="false">1/J39</f>
        <v>0.238290696366534</v>
      </c>
    </row>
    <row r="40" customFormat="false" ht="14.25" hidden="false" customHeight="false" outlineLevel="0" collapsed="false">
      <c r="A40" s="1" t="s">
        <v>134</v>
      </c>
      <c r="B40" s="1" t="s">
        <v>135</v>
      </c>
      <c r="C40" s="1" t="s">
        <v>16</v>
      </c>
      <c r="D40" s="1" t="n">
        <v>2.06680340937792</v>
      </c>
      <c r="E40" s="1" t="n">
        <v>1.80557653223859</v>
      </c>
      <c r="F40" s="1" t="n">
        <v>4.12903104069014</v>
      </c>
      <c r="G40" s="1" t="n">
        <v>0.000310518647894004</v>
      </c>
      <c r="H40" s="14" t="n">
        <v>0.0114522746299693</v>
      </c>
      <c r="I40" s="1" t="n">
        <v>0.229417968868113</v>
      </c>
      <c r="J40" s="9" t="n">
        <f aca="false">POWER(2,D40)</f>
        <v>4.18957357208172</v>
      </c>
      <c r="K40" s="10" t="n">
        <f aca="false">1/J40</f>
        <v>0.238687776403726</v>
      </c>
    </row>
    <row r="41" customFormat="false" ht="14.25" hidden="false" customHeight="false" outlineLevel="0" collapsed="false">
      <c r="A41" s="1" t="s">
        <v>136</v>
      </c>
      <c r="B41" s="1" t="s">
        <v>137</v>
      </c>
      <c r="C41" s="1" t="s">
        <v>16</v>
      </c>
      <c r="D41" s="1" t="n">
        <v>2.05463826244477</v>
      </c>
      <c r="E41" s="1" t="n">
        <v>0.101058797925417</v>
      </c>
      <c r="F41" s="1" t="n">
        <v>6.09448787414097</v>
      </c>
      <c r="G41" s="7" t="n">
        <v>1.59764265196084E-006</v>
      </c>
      <c r="H41" s="14" t="n">
        <v>0.000494296743971885</v>
      </c>
      <c r="I41" s="1" t="n">
        <v>4.68829796959532</v>
      </c>
      <c r="J41" s="9" t="n">
        <f aca="false">POWER(2,D41)</f>
        <v>4.15439462062133</v>
      </c>
      <c r="K41" s="10" t="n">
        <f aca="false">1/J41</f>
        <v>0.240708957939686</v>
      </c>
    </row>
    <row r="42" customFormat="false" ht="14.25" hidden="false" customHeight="false" outlineLevel="0" collapsed="false">
      <c r="A42" s="1" t="s">
        <v>138</v>
      </c>
      <c r="B42" s="1"/>
      <c r="C42" s="1" t="s">
        <v>16</v>
      </c>
      <c r="D42" s="1" t="n">
        <v>2.04521033061609</v>
      </c>
      <c r="E42" s="1" t="n">
        <v>4.81668788537426</v>
      </c>
      <c r="F42" s="1" t="n">
        <v>9.04745488495048</v>
      </c>
      <c r="G42" s="7" t="n">
        <v>1.08307645687268E-009</v>
      </c>
      <c r="H42" s="8" t="n">
        <v>1.77857816933215E-006</v>
      </c>
      <c r="I42" s="1" t="n">
        <v>12.262285440917</v>
      </c>
      <c r="J42" s="9" t="n">
        <f aca="false">POWER(2,D42)</f>
        <v>4.12733439773017</v>
      </c>
      <c r="K42" s="10" t="n">
        <f aca="false">1/J42</f>
        <v>0.242287128600472</v>
      </c>
    </row>
    <row r="43" customFormat="false" ht="14.25" hidden="false" customHeight="false" outlineLevel="0" collapsed="false">
      <c r="A43" s="1" t="s">
        <v>139</v>
      </c>
      <c r="B43" s="1" t="s">
        <v>140</v>
      </c>
      <c r="C43" s="1" t="s">
        <v>16</v>
      </c>
      <c r="D43" s="1" t="n">
        <v>1.99453915419849</v>
      </c>
      <c r="E43" s="1" t="n">
        <v>-0.570591398205063</v>
      </c>
      <c r="F43" s="1" t="n">
        <v>5.83715474334626</v>
      </c>
      <c r="G43" s="7" t="n">
        <v>3.1592454475262E-006</v>
      </c>
      <c r="H43" s="14" t="n">
        <v>0.000771206518029543</v>
      </c>
      <c r="I43" s="1" t="n">
        <v>3.57038319682759</v>
      </c>
      <c r="J43" s="9" t="n">
        <f aca="false">POWER(2,D43)</f>
        <v>3.98488793941822</v>
      </c>
      <c r="K43" s="10" t="n">
        <f aca="false">1/J43</f>
        <v>0.250948085668375</v>
      </c>
    </row>
    <row r="44" customFormat="false" ht="14.25" hidden="false" customHeight="false" outlineLevel="0" collapsed="false">
      <c r="A44" s="1" t="s">
        <v>141</v>
      </c>
      <c r="B44" s="1" t="s">
        <v>142</v>
      </c>
      <c r="C44" s="1" t="s">
        <v>16</v>
      </c>
      <c r="D44" s="1" t="n">
        <v>1.99244583676285</v>
      </c>
      <c r="E44" s="1" t="n">
        <v>-1.89789288635495</v>
      </c>
      <c r="F44" s="1" t="n">
        <v>3.68576837704071</v>
      </c>
      <c r="G44" s="1" t="n">
        <v>0.00100107234976216</v>
      </c>
      <c r="H44" s="14" t="n">
        <v>0.0232394790554112</v>
      </c>
      <c r="I44" s="1" t="n">
        <v>-1.1153759160531</v>
      </c>
      <c r="J44" s="9" t="n">
        <f aca="false">POWER(2,D44)</f>
        <v>3.97911015109051</v>
      </c>
      <c r="K44" s="10" t="n">
        <f aca="false">1/J44</f>
        <v>0.251312469881222</v>
      </c>
    </row>
    <row r="45" customFormat="false" ht="14.25" hidden="false" customHeight="false" outlineLevel="0" collapsed="false">
      <c r="A45" s="1" t="s">
        <v>143</v>
      </c>
      <c r="B45" s="1" t="s">
        <v>144</v>
      </c>
      <c r="C45" s="1" t="s">
        <v>16</v>
      </c>
      <c r="D45" s="1" t="n">
        <v>1.98695680458812</v>
      </c>
      <c r="E45" s="1" t="n">
        <v>5.09717087773071</v>
      </c>
      <c r="F45" s="1" t="n">
        <v>5.25373854669414</v>
      </c>
      <c r="G45" s="7" t="n">
        <v>1.50648651177173E-005</v>
      </c>
      <c r="H45" s="14" t="n">
        <v>0.00179667452811748</v>
      </c>
      <c r="I45" s="1" t="n">
        <v>2.92235911621322</v>
      </c>
      <c r="J45" s="9" t="n">
        <f aca="false">POWER(2,D45)</f>
        <v>3.9639995660487</v>
      </c>
      <c r="K45" s="10" t="n">
        <f aca="false">1/J45</f>
        <v>0.252270461521971</v>
      </c>
    </row>
    <row r="46" customFormat="false" ht="14.25" hidden="false" customHeight="false" outlineLevel="0" collapsed="false">
      <c r="A46" s="1" t="s">
        <v>145</v>
      </c>
      <c r="B46" s="1" t="s">
        <v>146</v>
      </c>
      <c r="C46" s="1" t="s">
        <v>16</v>
      </c>
      <c r="D46" s="1" t="n">
        <v>1.97246889849358</v>
      </c>
      <c r="E46" s="1" t="n">
        <v>-0.628083307203959</v>
      </c>
      <c r="F46" s="1" t="n">
        <v>3.6236581174776</v>
      </c>
      <c r="G46" s="1" t="n">
        <v>0.00117691165106733</v>
      </c>
      <c r="H46" s="14" t="n">
        <v>0.0254814502302083</v>
      </c>
      <c r="I46" s="1" t="n">
        <v>-1.0326968454926</v>
      </c>
      <c r="J46" s="9" t="n">
        <f aca="false">POWER(2,D46)</f>
        <v>3.92439129736188</v>
      </c>
      <c r="K46" s="10" t="n">
        <f aca="false">1/J46</f>
        <v>0.254816587905553</v>
      </c>
    </row>
    <row r="47" customFormat="false" ht="14.25" hidden="false" customHeight="false" outlineLevel="0" collapsed="false">
      <c r="A47" s="1" t="s">
        <v>147</v>
      </c>
      <c r="B47" s="1" t="s">
        <v>148</v>
      </c>
      <c r="C47" s="1" t="s">
        <v>149</v>
      </c>
      <c r="D47" s="1" t="n">
        <v>1.96755885202286</v>
      </c>
      <c r="E47" s="1" t="n">
        <v>-1.41299613439478</v>
      </c>
      <c r="F47" s="1" t="n">
        <v>4.82543536948358</v>
      </c>
      <c r="G47" s="7" t="n">
        <v>4.78029992800828E-005</v>
      </c>
      <c r="H47" s="14" t="n">
        <v>0.00361260857642921</v>
      </c>
      <c r="I47" s="1" t="n">
        <v>1.19841906007192</v>
      </c>
      <c r="J47" s="9" t="n">
        <f aca="false">POWER(2,D47)</f>
        <v>3.91105778581183</v>
      </c>
      <c r="K47" s="10" t="n">
        <f aca="false">1/J47</f>
        <v>0.255685304274385</v>
      </c>
    </row>
    <row r="48" customFormat="false" ht="14.25" hidden="false" customHeight="false" outlineLevel="0" collapsed="false">
      <c r="A48" s="1" t="s">
        <v>150</v>
      </c>
      <c r="B48" s="1" t="s">
        <v>151</v>
      </c>
      <c r="C48" s="1" t="s">
        <v>16</v>
      </c>
      <c r="D48" s="1" t="n">
        <v>1.96628362836108</v>
      </c>
      <c r="E48" s="1" t="n">
        <v>3.15200250186729</v>
      </c>
      <c r="F48" s="1" t="n">
        <v>10.3097646366763</v>
      </c>
      <c r="G48" s="7" t="n">
        <v>6.73676676629079E-011</v>
      </c>
      <c r="H48" s="8" t="n">
        <v>3.59541242316939E-007</v>
      </c>
      <c r="I48" s="1" t="n">
        <v>14.7690103392468</v>
      </c>
      <c r="J48" s="9" t="n">
        <f aca="false">POWER(2,D48)</f>
        <v>3.90760226009011</v>
      </c>
      <c r="K48" s="10" t="n">
        <f aca="false">1/J48</f>
        <v>0.255911408951058</v>
      </c>
    </row>
    <row r="49" customFormat="false" ht="14.25" hidden="false" customHeight="false" outlineLevel="0" collapsed="false">
      <c r="A49" s="1" t="s">
        <v>152</v>
      </c>
      <c r="B49" s="1"/>
      <c r="C49" s="1" t="s">
        <v>16</v>
      </c>
      <c r="D49" s="1" t="n">
        <v>1.93407150030928</v>
      </c>
      <c r="E49" s="1" t="n">
        <v>5.25552350502786</v>
      </c>
      <c r="F49" s="1" t="n">
        <v>3.19306014156973</v>
      </c>
      <c r="G49" s="1" t="n">
        <v>0.00354007446025531</v>
      </c>
      <c r="H49" s="14" t="n">
        <v>0.0471156543500813</v>
      </c>
      <c r="I49" s="1" t="n">
        <v>-2.36036046533096</v>
      </c>
      <c r="J49" s="9" t="n">
        <f aca="false">POWER(2,D49)</f>
        <v>3.82132112642051</v>
      </c>
      <c r="K49" s="10" t="n">
        <f aca="false">1/J49</f>
        <v>0.261689600773415</v>
      </c>
    </row>
    <row r="50" customFormat="false" ht="14.25" hidden="false" customHeight="false" outlineLevel="0" collapsed="false">
      <c r="A50" s="1" t="s">
        <v>153</v>
      </c>
      <c r="B50" s="1" t="s">
        <v>154</v>
      </c>
      <c r="C50" s="1" t="s">
        <v>16</v>
      </c>
      <c r="D50" s="1" t="n">
        <v>1.91819703213326</v>
      </c>
      <c r="E50" s="1" t="n">
        <v>0.322925834434286</v>
      </c>
      <c r="F50" s="1" t="n">
        <v>3.98437804710566</v>
      </c>
      <c r="G50" s="1" t="n">
        <v>0.000456166418569562</v>
      </c>
      <c r="H50" s="14" t="n">
        <v>0.0146516526581808</v>
      </c>
      <c r="I50" s="1" t="n">
        <v>-0.183768011367473</v>
      </c>
      <c r="J50" s="9" t="n">
        <f aca="false">POWER(2,D50)</f>
        <v>3.77950430421622</v>
      </c>
      <c r="K50" s="10" t="n">
        <f aca="false">1/J50</f>
        <v>0.264584961283005</v>
      </c>
    </row>
    <row r="51" customFormat="false" ht="14.25" hidden="false" customHeight="false" outlineLevel="0" collapsed="false">
      <c r="A51" s="1" t="s">
        <v>155</v>
      </c>
      <c r="B51" s="1" t="s">
        <v>156</v>
      </c>
      <c r="C51" s="1" t="s">
        <v>16</v>
      </c>
      <c r="D51" s="1" t="n">
        <v>1.89567731479047</v>
      </c>
      <c r="E51" s="1" t="n">
        <v>3.78082587817707</v>
      </c>
      <c r="F51" s="1" t="n">
        <v>4.28869681206389</v>
      </c>
      <c r="G51" s="1" t="n">
        <v>0.000202657159645339</v>
      </c>
      <c r="H51" s="14" t="n">
        <v>0.00888362432055175</v>
      </c>
      <c r="I51" s="1" t="n">
        <v>0.497782189476598</v>
      </c>
      <c r="J51" s="9" t="n">
        <f aca="false">POWER(2,D51)</f>
        <v>3.72096627536786</v>
      </c>
      <c r="K51" s="10" t="n">
        <f aca="false">1/J51</f>
        <v>0.268747396776967</v>
      </c>
    </row>
    <row r="52" customFormat="false" ht="14.25" hidden="false" customHeight="false" outlineLevel="0" collapsed="false">
      <c r="A52" s="1" t="s">
        <v>157</v>
      </c>
      <c r="B52" s="1" t="s">
        <v>158</v>
      </c>
      <c r="C52" s="1" t="s">
        <v>16</v>
      </c>
      <c r="D52" s="1" t="n">
        <v>1.88136844981018</v>
      </c>
      <c r="E52" s="1" t="n">
        <v>-2.60452226124485</v>
      </c>
      <c r="F52" s="1" t="n">
        <v>4.00067281814046</v>
      </c>
      <c r="G52" s="1" t="n">
        <v>0.000436872439668929</v>
      </c>
      <c r="H52" s="14" t="n">
        <v>0.0142170012836163</v>
      </c>
      <c r="I52" s="1" t="n">
        <v>-0.882686489075406</v>
      </c>
      <c r="J52" s="9" t="n">
        <f aca="false">POWER(2,D52)</f>
        <v>3.68424358745471</v>
      </c>
      <c r="K52" s="10" t="n">
        <f aca="false">1/J52</f>
        <v>0.271426135721623</v>
      </c>
    </row>
    <row r="53" customFormat="false" ht="14.25" hidden="false" customHeight="false" outlineLevel="0" collapsed="false">
      <c r="A53" s="1" t="s">
        <v>159</v>
      </c>
      <c r="B53" s="1" t="s">
        <v>160</v>
      </c>
      <c r="C53" s="1" t="s">
        <v>16</v>
      </c>
      <c r="D53" s="1" t="n">
        <v>1.84346101701663</v>
      </c>
      <c r="E53" s="1" t="n">
        <v>0.688558560419932</v>
      </c>
      <c r="F53" s="1" t="n">
        <v>5.73719481912407</v>
      </c>
      <c r="G53" s="7" t="n">
        <v>4.12280703834458E-006</v>
      </c>
      <c r="H53" s="14" t="n">
        <v>0.000871422620342378</v>
      </c>
      <c r="I53" s="1" t="n">
        <v>3.89516015673402</v>
      </c>
      <c r="J53" s="9" t="n">
        <f aca="false">POWER(2,D53)</f>
        <v>3.58869923377277</v>
      </c>
      <c r="K53" s="10" t="n">
        <f aca="false">1/J53</f>
        <v>0.278652496310957</v>
      </c>
    </row>
    <row r="54" customFormat="false" ht="14.25" hidden="false" customHeight="false" outlineLevel="0" collapsed="false">
      <c r="A54" s="1" t="s">
        <v>161</v>
      </c>
      <c r="B54" s="1" t="s">
        <v>162</v>
      </c>
      <c r="C54" s="1" t="s">
        <v>16</v>
      </c>
      <c r="D54" s="1" t="n">
        <v>1.84151539618809</v>
      </c>
      <c r="E54" s="1" t="n">
        <v>3.74426588422011</v>
      </c>
      <c r="F54" s="1" t="n">
        <v>3.76853697642872</v>
      </c>
      <c r="G54" s="1" t="n">
        <v>0.000806111627764701</v>
      </c>
      <c r="H54" s="14" t="n">
        <v>0.0207086293977387</v>
      </c>
      <c r="I54" s="1" t="n">
        <v>-0.865363964792301</v>
      </c>
      <c r="J54" s="9" t="n">
        <f aca="false">POWER(2,D54)</f>
        <v>3.58386277023805</v>
      </c>
      <c r="K54" s="10" t="n">
        <f aca="false">1/J54</f>
        <v>0.279028541021278</v>
      </c>
    </row>
    <row r="55" customFormat="false" ht="14.25" hidden="false" customHeight="false" outlineLevel="0" collapsed="false">
      <c r="A55" s="1" t="s">
        <v>163</v>
      </c>
      <c r="B55" s="1" t="s">
        <v>164</v>
      </c>
      <c r="C55" s="1" t="s">
        <v>16</v>
      </c>
      <c r="D55" s="1" t="n">
        <v>1.82926946534876</v>
      </c>
      <c r="E55" s="1" t="n">
        <v>-0.866396071044939</v>
      </c>
      <c r="F55" s="1" t="n">
        <v>3.33409017506969</v>
      </c>
      <c r="G55" s="1" t="n">
        <v>0.00247905626729274</v>
      </c>
      <c r="H55" s="14" t="n">
        <v>0.0385735373135317</v>
      </c>
      <c r="I55" s="1" t="n">
        <v>-1.83045350761277</v>
      </c>
      <c r="J55" s="9" t="n">
        <f aca="false">POWER(2,D55)</f>
        <v>3.55357085431983</v>
      </c>
      <c r="K55" s="10" t="n">
        <f aca="false">1/J55</f>
        <v>0.281407080650824</v>
      </c>
    </row>
    <row r="56" customFormat="false" ht="14.25" hidden="false" customHeight="false" outlineLevel="0" collapsed="false">
      <c r="A56" s="1" t="s">
        <v>165</v>
      </c>
      <c r="B56" s="1"/>
      <c r="C56" s="1" t="s">
        <v>16</v>
      </c>
      <c r="D56" s="1" t="n">
        <v>1.77342173162854</v>
      </c>
      <c r="E56" s="1" t="n">
        <v>-1.77136303276979</v>
      </c>
      <c r="F56" s="1" t="n">
        <v>3.78476747974717</v>
      </c>
      <c r="G56" s="1" t="n">
        <v>0.000772495266013607</v>
      </c>
      <c r="H56" s="14" t="n">
        <v>0.0201851027403409</v>
      </c>
      <c r="I56" s="1" t="n">
        <v>-0.840706865850546</v>
      </c>
      <c r="J56" s="9" t="n">
        <f aca="false">POWER(2,D56)</f>
        <v>3.41863816095777</v>
      </c>
      <c r="K56" s="10" t="n">
        <f aca="false">1/J56</f>
        <v>0.292514139525032</v>
      </c>
    </row>
    <row r="57" customFormat="false" ht="14.25" hidden="false" customHeight="false" outlineLevel="0" collapsed="false">
      <c r="A57" s="1" t="s">
        <v>166</v>
      </c>
      <c r="B57" s="1"/>
      <c r="C57" s="1" t="s">
        <v>16</v>
      </c>
      <c r="D57" s="1" t="n">
        <v>1.76698536944213</v>
      </c>
      <c r="E57" s="1" t="n">
        <v>3.29095802042622</v>
      </c>
      <c r="F57" s="1" t="n">
        <v>7.43698196126376</v>
      </c>
      <c r="G57" s="7" t="n">
        <v>5.07129291787525E-008</v>
      </c>
      <c r="H57" s="8" t="n">
        <v>4.0097022670667E-005</v>
      </c>
      <c r="I57" s="1" t="n">
        <v>8.51199886112688</v>
      </c>
      <c r="J57" s="9" t="n">
        <f aca="false">POWER(2,D57)</f>
        <v>3.40342040332261</v>
      </c>
      <c r="K57" s="10" t="n">
        <f aca="false">1/J57</f>
        <v>0.293822061777541</v>
      </c>
    </row>
    <row r="58" customFormat="false" ht="14.25" hidden="false" customHeight="false" outlineLevel="0" collapsed="false">
      <c r="A58" s="1" t="s">
        <v>167</v>
      </c>
      <c r="B58" s="1"/>
      <c r="C58" s="1" t="s">
        <v>16</v>
      </c>
      <c r="D58" s="1" t="n">
        <v>1.76437434791818</v>
      </c>
      <c r="E58" s="1" t="n">
        <v>1.86929220396663</v>
      </c>
      <c r="F58" s="1" t="n">
        <v>4.14191809853909</v>
      </c>
      <c r="G58" s="1" t="n">
        <v>0.000300029247370433</v>
      </c>
      <c r="H58" s="14" t="n">
        <v>0.0112191926427505</v>
      </c>
      <c r="I58" s="1" t="n">
        <v>0.370291103178203</v>
      </c>
      <c r="J58" s="9" t="n">
        <f aca="false">POWER(2,D58)</f>
        <v>3.39726638801107</v>
      </c>
      <c r="K58" s="10" t="n">
        <f aca="false">1/J58</f>
        <v>0.294354308961168</v>
      </c>
    </row>
    <row r="59" customFormat="false" ht="14.25" hidden="false" customHeight="false" outlineLevel="0" collapsed="false">
      <c r="A59" s="1" t="s">
        <v>168</v>
      </c>
      <c r="B59" s="1" t="s">
        <v>169</v>
      </c>
      <c r="C59" s="1" t="s">
        <v>16</v>
      </c>
      <c r="D59" s="1" t="n">
        <v>1.75536312994157</v>
      </c>
      <c r="E59" s="1" t="n">
        <v>4.85507323847556</v>
      </c>
      <c r="F59" s="1" t="n">
        <v>4.03030618283302</v>
      </c>
      <c r="G59" s="1" t="n">
        <v>0.000403821997124032</v>
      </c>
      <c r="H59" s="14" t="n">
        <v>0.0135026573189885</v>
      </c>
      <c r="I59" s="1" t="n">
        <v>-0.290857828541261</v>
      </c>
      <c r="J59" s="9" t="n">
        <f aca="false">POWER(2,D59)</f>
        <v>3.37611285361292</v>
      </c>
      <c r="K59" s="10" t="n">
        <f aca="false">1/J59</f>
        <v>0.29619862941781</v>
      </c>
    </row>
    <row r="60" customFormat="false" ht="14.25" hidden="false" customHeight="false" outlineLevel="0" collapsed="false">
      <c r="A60" s="1" t="s">
        <v>170</v>
      </c>
      <c r="B60" s="1"/>
      <c r="C60" s="1" t="s">
        <v>16</v>
      </c>
      <c r="D60" s="1" t="n">
        <v>1.75009031906629</v>
      </c>
      <c r="E60" s="1" t="n">
        <v>4.2658596316614</v>
      </c>
      <c r="F60" s="1" t="n">
        <v>6.88376232079903</v>
      </c>
      <c r="G60" s="7" t="n">
        <v>2.05134713867138E-007</v>
      </c>
      <c r="H60" s="14" t="n">
        <v>0.000100505725781971</v>
      </c>
      <c r="I60" s="1" t="n">
        <v>7.15882361238267</v>
      </c>
      <c r="J60" s="9" t="n">
        <f aca="false">POWER(2,D60)</f>
        <v>3.36379624288931</v>
      </c>
      <c r="K60" s="10" t="n">
        <f aca="false">1/J60</f>
        <v>0.297283166931971</v>
      </c>
    </row>
    <row r="61" customFormat="false" ht="14.25" hidden="false" customHeight="false" outlineLevel="0" collapsed="false">
      <c r="A61" s="1" t="s">
        <v>171</v>
      </c>
      <c r="B61" s="1" t="s">
        <v>172</v>
      </c>
      <c r="C61" s="1" t="s">
        <v>16</v>
      </c>
      <c r="D61" s="1" t="n">
        <v>1.74741814107958</v>
      </c>
      <c r="E61" s="1" t="n">
        <v>-0.072129521638973</v>
      </c>
      <c r="F61" s="1" t="n">
        <v>3.29938252020826</v>
      </c>
      <c r="G61" s="1" t="n">
        <v>0.00270741246755845</v>
      </c>
      <c r="H61" s="14" t="n">
        <v>0.0405030422967328</v>
      </c>
      <c r="I61" s="1" t="n">
        <v>-1.56460590209346</v>
      </c>
      <c r="J61" s="9" t="n">
        <f aca="false">POWER(2,D61)</f>
        <v>3.35757154349148</v>
      </c>
      <c r="K61" s="10" t="n">
        <f aca="false">1/J61</f>
        <v>0.297834308829089</v>
      </c>
    </row>
    <row r="62" customFormat="false" ht="14.25" hidden="false" customHeight="false" outlineLevel="0" collapsed="false">
      <c r="A62" s="1" t="s">
        <v>173</v>
      </c>
      <c r="B62" s="1"/>
      <c r="C62" s="1" t="s">
        <v>16</v>
      </c>
      <c r="D62" s="1" t="n">
        <v>1.73598582068683</v>
      </c>
      <c r="E62" s="1" t="n">
        <v>4.97921584692844</v>
      </c>
      <c r="F62" s="1" t="n">
        <v>7.20486475863827</v>
      </c>
      <c r="G62" s="7" t="n">
        <v>9.07449283379067E-008</v>
      </c>
      <c r="H62" s="8" t="n">
        <v>5.87037190956859E-005</v>
      </c>
      <c r="I62" s="1" t="n">
        <v>7.95568880098157</v>
      </c>
      <c r="J62" s="9" t="n">
        <f aca="false">POWER(2,D62)</f>
        <v>3.33107034443294</v>
      </c>
      <c r="K62" s="10" t="n">
        <f aca="false">1/J62</f>
        <v>0.300203807365177</v>
      </c>
    </row>
    <row r="63" customFormat="false" ht="14.25" hidden="false" customHeight="false" outlineLevel="0" collapsed="false">
      <c r="A63" s="1" t="s">
        <v>174</v>
      </c>
      <c r="B63" s="1" t="s">
        <v>175</v>
      </c>
      <c r="C63" s="1" t="s">
        <v>16</v>
      </c>
      <c r="D63" s="1" t="n">
        <v>1.72976459951368</v>
      </c>
      <c r="E63" s="1" t="n">
        <v>-0.103201918105835</v>
      </c>
      <c r="F63" s="1" t="n">
        <v>3.85047808146402</v>
      </c>
      <c r="G63" s="1" t="n">
        <v>0.000649880986338952</v>
      </c>
      <c r="H63" s="14" t="n">
        <v>0.018183039706899</v>
      </c>
      <c r="I63" s="1" t="n">
        <v>-0.414467052548336</v>
      </c>
      <c r="J63" s="9" t="n">
        <f aca="false">POWER(2,D63)</f>
        <v>3.31673695647649</v>
      </c>
      <c r="K63" s="10" t="n">
        <f aca="false">1/J63</f>
        <v>0.301501148002506</v>
      </c>
    </row>
    <row r="64" customFormat="false" ht="14.25" hidden="false" customHeight="false" outlineLevel="0" collapsed="false">
      <c r="A64" s="1" t="s">
        <v>14</v>
      </c>
      <c r="B64" s="1" t="s">
        <v>15</v>
      </c>
      <c r="C64" s="1" t="s">
        <v>16</v>
      </c>
      <c r="D64" s="1" t="n">
        <v>1.72293718964616</v>
      </c>
      <c r="E64" s="1" t="n">
        <v>4.41824774595797</v>
      </c>
      <c r="F64" s="1" t="n">
        <v>10.6199454101034</v>
      </c>
      <c r="G64" s="7" t="n">
        <v>3.5118333251889E-011</v>
      </c>
      <c r="H64" s="8" t="n">
        <v>2.49902059420442E-007</v>
      </c>
      <c r="I64" s="1" t="n">
        <v>15.4169944555267</v>
      </c>
      <c r="J64" s="9" t="n">
        <f aca="false">POWER(2,D64)</f>
        <v>3.30107791248826</v>
      </c>
      <c r="K64" s="10" t="n">
        <f aca="false">1/J64</f>
        <v>0.302931353488179</v>
      </c>
    </row>
    <row r="65" customFormat="false" ht="14.25" hidden="false" customHeight="false" outlineLevel="0" collapsed="false">
      <c r="A65" s="1" t="s">
        <v>176</v>
      </c>
      <c r="B65" s="1" t="s">
        <v>177</v>
      </c>
      <c r="C65" s="1" t="s">
        <v>16</v>
      </c>
      <c r="D65" s="1" t="n">
        <v>1.7154786262007</v>
      </c>
      <c r="E65" s="1" t="n">
        <v>3.13745837722794</v>
      </c>
      <c r="F65" s="1" t="n">
        <v>4.49049002803815</v>
      </c>
      <c r="G65" s="1" t="n">
        <v>0.000117889650661166</v>
      </c>
      <c r="H65" s="14" t="n">
        <v>0.00617137583910878</v>
      </c>
      <c r="I65" s="1" t="n">
        <v>1.03956090800822</v>
      </c>
      <c r="J65" s="9" t="n">
        <f aca="false">POWER(2,D65)</f>
        <v>3.28405576762651</v>
      </c>
      <c r="K65" s="10" t="n">
        <f aca="false">1/J65</f>
        <v>0.304501528219398</v>
      </c>
    </row>
    <row r="66" customFormat="false" ht="14.25" hidden="false" customHeight="false" outlineLevel="0" collapsed="false">
      <c r="A66" s="1" t="s">
        <v>178</v>
      </c>
      <c r="B66" s="1" t="s">
        <v>179</v>
      </c>
      <c r="C66" s="1" t="s">
        <v>16</v>
      </c>
      <c r="D66" s="1" t="n">
        <v>1.71240459927401</v>
      </c>
      <c r="E66" s="1" t="n">
        <v>1.53825923156245</v>
      </c>
      <c r="F66" s="1" t="n">
        <v>4.19198375631614</v>
      </c>
      <c r="G66" s="1" t="n">
        <v>0.000262496974520559</v>
      </c>
      <c r="H66" s="14" t="n">
        <v>0.0103773803927128</v>
      </c>
      <c r="I66" s="1" t="n">
        <v>0.488952821106055</v>
      </c>
      <c r="J66" s="9" t="n">
        <f aca="false">POWER(2,D66)</f>
        <v>3.27706570532135</v>
      </c>
      <c r="K66" s="10" t="n">
        <f aca="false">1/J66</f>
        <v>0.305151037519994</v>
      </c>
    </row>
    <row r="67" customFormat="false" ht="14.25" hidden="false" customHeight="false" outlineLevel="0" collapsed="false">
      <c r="A67" s="1" t="s">
        <v>180</v>
      </c>
      <c r="B67" s="1" t="s">
        <v>181</v>
      </c>
      <c r="C67" s="1" t="s">
        <v>16</v>
      </c>
      <c r="D67" s="1" t="n">
        <v>1.65888516222476</v>
      </c>
      <c r="E67" s="1" t="n">
        <v>1.59528303243095</v>
      </c>
      <c r="F67" s="1" t="n">
        <v>6.47901706573094</v>
      </c>
      <c r="G67" s="7" t="n">
        <v>5.83088184872417E-007</v>
      </c>
      <c r="H67" s="14" t="n">
        <v>0.000248955331413127</v>
      </c>
      <c r="I67" s="1" t="n">
        <v>6.11330141353745</v>
      </c>
      <c r="J67" s="9" t="n">
        <f aca="false">POWER(2,D67)</f>
        <v>3.15772418359476</v>
      </c>
      <c r="K67" s="10" t="n">
        <f aca="false">1/J67</f>
        <v>0.316683770291045</v>
      </c>
    </row>
    <row r="68" customFormat="false" ht="14.25" hidden="false" customHeight="false" outlineLevel="0" collapsed="false">
      <c r="A68" s="1" t="s">
        <v>182</v>
      </c>
      <c r="B68" s="1"/>
      <c r="C68" s="1" t="s">
        <v>16</v>
      </c>
      <c r="D68" s="1" t="n">
        <v>1.64499773760842</v>
      </c>
      <c r="E68" s="1" t="n">
        <v>0.644944914881197</v>
      </c>
      <c r="F68" s="1" t="n">
        <v>4.75659055419905</v>
      </c>
      <c r="G68" s="7" t="n">
        <v>5.75585928086328E-005</v>
      </c>
      <c r="H68" s="14" t="n">
        <v>0.00406874450092283</v>
      </c>
      <c r="I68" s="1" t="n">
        <v>1.80487105061041</v>
      </c>
      <c r="J68" s="9" t="n">
        <f aca="false">POWER(2,D68)</f>
        <v>3.12747366809907</v>
      </c>
      <c r="K68" s="10" t="n">
        <f aca="false">1/J68</f>
        <v>0.319746896736565</v>
      </c>
    </row>
    <row r="69" customFormat="false" ht="14.25" hidden="false" customHeight="false" outlineLevel="0" collapsed="false">
      <c r="A69" s="1" t="s">
        <v>183</v>
      </c>
      <c r="B69" s="1" t="s">
        <v>184</v>
      </c>
      <c r="C69" s="1" t="s">
        <v>16</v>
      </c>
      <c r="D69" s="1" t="n">
        <v>1.62571852852848</v>
      </c>
      <c r="E69" s="1" t="n">
        <v>0.818033648950551</v>
      </c>
      <c r="F69" s="1" t="n">
        <v>3.15526966667586</v>
      </c>
      <c r="G69" s="1" t="n">
        <v>0.00389144938739089</v>
      </c>
      <c r="H69" s="14" t="n">
        <v>0.0497066866553516</v>
      </c>
      <c r="I69" s="1" t="n">
        <v>-1.87278041604534</v>
      </c>
      <c r="J69" s="9" t="n">
        <f aca="false">POWER(2,D69)</f>
        <v>3.08595821736305</v>
      </c>
      <c r="K69" s="10" t="n">
        <f aca="false">1/J69</f>
        <v>0.324048457420301</v>
      </c>
    </row>
    <row r="70" customFormat="false" ht="14.25" hidden="false" customHeight="false" outlineLevel="0" collapsed="false">
      <c r="A70" s="1" t="s">
        <v>185</v>
      </c>
      <c r="B70" s="1" t="s">
        <v>186</v>
      </c>
      <c r="C70" s="1" t="s">
        <v>16</v>
      </c>
      <c r="D70" s="1" t="n">
        <v>1.61015215838864</v>
      </c>
      <c r="E70" s="1" t="n">
        <v>2.35961836048053</v>
      </c>
      <c r="F70" s="1" t="n">
        <v>7.46799927649956</v>
      </c>
      <c r="G70" s="7" t="n">
        <v>4.6942855048069E-008</v>
      </c>
      <c r="H70" s="8" t="n">
        <v>4.0097022670667E-005</v>
      </c>
      <c r="I70" s="1" t="n">
        <v>8.57095647483925</v>
      </c>
      <c r="J70" s="9" t="n">
        <f aca="false">POWER(2,D70)</f>
        <v>3.05284037839417</v>
      </c>
      <c r="K70" s="10" t="n">
        <f aca="false">1/J70</f>
        <v>0.327563801591885</v>
      </c>
    </row>
    <row r="71" customFormat="false" ht="14.25" hidden="false" customHeight="false" outlineLevel="0" collapsed="false">
      <c r="A71" s="1" t="s">
        <v>187</v>
      </c>
      <c r="B71" s="1" t="s">
        <v>188</v>
      </c>
      <c r="C71" s="1" t="s">
        <v>16</v>
      </c>
      <c r="D71" s="1" t="n">
        <v>1.59738462113498</v>
      </c>
      <c r="E71" s="1" t="n">
        <v>-1.12779535255198</v>
      </c>
      <c r="F71" s="1" t="n">
        <v>3.62517705481135</v>
      </c>
      <c r="G71" s="1" t="n">
        <v>0.00117227238013193</v>
      </c>
      <c r="H71" s="14" t="n">
        <v>0.0254814502302083</v>
      </c>
      <c r="I71" s="1" t="n">
        <v>-0.985998100449087</v>
      </c>
      <c r="J71" s="9" t="n">
        <f aca="false">POWER(2,D71)</f>
        <v>3.02594260048162</v>
      </c>
      <c r="K71" s="10" t="n">
        <f aca="false">1/J71</f>
        <v>0.330475535074867</v>
      </c>
    </row>
    <row r="72" customFormat="false" ht="14.25" hidden="false" customHeight="false" outlineLevel="0" collapsed="false">
      <c r="A72" s="1" t="s">
        <v>189</v>
      </c>
      <c r="B72" s="1"/>
      <c r="C72" s="1" t="s">
        <v>16</v>
      </c>
      <c r="D72" s="1" t="n">
        <v>1.5911191788441</v>
      </c>
      <c r="E72" s="1" t="n">
        <v>6.12104470515234</v>
      </c>
      <c r="F72" s="1" t="n">
        <v>8.12634167849527</v>
      </c>
      <c r="G72" s="7" t="n">
        <v>9.37655856828796E-009</v>
      </c>
      <c r="H72" s="8" t="n">
        <v>1.3895904789767E-005</v>
      </c>
      <c r="I72" s="1" t="n">
        <v>10.163565869041</v>
      </c>
      <c r="J72" s="9" t="n">
        <f aca="false">POWER(2,D72)</f>
        <v>3.01282980827816</v>
      </c>
      <c r="K72" s="10" t="n">
        <f aca="false">1/J72</f>
        <v>0.331913869562882</v>
      </c>
    </row>
    <row r="73" customFormat="false" ht="14.25" hidden="false" customHeight="false" outlineLevel="0" collapsed="false">
      <c r="A73" s="1" t="s">
        <v>190</v>
      </c>
      <c r="B73" s="1" t="s">
        <v>191</v>
      </c>
      <c r="C73" s="1" t="s">
        <v>16</v>
      </c>
      <c r="D73" s="1" t="n">
        <v>1.58079994044202</v>
      </c>
      <c r="E73" s="1" t="n">
        <v>5.59386526985399</v>
      </c>
      <c r="F73" s="1" t="n">
        <v>6.52051170486205</v>
      </c>
      <c r="G73" s="7" t="n">
        <v>5.23445986619478E-007</v>
      </c>
      <c r="H73" s="14" t="n">
        <v>0.000228051529027604</v>
      </c>
      <c r="I73" s="1" t="n">
        <v>6.21657738094033</v>
      </c>
      <c r="J73" s="9" t="n">
        <f aca="false">POWER(2,D73)</f>
        <v>2.9913566743827</v>
      </c>
      <c r="K73" s="10" t="n">
        <f aca="false">1/J73</f>
        <v>0.334296477770027</v>
      </c>
    </row>
    <row r="74" customFormat="false" ht="14.25" hidden="false" customHeight="false" outlineLevel="0" collapsed="false">
      <c r="A74" s="1" t="s">
        <v>192</v>
      </c>
      <c r="B74" s="1" t="s">
        <v>193</v>
      </c>
      <c r="C74" s="1" t="s">
        <v>16</v>
      </c>
      <c r="D74" s="1" t="n">
        <v>1.56431131418368</v>
      </c>
      <c r="E74" s="1" t="n">
        <v>-0.562601550967625</v>
      </c>
      <c r="F74" s="1" t="n">
        <v>3.3088925928229</v>
      </c>
      <c r="G74" s="1" t="n">
        <v>0.00264289993375651</v>
      </c>
      <c r="H74" s="14" t="n">
        <v>0.0398746578846201</v>
      </c>
      <c r="I74" s="1" t="n">
        <v>-1.62760780999832</v>
      </c>
      <c r="J74" s="9" t="n">
        <f aca="false">POWER(2,D74)</f>
        <v>2.95736295284436</v>
      </c>
      <c r="K74" s="10" t="n">
        <f aca="false">1/J74</f>
        <v>0.338139084023559</v>
      </c>
    </row>
    <row r="75" customFormat="false" ht="14.25" hidden="false" customHeight="false" outlineLevel="0" collapsed="false">
      <c r="A75" s="1" t="s">
        <v>194</v>
      </c>
      <c r="B75" s="1"/>
      <c r="C75" s="1" t="s">
        <v>16</v>
      </c>
      <c r="D75" s="1" t="n">
        <v>1.54318665046711</v>
      </c>
      <c r="E75" s="1" t="n">
        <v>1.14505944551507</v>
      </c>
      <c r="F75" s="1" t="n">
        <v>3.38688517076922</v>
      </c>
      <c r="G75" s="1" t="n">
        <v>0.00216695836517418</v>
      </c>
      <c r="H75" s="14" t="n">
        <v>0.035972182876935</v>
      </c>
      <c r="I75" s="1" t="n">
        <v>-1.40702118626888</v>
      </c>
      <c r="J75" s="9" t="n">
        <f aca="false">POWER(2,D75)</f>
        <v>2.91437525433336</v>
      </c>
      <c r="K75" s="10" t="n">
        <f aca="false">1/J75</f>
        <v>0.343126712496308</v>
      </c>
    </row>
    <row r="76" customFormat="false" ht="14.25" hidden="false" customHeight="false" outlineLevel="0" collapsed="false">
      <c r="A76" s="1" t="s">
        <v>195</v>
      </c>
      <c r="B76" s="1" t="s">
        <v>196</v>
      </c>
      <c r="C76" s="1" t="s">
        <v>16</v>
      </c>
      <c r="D76" s="1" t="n">
        <v>1.52154477976221</v>
      </c>
      <c r="E76" s="1" t="n">
        <v>5.18623506999473</v>
      </c>
      <c r="F76" s="1" t="n">
        <v>4.23561087800901</v>
      </c>
      <c r="G76" s="1" t="n">
        <v>0.000233601608801838</v>
      </c>
      <c r="H76" s="14" t="n">
        <v>0.00955032961729592</v>
      </c>
      <c r="I76" s="1" t="n">
        <v>0.242664381738694</v>
      </c>
      <c r="J76" s="9" t="n">
        <f aca="false">POWER(2,D76)</f>
        <v>2.87098298377397</v>
      </c>
      <c r="K76" s="10" t="n">
        <f aca="false">1/J76</f>
        <v>0.348312757564825</v>
      </c>
    </row>
    <row r="77" customFormat="false" ht="14.25" hidden="false" customHeight="false" outlineLevel="0" collapsed="false">
      <c r="A77" s="1" t="s">
        <v>197</v>
      </c>
      <c r="B77" s="1"/>
      <c r="C77" s="1" t="s">
        <v>16</v>
      </c>
      <c r="D77" s="1" t="n">
        <v>1.50091357523243</v>
      </c>
      <c r="E77" s="1" t="n">
        <v>2.59725996900173</v>
      </c>
      <c r="F77" s="1" t="n">
        <v>3.20665453977197</v>
      </c>
      <c r="G77" s="1" t="n">
        <v>0.00342128442028056</v>
      </c>
      <c r="H77" s="14" t="n">
        <v>0.0461700649550253</v>
      </c>
      <c r="I77" s="1" t="n">
        <v>-2.1047687065546</v>
      </c>
      <c r="J77" s="9" t="n">
        <f aca="false">POWER(2,D77)</f>
        <v>2.83021877108178</v>
      </c>
      <c r="K77" s="10" t="n">
        <f aca="false">1/J77</f>
        <v>0.353329576574667</v>
      </c>
    </row>
    <row r="78" customFormat="false" ht="14.25" hidden="false" customHeight="false" outlineLevel="0" collapsed="false">
      <c r="A78" s="1" t="s">
        <v>198</v>
      </c>
      <c r="B78" s="1" t="s">
        <v>199</v>
      </c>
      <c r="C78" s="1" t="s">
        <v>16</v>
      </c>
      <c r="D78" s="1" t="n">
        <v>1.49800556376478</v>
      </c>
      <c r="E78" s="1" t="n">
        <v>-0.913197449765515</v>
      </c>
      <c r="F78" s="1" t="n">
        <v>4.41181203835833</v>
      </c>
      <c r="G78" s="1" t="n">
        <v>0.000145655679551148</v>
      </c>
      <c r="H78" s="14" t="n">
        <v>0.00711546326557876</v>
      </c>
      <c r="I78" s="1" t="n">
        <v>0.527126747724</v>
      </c>
      <c r="J78" s="9" t="n">
        <f aca="false">POWER(2,D78)</f>
        <v>2.82451970153097</v>
      </c>
      <c r="K78" s="10" t="n">
        <f aca="false">1/J78</f>
        <v>0.354042494183338</v>
      </c>
    </row>
    <row r="79" customFormat="false" ht="14.25" hidden="false" customHeight="false" outlineLevel="0" collapsed="false">
      <c r="A79" s="1" t="s">
        <v>200</v>
      </c>
      <c r="B79" s="1"/>
      <c r="C79" s="1" t="s">
        <v>16</v>
      </c>
      <c r="D79" s="1" t="n">
        <v>1.49599948123208</v>
      </c>
      <c r="E79" s="1" t="n">
        <v>0.289719773274056</v>
      </c>
      <c r="F79" s="1" t="n">
        <v>3.5760492982466</v>
      </c>
      <c r="G79" s="1" t="n">
        <v>0.0013317403426084</v>
      </c>
      <c r="H79" s="14" t="n">
        <v>0.0271760156359878</v>
      </c>
      <c r="I79" s="1" t="n">
        <v>-0.947682073465518</v>
      </c>
      <c r="J79" s="9" t="n">
        <f aca="false">POWER(2,D79)</f>
        <v>2.82059490673197</v>
      </c>
      <c r="K79" s="10" t="n">
        <f aca="false">1/J79</f>
        <v>0.35453513640448</v>
      </c>
    </row>
    <row r="80" customFormat="false" ht="14.25" hidden="false" customHeight="false" outlineLevel="0" collapsed="false">
      <c r="A80" s="1" t="s">
        <v>201</v>
      </c>
      <c r="B80" s="1" t="s">
        <v>202</v>
      </c>
      <c r="C80" s="1" t="s">
        <v>16</v>
      </c>
      <c r="D80" s="1" t="n">
        <v>1.49007209280686</v>
      </c>
      <c r="E80" s="1" t="n">
        <v>2.01571568838934</v>
      </c>
      <c r="F80" s="1" t="n">
        <v>4.24549854870775</v>
      </c>
      <c r="G80" s="1" t="n">
        <v>0.000227503415986649</v>
      </c>
      <c r="H80" s="14" t="n">
        <v>0.00939408689455124</v>
      </c>
      <c r="I80" s="1" t="n">
        <v>0.563267449598094</v>
      </c>
      <c r="J80" s="9" t="n">
        <f aca="false">POWER(2,D80)</f>
        <v>2.80903011780447</v>
      </c>
      <c r="K80" s="10" t="n">
        <f aca="false">1/J80</f>
        <v>0.355994759067089</v>
      </c>
    </row>
    <row r="81" customFormat="false" ht="14.25" hidden="false" customHeight="false" outlineLevel="0" collapsed="false">
      <c r="A81" s="1" t="s">
        <v>203</v>
      </c>
      <c r="B81" s="1" t="s">
        <v>204</v>
      </c>
      <c r="C81" s="1" t="s">
        <v>16</v>
      </c>
      <c r="D81" s="1" t="n">
        <v>1.48470810070927</v>
      </c>
      <c r="E81" s="1" t="n">
        <v>1.73420122101278</v>
      </c>
      <c r="F81" s="1" t="n">
        <v>4.58191428783639</v>
      </c>
      <c r="G81" s="7" t="n">
        <v>9.2172213477607E-005</v>
      </c>
      <c r="H81" s="14" t="n">
        <v>0.00531808760356744</v>
      </c>
      <c r="I81" s="1" t="n">
        <v>1.40476338563961</v>
      </c>
      <c r="J81" s="9" t="n">
        <f aca="false">POWER(2,D81)</f>
        <v>2.79860543438739</v>
      </c>
      <c r="K81" s="10" t="n">
        <f aca="false">1/J81</f>
        <v>0.357320824047817</v>
      </c>
    </row>
    <row r="82" customFormat="false" ht="14.25" hidden="false" customHeight="false" outlineLevel="0" collapsed="false">
      <c r="A82" s="1" t="s">
        <v>205</v>
      </c>
      <c r="B82" s="1" t="s">
        <v>206</v>
      </c>
      <c r="C82" s="1" t="s">
        <v>16</v>
      </c>
      <c r="D82" s="1" t="n">
        <v>1.4630139647653</v>
      </c>
      <c r="E82" s="1" t="n">
        <v>-1.08690314991596</v>
      </c>
      <c r="F82" s="1" t="n">
        <v>3.59433451359892</v>
      </c>
      <c r="G82" s="1" t="n">
        <v>0.00127006158573919</v>
      </c>
      <c r="H82" s="14" t="n">
        <v>0.0264710855918533</v>
      </c>
      <c r="I82" s="1" t="n">
        <v>-1.15942367404863</v>
      </c>
      <c r="J82" s="9" t="n">
        <f aca="false">POWER(2,D82)</f>
        <v>2.75683699100537</v>
      </c>
      <c r="K82" s="10" t="n">
        <f aca="false">1/J82</f>
        <v>0.362734540802617</v>
      </c>
    </row>
    <row r="83" customFormat="false" ht="14.25" hidden="false" customHeight="false" outlineLevel="0" collapsed="false">
      <c r="A83" s="1" t="s">
        <v>207</v>
      </c>
      <c r="B83" s="1"/>
      <c r="C83" s="1" t="s">
        <v>16</v>
      </c>
      <c r="D83" s="1" t="n">
        <v>1.45876863501208</v>
      </c>
      <c r="E83" s="1" t="n">
        <v>-0.729187848915681</v>
      </c>
      <c r="F83" s="1" t="n">
        <v>3.60751305600778</v>
      </c>
      <c r="G83" s="1" t="n">
        <v>0.00122734231138062</v>
      </c>
      <c r="H83" s="14" t="n">
        <v>0.0258650579105167</v>
      </c>
      <c r="I83" s="1" t="n">
        <v>-1.18277980135642</v>
      </c>
      <c r="J83" s="9" t="n">
        <f aca="false">POWER(2,D83)</f>
        <v>2.74873654094644</v>
      </c>
      <c r="K83" s="10" t="n">
        <f aca="false">1/J83</f>
        <v>0.363803509395514</v>
      </c>
    </row>
    <row r="84" customFormat="false" ht="14.25" hidden="false" customHeight="false" outlineLevel="0" collapsed="false">
      <c r="A84" s="1" t="s">
        <v>208</v>
      </c>
      <c r="B84" s="1" t="s">
        <v>209</v>
      </c>
      <c r="C84" s="1" t="s">
        <v>16</v>
      </c>
      <c r="D84" s="1" t="n">
        <v>1.45090171602476</v>
      </c>
      <c r="E84" s="1" t="n">
        <v>3.85102598846032</v>
      </c>
      <c r="F84" s="1" t="n">
        <v>9.71375962170501</v>
      </c>
      <c r="G84" s="7" t="n">
        <v>2.43688039096626E-010</v>
      </c>
      <c r="H84" s="8" t="n">
        <v>7.24064706210923E-007</v>
      </c>
      <c r="I84" s="1" t="n">
        <v>13.7167752353501</v>
      </c>
      <c r="J84" s="9" t="n">
        <f aca="false">POWER(2,D84)</f>
        <v>2.73378865747567</v>
      </c>
      <c r="K84" s="10" t="n">
        <f aca="false">1/J84</f>
        <v>0.365792724051823</v>
      </c>
    </row>
    <row r="85" customFormat="false" ht="14.25" hidden="false" customHeight="false" outlineLevel="0" collapsed="false">
      <c r="A85" s="1" t="s">
        <v>210</v>
      </c>
      <c r="B85" s="1"/>
      <c r="C85" s="1" t="s">
        <v>16</v>
      </c>
      <c r="D85" s="1" t="n">
        <v>1.44566938186811</v>
      </c>
      <c r="E85" s="1" t="n">
        <v>0.541415300247009</v>
      </c>
      <c r="F85" s="1" t="n">
        <v>4.66593583728345</v>
      </c>
      <c r="G85" s="7" t="n">
        <v>7.34978351914397E-005</v>
      </c>
      <c r="H85" s="14" t="n">
        <v>0.00471180716416473</v>
      </c>
      <c r="I85" s="1" t="n">
        <v>1.53133498915628</v>
      </c>
      <c r="J85" s="9" t="n">
        <f aca="false">POWER(2,D85)</f>
        <v>2.72389177157315</v>
      </c>
      <c r="K85" s="10" t="n">
        <f aca="false">1/J85</f>
        <v>0.367121781575948</v>
      </c>
    </row>
    <row r="86" customFormat="false" ht="14.25" hidden="false" customHeight="false" outlineLevel="0" collapsed="false">
      <c r="A86" s="1" t="s">
        <v>211</v>
      </c>
      <c r="B86" s="1" t="s">
        <v>212</v>
      </c>
      <c r="C86" s="1" t="s">
        <v>16</v>
      </c>
      <c r="D86" s="1" t="n">
        <v>1.4450874109428</v>
      </c>
      <c r="E86" s="1" t="n">
        <v>6.87660174384499</v>
      </c>
      <c r="F86" s="1" t="n">
        <v>12.8146400224672</v>
      </c>
      <c r="G86" s="7" t="n">
        <v>4.83204790091399E-013</v>
      </c>
      <c r="H86" s="8" t="n">
        <v>1.03154558588712E-008</v>
      </c>
      <c r="I86" s="1" t="n">
        <v>19.5956357513123</v>
      </c>
      <c r="J86" s="9" t="n">
        <f aca="false">POWER(2,D86)</f>
        <v>2.72279319836156</v>
      </c>
      <c r="K86" s="10" t="n">
        <f aca="false">1/J86</f>
        <v>0.367269905258229</v>
      </c>
    </row>
    <row r="87" customFormat="false" ht="14.25" hidden="false" customHeight="false" outlineLevel="0" collapsed="false">
      <c r="A87" s="1" t="s">
        <v>213</v>
      </c>
      <c r="B87" s="1" t="s">
        <v>214</v>
      </c>
      <c r="C87" s="1" t="s">
        <v>16</v>
      </c>
      <c r="D87" s="1" t="n">
        <v>1.4393371342382</v>
      </c>
      <c r="E87" s="1" t="n">
        <v>-0.286602792355732</v>
      </c>
      <c r="F87" s="1" t="n">
        <v>3.81401396213137</v>
      </c>
      <c r="G87" s="1" t="n">
        <v>0.000715351467011531</v>
      </c>
      <c r="H87" s="14" t="n">
        <v>0.019355289122639</v>
      </c>
      <c r="I87" s="1" t="n">
        <v>-0.5253048496534</v>
      </c>
      <c r="J87" s="9" t="n">
        <f aca="false">POWER(2,D87)</f>
        <v>2.71196232080307</v>
      </c>
      <c r="K87" s="10" t="n">
        <f aca="false">1/J87</f>
        <v>0.368736686468372</v>
      </c>
    </row>
    <row r="88" customFormat="false" ht="14.25" hidden="false" customHeight="false" outlineLevel="0" collapsed="false">
      <c r="A88" s="1" t="s">
        <v>215</v>
      </c>
      <c r="B88" s="1" t="s">
        <v>216</v>
      </c>
      <c r="C88" s="1" t="s">
        <v>16</v>
      </c>
      <c r="D88" s="1" t="n">
        <v>1.43772115440141</v>
      </c>
      <c r="E88" s="1" t="n">
        <v>-0.397909433239723</v>
      </c>
      <c r="F88" s="1" t="n">
        <v>4.17888379146791</v>
      </c>
      <c r="G88" s="1" t="n">
        <v>0.000271843878790998</v>
      </c>
      <c r="H88" s="14" t="n">
        <v>0.0105737168136221</v>
      </c>
      <c r="I88" s="1" t="n">
        <v>0.159189999074091</v>
      </c>
      <c r="J88" s="9" t="n">
        <f aca="false">POWER(2,D88)</f>
        <v>2.70892632027029</v>
      </c>
      <c r="K88" s="10" t="n">
        <f aca="false">1/J88</f>
        <v>0.36914994421119</v>
      </c>
    </row>
    <row r="89" customFormat="false" ht="14.25" hidden="false" customHeight="false" outlineLevel="0" collapsed="false">
      <c r="A89" s="1" t="s">
        <v>217</v>
      </c>
      <c r="B89" s="1"/>
      <c r="C89" s="1" t="s">
        <v>16</v>
      </c>
      <c r="D89" s="1" t="n">
        <v>1.43077880784809</v>
      </c>
      <c r="E89" s="1" t="n">
        <v>-1.091948444474</v>
      </c>
      <c r="F89" s="1" t="n">
        <v>3.22736996140968</v>
      </c>
      <c r="G89" s="1" t="n">
        <v>0.00324760110995953</v>
      </c>
      <c r="H89" s="14" t="n">
        <v>0.0450414748751694</v>
      </c>
      <c r="I89" s="1" t="n">
        <v>-1.77838052356902</v>
      </c>
      <c r="J89" s="9" t="n">
        <f aca="false">POWER(2,D89)</f>
        <v>2.69592209647097</v>
      </c>
      <c r="K89" s="10" t="n">
        <f aca="false">1/J89</f>
        <v>0.370930599704281</v>
      </c>
    </row>
    <row r="90" customFormat="false" ht="14.25" hidden="false" customHeight="false" outlineLevel="0" collapsed="false">
      <c r="A90" s="1" t="s">
        <v>218</v>
      </c>
      <c r="B90" s="1" t="s">
        <v>219</v>
      </c>
      <c r="C90" s="1" t="s">
        <v>16</v>
      </c>
      <c r="D90" s="1" t="n">
        <v>1.42940851895042</v>
      </c>
      <c r="E90" s="1" t="n">
        <v>0.720750289464577</v>
      </c>
      <c r="F90" s="1" t="n">
        <v>3.24011261431216</v>
      </c>
      <c r="G90" s="1" t="n">
        <v>0.0031450070077503</v>
      </c>
      <c r="H90" s="14" t="n">
        <v>0.0443045034814469</v>
      </c>
      <c r="I90" s="1" t="n">
        <v>-1.68795184526514</v>
      </c>
      <c r="J90" s="9" t="n">
        <f aca="false">POWER(2,D90)</f>
        <v>2.69336269328828</v>
      </c>
      <c r="K90" s="10" t="n">
        <f aca="false">1/J90</f>
        <v>0.371283081365888</v>
      </c>
    </row>
    <row r="91" customFormat="false" ht="14.25" hidden="false" customHeight="false" outlineLevel="0" collapsed="false">
      <c r="A91" s="1" t="s">
        <v>220</v>
      </c>
      <c r="B91" s="1"/>
      <c r="C91" s="1" t="s">
        <v>16</v>
      </c>
      <c r="D91" s="1" t="n">
        <v>1.4271983541402</v>
      </c>
      <c r="E91" s="1" t="n">
        <v>-1.20629766398718</v>
      </c>
      <c r="F91" s="1" t="n">
        <v>3.49228360801452</v>
      </c>
      <c r="G91" s="1" t="n">
        <v>0.00165357232193563</v>
      </c>
      <c r="H91" s="14" t="n">
        <v>0.0306960538510277</v>
      </c>
      <c r="I91" s="1" t="n">
        <v>-1.38758941726796</v>
      </c>
      <c r="J91" s="9" t="n">
        <f aca="false">POWER(2,D91)</f>
        <v>2.68923970272575</v>
      </c>
      <c r="K91" s="10" t="n">
        <f aca="false">1/J91</f>
        <v>0.371852311635302</v>
      </c>
    </row>
    <row r="92" customFormat="false" ht="14.25" hidden="false" customHeight="false" outlineLevel="0" collapsed="false">
      <c r="A92" s="1" t="s">
        <v>221</v>
      </c>
      <c r="B92" s="1" t="s">
        <v>222</v>
      </c>
      <c r="C92" s="1" t="s">
        <v>16</v>
      </c>
      <c r="D92" s="1" t="n">
        <v>1.41855316842441</v>
      </c>
      <c r="E92" s="1" t="n">
        <v>3.48432360755114</v>
      </c>
      <c r="F92" s="1" t="n">
        <v>4.25076806156563</v>
      </c>
      <c r="G92" s="1" t="n">
        <v>0.000224318082499273</v>
      </c>
      <c r="H92" s="14" t="n">
        <v>0.0093347379876536</v>
      </c>
      <c r="I92" s="1" t="n">
        <v>0.387970377662731</v>
      </c>
      <c r="J92" s="9" t="n">
        <f aca="false">POWER(2,D92)</f>
        <v>2.67317292733878</v>
      </c>
      <c r="K92" s="10" t="n">
        <f aca="false">1/J92</f>
        <v>0.37408728398111</v>
      </c>
    </row>
    <row r="93" customFormat="false" ht="14.25" hidden="false" customHeight="false" outlineLevel="0" collapsed="false">
      <c r="A93" s="1" t="s">
        <v>223</v>
      </c>
      <c r="B93" s="1" t="s">
        <v>224</v>
      </c>
      <c r="C93" s="1" t="s">
        <v>16</v>
      </c>
      <c r="D93" s="1" t="n">
        <v>1.41609138435711</v>
      </c>
      <c r="E93" s="1" t="n">
        <v>2.53413596369883</v>
      </c>
      <c r="F93" s="1" t="n">
        <v>3.16012258274701</v>
      </c>
      <c r="G93" s="1" t="n">
        <v>0.00384452379783776</v>
      </c>
      <c r="H93" s="14" t="n">
        <v>0.0492930294511955</v>
      </c>
      <c r="I93" s="1" t="n">
        <v>-1.91681389016621</v>
      </c>
      <c r="J93" s="9" t="n">
        <f aca="false">POWER(2,D93)</f>
        <v>2.66861537159705</v>
      </c>
      <c r="K93" s="10" t="n">
        <f aca="false">1/J93</f>
        <v>0.374726163479132</v>
      </c>
    </row>
    <row r="94" customFormat="false" ht="14.25" hidden="false" customHeight="false" outlineLevel="0" collapsed="false">
      <c r="A94" s="1" t="s">
        <v>225</v>
      </c>
      <c r="B94" s="1" t="s">
        <v>226</v>
      </c>
      <c r="C94" s="1" t="s">
        <v>16</v>
      </c>
      <c r="D94" s="1" t="n">
        <v>1.41129853961798</v>
      </c>
      <c r="E94" s="1" t="n">
        <v>2.43283635259134</v>
      </c>
      <c r="F94" s="1" t="n">
        <v>3.48808700551844</v>
      </c>
      <c r="G94" s="1" t="n">
        <v>0.001671542470836</v>
      </c>
      <c r="H94" s="14" t="n">
        <v>0.030922087233455</v>
      </c>
      <c r="I94" s="1" t="n">
        <v>-1.41822794050186</v>
      </c>
      <c r="J94" s="9" t="n">
        <f aca="false">POWER(2,D94)</f>
        <v>2.65976454953785</v>
      </c>
      <c r="K94" s="10" t="n">
        <f aca="false">1/J94</f>
        <v>0.375973128965026</v>
      </c>
    </row>
    <row r="95" customFormat="false" ht="14.25" hidden="false" customHeight="false" outlineLevel="0" collapsed="false">
      <c r="A95" s="1" t="s">
        <v>227</v>
      </c>
      <c r="B95" s="1" t="s">
        <v>228</v>
      </c>
      <c r="C95" s="1" t="s">
        <v>16</v>
      </c>
      <c r="D95" s="1" t="n">
        <v>1.40868725183909</v>
      </c>
      <c r="E95" s="1" t="n">
        <v>2.05348653541473</v>
      </c>
      <c r="F95" s="1" t="n">
        <v>3.44118282290147</v>
      </c>
      <c r="G95" s="1" t="n">
        <v>0.00188573097855266</v>
      </c>
      <c r="H95" s="14" t="n">
        <v>0.0329972007624116</v>
      </c>
      <c r="I95" s="1" t="n">
        <v>-1.32250463949658</v>
      </c>
      <c r="J95" s="9" t="n">
        <f aca="false">POWER(2,D95)</f>
        <v>2.65495471195142</v>
      </c>
      <c r="K95" s="10" t="n">
        <f aca="false">1/J95</f>
        <v>0.376654259109749</v>
      </c>
    </row>
    <row r="96" customFormat="false" ht="14.25" hidden="false" customHeight="false" outlineLevel="0" collapsed="false">
      <c r="A96" s="1" t="s">
        <v>229</v>
      </c>
      <c r="B96" s="1"/>
      <c r="C96" s="1" t="s">
        <v>16</v>
      </c>
      <c r="D96" s="1" t="n">
        <v>1.40751185149044</v>
      </c>
      <c r="E96" s="1" t="n">
        <v>4.16587878955045</v>
      </c>
      <c r="F96" s="1" t="n">
        <v>4.6306062291065</v>
      </c>
      <c r="G96" s="7" t="n">
        <v>8.08404600994072E-005</v>
      </c>
      <c r="H96" s="14" t="n">
        <v>0.00491675823989215</v>
      </c>
      <c r="I96" s="1" t="n">
        <v>1.33421092111084</v>
      </c>
      <c r="J96" s="9" t="n">
        <f aca="false">POWER(2,D96)</f>
        <v>2.65279253372207</v>
      </c>
      <c r="K96" s="10" t="n">
        <f aca="false">1/J96</f>
        <v>0.376961253957137</v>
      </c>
    </row>
    <row r="97" customFormat="false" ht="14.25" hidden="false" customHeight="false" outlineLevel="0" collapsed="false">
      <c r="A97" s="1" t="s">
        <v>230</v>
      </c>
      <c r="B97" s="1"/>
      <c r="C97" s="1" t="s">
        <v>16</v>
      </c>
      <c r="D97" s="1" t="n">
        <v>1.40150479528918</v>
      </c>
      <c r="E97" s="1" t="n">
        <v>2.2411500476324</v>
      </c>
      <c r="F97" s="1" t="n">
        <v>4.05192265046717</v>
      </c>
      <c r="G97" s="1" t="n">
        <v>0.000381278726897439</v>
      </c>
      <c r="H97" s="14" t="n">
        <v>0.0131707738864183</v>
      </c>
      <c r="I97" s="1" t="n">
        <v>0.142409522565843</v>
      </c>
      <c r="J97" s="9" t="n">
        <f aca="false">POWER(2,D97)</f>
        <v>2.64176986882688</v>
      </c>
      <c r="K97" s="10" t="n">
        <f aca="false">1/J97</f>
        <v>0.378534107682918</v>
      </c>
    </row>
    <row r="98" customFormat="false" ht="14.25" hidden="false" customHeight="false" outlineLevel="0" collapsed="false">
      <c r="A98" s="1" t="s">
        <v>231</v>
      </c>
      <c r="B98" s="1"/>
      <c r="C98" s="1" t="s">
        <v>16</v>
      </c>
      <c r="D98" s="1" t="n">
        <v>1.39840731533097</v>
      </c>
      <c r="E98" s="1" t="n">
        <v>1.8167106819295</v>
      </c>
      <c r="F98" s="1" t="n">
        <v>4.96448128295915</v>
      </c>
      <c r="G98" s="7" t="n">
        <v>3.28501332229285E-005</v>
      </c>
      <c r="H98" s="14" t="n">
        <v>0.00279396272527123</v>
      </c>
      <c r="I98" s="1" t="n">
        <v>2.38418208615063</v>
      </c>
      <c r="J98" s="9" t="n">
        <f aca="false">POWER(2,D98)</f>
        <v>2.63610404828374</v>
      </c>
      <c r="K98" s="10" t="n">
        <f aca="false">1/J98</f>
        <v>0.3793476970877</v>
      </c>
    </row>
    <row r="99" customFormat="false" ht="14.25" hidden="false" customHeight="false" outlineLevel="0" collapsed="false">
      <c r="A99" s="1" t="s">
        <v>232</v>
      </c>
      <c r="B99" s="1"/>
      <c r="C99" s="1" t="s">
        <v>16</v>
      </c>
      <c r="D99" s="1" t="n">
        <v>1.3878839069354</v>
      </c>
      <c r="E99" s="1" t="n">
        <v>4.70804924354008</v>
      </c>
      <c r="F99" s="1" t="n">
        <v>5.90503643325352</v>
      </c>
      <c r="G99" s="7" t="n">
        <v>2.63787242931139E-006</v>
      </c>
      <c r="H99" s="14" t="n">
        <v>0.000703916257761744</v>
      </c>
      <c r="I99" s="1" t="n">
        <v>4.62926906627948</v>
      </c>
      <c r="J99" s="9" t="n">
        <f aca="false">POWER(2,D99)</f>
        <v>2.61694554992661</v>
      </c>
      <c r="K99" s="10" t="n">
        <f aca="false">1/J99</f>
        <v>0.382124878382756</v>
      </c>
    </row>
    <row r="100" customFormat="false" ht="14.25" hidden="false" customHeight="false" outlineLevel="0" collapsed="false">
      <c r="A100" s="1" t="s">
        <v>233</v>
      </c>
      <c r="B100" s="1" t="s">
        <v>234</v>
      </c>
      <c r="C100" s="1" t="s">
        <v>16</v>
      </c>
      <c r="D100" s="1" t="n">
        <v>1.38608465392742</v>
      </c>
      <c r="E100" s="1" t="n">
        <v>3.63832631637637</v>
      </c>
      <c r="F100" s="1" t="n">
        <v>9.37508319579466</v>
      </c>
      <c r="G100" s="7" t="n">
        <v>5.16378728725657E-010</v>
      </c>
      <c r="H100" s="8" t="n">
        <v>1.05538569352077E-006</v>
      </c>
      <c r="I100" s="1" t="n">
        <v>12.9657338628285</v>
      </c>
      <c r="J100" s="9" t="n">
        <f aca="false">POWER(2,D100)</f>
        <v>2.61368386806475</v>
      </c>
      <c r="K100" s="10" t="n">
        <f aca="false">1/J100</f>
        <v>0.382601741633134</v>
      </c>
    </row>
    <row r="101" customFormat="false" ht="14.25" hidden="false" customHeight="false" outlineLevel="0" collapsed="false">
      <c r="A101" s="1" t="s">
        <v>235</v>
      </c>
      <c r="B101" s="1" t="s">
        <v>236</v>
      </c>
      <c r="C101" s="1" t="s">
        <v>16</v>
      </c>
      <c r="D101" s="1" t="n">
        <v>1.37322393642896</v>
      </c>
      <c r="E101" s="1" t="n">
        <v>3.29229350017527</v>
      </c>
      <c r="F101" s="1" t="n">
        <v>5.11022822483485</v>
      </c>
      <c r="G101" s="7" t="n">
        <v>2.21740147956481E-005</v>
      </c>
      <c r="H101" s="14" t="n">
        <v>0.00226906283400125</v>
      </c>
      <c r="I101" s="1" t="n">
        <v>2.73247390652713</v>
      </c>
      <c r="J101" s="9" t="n">
        <f aca="false">POWER(2,D101)</f>
        <v>2.59048806440355</v>
      </c>
      <c r="K101" s="10" t="n">
        <f aca="false">1/J101</f>
        <v>0.386027642335517</v>
      </c>
    </row>
    <row r="102" customFormat="false" ht="14.25" hidden="false" customHeight="false" outlineLevel="0" collapsed="false">
      <c r="A102" s="1" t="s">
        <v>237</v>
      </c>
      <c r="B102" s="1" t="s">
        <v>238</v>
      </c>
      <c r="C102" s="1" t="s">
        <v>16</v>
      </c>
      <c r="D102" s="1" t="n">
        <v>1.37144154681556</v>
      </c>
      <c r="E102" s="1" t="n">
        <v>1.69807660238607</v>
      </c>
      <c r="F102" s="1" t="n">
        <v>4.79648908397673</v>
      </c>
      <c r="G102" s="7" t="n">
        <v>5.16855699796803E-005</v>
      </c>
      <c r="H102" s="14" t="n">
        <v>0.00380051725908027</v>
      </c>
      <c r="I102" s="1" t="n">
        <v>1.96152862151746</v>
      </c>
      <c r="J102" s="9" t="n">
        <f aca="false">POWER(2,D102)</f>
        <v>2.58728960052344</v>
      </c>
      <c r="K102" s="10" t="n">
        <f aca="false">1/J102</f>
        <v>0.386504858133271</v>
      </c>
    </row>
    <row r="103" customFormat="false" ht="14.25" hidden="false" customHeight="false" outlineLevel="0" collapsed="false">
      <c r="A103" s="1" t="s">
        <v>239</v>
      </c>
      <c r="B103" s="1" t="s">
        <v>240</v>
      </c>
      <c r="C103" s="1" t="s">
        <v>16</v>
      </c>
      <c r="D103" s="1" t="n">
        <v>1.36453272266798</v>
      </c>
      <c r="E103" s="1" t="n">
        <v>4.52119819612022</v>
      </c>
      <c r="F103" s="1" t="n">
        <v>9.95849972112489</v>
      </c>
      <c r="G103" s="7" t="n">
        <v>1.42943693591391E-010</v>
      </c>
      <c r="H103" s="8" t="n">
        <v>5.08593661798171E-007</v>
      </c>
      <c r="I103" s="1" t="n">
        <v>14.2495016158704</v>
      </c>
      <c r="J103" s="9" t="n">
        <f aca="false">POWER(2,D103)</f>
        <v>2.57492912508765</v>
      </c>
      <c r="K103" s="10" t="n">
        <f aca="false">1/J103</f>
        <v>0.388360203881712</v>
      </c>
    </row>
    <row r="104" customFormat="false" ht="14.25" hidden="false" customHeight="false" outlineLevel="0" collapsed="false">
      <c r="A104" s="1" t="s">
        <v>241</v>
      </c>
      <c r="B104" s="1" t="s">
        <v>242</v>
      </c>
      <c r="C104" s="1" t="s">
        <v>16</v>
      </c>
      <c r="D104" s="1" t="n">
        <v>1.36014980597377</v>
      </c>
      <c r="E104" s="1" t="n">
        <v>0.904263433981573</v>
      </c>
      <c r="F104" s="1" t="n">
        <v>6.17079739646084</v>
      </c>
      <c r="G104" s="7" t="n">
        <v>1.30657472822893E-006</v>
      </c>
      <c r="H104" s="14" t="n">
        <v>0.000445856399582528</v>
      </c>
      <c r="I104" s="1" t="n">
        <v>5.04017401046419</v>
      </c>
      <c r="J104" s="9" t="n">
        <f aca="false">POWER(2,D104)</f>
        <v>2.56711834466456</v>
      </c>
      <c r="K104" s="10" t="n">
        <f aca="false">1/J104</f>
        <v>0.389541838645023</v>
      </c>
    </row>
    <row r="105" customFormat="false" ht="14.25" hidden="false" customHeight="false" outlineLevel="0" collapsed="false">
      <c r="A105" s="1" t="s">
        <v>243</v>
      </c>
      <c r="B105" s="1" t="s">
        <v>244</v>
      </c>
      <c r="C105" s="1" t="s">
        <v>16</v>
      </c>
      <c r="D105" s="1" t="n">
        <v>1.35481819331553</v>
      </c>
      <c r="E105" s="1" t="n">
        <v>1.46541186018124</v>
      </c>
      <c r="F105" s="1" t="n">
        <v>3.70092890144877</v>
      </c>
      <c r="G105" s="1" t="n">
        <v>0.000962209142748908</v>
      </c>
      <c r="H105" s="14" t="n">
        <v>0.022844723144754</v>
      </c>
      <c r="I105" s="1" t="n">
        <v>-0.68212647928732</v>
      </c>
      <c r="J105" s="9" t="n">
        <f aca="false">POWER(2,D105)</f>
        <v>2.55764883043257</v>
      </c>
      <c r="K105" s="10" t="n">
        <f aca="false">1/J105</f>
        <v>0.390984089802068</v>
      </c>
    </row>
    <row r="106" customFormat="false" ht="14.25" hidden="false" customHeight="false" outlineLevel="0" collapsed="false">
      <c r="A106" s="1" t="s">
        <v>245</v>
      </c>
      <c r="B106" s="1" t="s">
        <v>246</v>
      </c>
      <c r="C106" s="1" t="s">
        <v>16</v>
      </c>
      <c r="D106" s="1" t="n">
        <v>1.33917486887295</v>
      </c>
      <c r="E106" s="1" t="n">
        <v>3.65097179097031</v>
      </c>
      <c r="F106" s="1" t="n">
        <v>7.56596430631465</v>
      </c>
      <c r="G106" s="7" t="n">
        <v>3.68088033255148E-008</v>
      </c>
      <c r="H106" s="8" t="n">
        <v>3.57179242451404E-005</v>
      </c>
      <c r="I106" s="1" t="n">
        <v>8.84503589241885</v>
      </c>
      <c r="J106" s="9" t="n">
        <f aca="false">POWER(2,D106)</f>
        <v>2.53006573505233</v>
      </c>
      <c r="K106" s="10" t="n">
        <f aca="false">1/J106</f>
        <v>0.395246647605113</v>
      </c>
    </row>
    <row r="107" customFormat="false" ht="14.25" hidden="false" customHeight="false" outlineLevel="0" collapsed="false">
      <c r="A107" s="1" t="s">
        <v>247</v>
      </c>
      <c r="B107" s="1" t="s">
        <v>248</v>
      </c>
      <c r="C107" s="1" t="s">
        <v>16</v>
      </c>
      <c r="D107" s="1" t="n">
        <v>1.32529730907538</v>
      </c>
      <c r="E107" s="1" t="n">
        <v>0.725673366611277</v>
      </c>
      <c r="F107" s="1" t="n">
        <v>3.26532675191543</v>
      </c>
      <c r="G107" s="1" t="n">
        <v>0.0029511118309228</v>
      </c>
      <c r="H107" s="14" t="n">
        <v>0.0426920605697067</v>
      </c>
      <c r="I107" s="1" t="n">
        <v>-1.62628898948747</v>
      </c>
      <c r="J107" s="9" t="n">
        <f aca="false">POWER(2,D107)</f>
        <v>2.50584522598853</v>
      </c>
      <c r="K107" s="10" t="n">
        <f aca="false">1/J107</f>
        <v>0.399066945407815</v>
      </c>
    </row>
    <row r="108" customFormat="false" ht="14.25" hidden="false" customHeight="false" outlineLevel="0" collapsed="false">
      <c r="A108" s="1" t="s">
        <v>249</v>
      </c>
      <c r="B108" s="1" t="s">
        <v>250</v>
      </c>
      <c r="C108" s="1" t="s">
        <v>16</v>
      </c>
      <c r="D108" s="1" t="n">
        <v>1.32302234184714</v>
      </c>
      <c r="E108" s="1" t="n">
        <v>2.07476015530615</v>
      </c>
      <c r="F108" s="1" t="n">
        <v>5.60419715520038</v>
      </c>
      <c r="G108" s="7" t="n">
        <v>5.8811471792266E-006</v>
      </c>
      <c r="H108" s="14" t="n">
        <v>0.00105504815111033</v>
      </c>
      <c r="I108" s="1" t="n">
        <v>3.99712662353388</v>
      </c>
      <c r="J108" s="9" t="n">
        <f aca="false">POWER(2,D108)</f>
        <v>2.50189690477324</v>
      </c>
      <c r="K108" s="10" t="n">
        <f aca="false">1/J108</f>
        <v>0.399696725349535</v>
      </c>
    </row>
    <row r="109" customFormat="false" ht="14.25" hidden="false" customHeight="false" outlineLevel="0" collapsed="false">
      <c r="A109" s="1" t="s">
        <v>251</v>
      </c>
      <c r="B109" s="1"/>
      <c r="C109" s="1" t="s">
        <v>16</v>
      </c>
      <c r="D109" s="1" t="n">
        <v>1.32065106434952</v>
      </c>
      <c r="E109" s="1" t="n">
        <v>3.61315641754407</v>
      </c>
      <c r="F109" s="1" t="n">
        <v>3.51627882229841</v>
      </c>
      <c r="G109" s="1" t="n">
        <v>0.00155436907271627</v>
      </c>
      <c r="H109" s="14" t="n">
        <v>0.0294172614932154</v>
      </c>
      <c r="I109" s="1" t="n">
        <v>-1.26184234798481</v>
      </c>
      <c r="J109" s="9" t="n">
        <f aca="false">POWER(2,D109)</f>
        <v>2.49778805382677</v>
      </c>
      <c r="K109" s="10" t="n">
        <f aca="false">1/J109</f>
        <v>0.400354224798192</v>
      </c>
    </row>
    <row r="110" customFormat="false" ht="14.25" hidden="false" customHeight="false" outlineLevel="0" collapsed="false">
      <c r="A110" s="1" t="s">
        <v>252</v>
      </c>
      <c r="B110" s="1"/>
      <c r="C110" s="1" t="s">
        <v>16</v>
      </c>
      <c r="D110" s="1" t="n">
        <v>1.31683312096959</v>
      </c>
      <c r="E110" s="1" t="n">
        <v>2.30731486898406</v>
      </c>
      <c r="F110" s="1" t="n">
        <v>4.16031918989377</v>
      </c>
      <c r="G110" s="1" t="n">
        <v>0.000285655606592872</v>
      </c>
      <c r="H110" s="14" t="n">
        <v>0.0108508467785492</v>
      </c>
      <c r="I110" s="1" t="n">
        <v>0.341674293995734</v>
      </c>
      <c r="J110" s="9" t="n">
        <f aca="false">POWER(2,D110)</f>
        <v>2.49118665460368</v>
      </c>
      <c r="K110" s="10" t="n">
        <f aca="false">1/J110</f>
        <v>0.401415124054239</v>
      </c>
    </row>
    <row r="111" customFormat="false" ht="14.25" hidden="false" customHeight="false" outlineLevel="0" collapsed="false">
      <c r="A111" s="1" t="s">
        <v>253</v>
      </c>
      <c r="B111" s="1"/>
      <c r="C111" s="1" t="s">
        <v>16</v>
      </c>
      <c r="D111" s="1" t="n">
        <v>1.30156061793444</v>
      </c>
      <c r="E111" s="1" t="n">
        <v>0.305618858182028</v>
      </c>
      <c r="F111" s="1" t="n">
        <v>3.74493439023269</v>
      </c>
      <c r="G111" s="1" t="n">
        <v>0.000857564981000834</v>
      </c>
      <c r="H111" s="14" t="n">
        <v>0.0213123366873176</v>
      </c>
      <c r="I111" s="1" t="n">
        <v>-0.580933460782346</v>
      </c>
      <c r="J111" s="9" t="n">
        <f aca="false">POWER(2,D111)</f>
        <v>2.46495381903835</v>
      </c>
      <c r="K111" s="10" t="n">
        <f aca="false">1/J111</f>
        <v>0.405687113598797</v>
      </c>
    </row>
    <row r="112" customFormat="false" ht="14.25" hidden="false" customHeight="false" outlineLevel="0" collapsed="false">
      <c r="A112" s="1" t="s">
        <v>254</v>
      </c>
      <c r="B112" s="1"/>
      <c r="C112" s="1" t="s">
        <v>16</v>
      </c>
      <c r="D112" s="1" t="n">
        <v>1.30147417206502</v>
      </c>
      <c r="E112" s="1" t="n">
        <v>0.207650326856924</v>
      </c>
      <c r="F112" s="1" t="n">
        <v>3.29105114068476</v>
      </c>
      <c r="G112" s="1" t="n">
        <v>0.00276517429227655</v>
      </c>
      <c r="H112" s="14" t="n">
        <v>0.0410942628074228</v>
      </c>
      <c r="I112" s="1" t="n">
        <v>-1.5690887575961</v>
      </c>
      <c r="J112" s="9" t="n">
        <f aca="false">POWER(2,D112)</f>
        <v>2.46480612414369</v>
      </c>
      <c r="K112" s="10" t="n">
        <f aca="false">1/J112</f>
        <v>0.40571142298156</v>
      </c>
    </row>
    <row r="113" customFormat="false" ht="14.25" hidden="false" customHeight="false" outlineLevel="0" collapsed="false">
      <c r="A113" s="1" t="s">
        <v>255</v>
      </c>
      <c r="B113" s="1"/>
      <c r="C113" s="1" t="s">
        <v>16</v>
      </c>
      <c r="D113" s="1" t="n">
        <v>1.29999604829086</v>
      </c>
      <c r="E113" s="1" t="n">
        <v>2.70120013538574</v>
      </c>
      <c r="F113" s="1" t="n">
        <v>4.23597344685338</v>
      </c>
      <c r="G113" s="1" t="n">
        <v>0.000233375165263712</v>
      </c>
      <c r="H113" s="14" t="n">
        <v>0.00955032961729592</v>
      </c>
      <c r="I113" s="1" t="n">
        <v>0.488211647670783</v>
      </c>
      <c r="J113" s="9" t="n">
        <f aca="false">POWER(2,D113)</f>
        <v>2.46228208220423</v>
      </c>
      <c r="K113" s="10" t="n">
        <f aca="false">1/J113</f>
        <v>0.406127310606429</v>
      </c>
    </row>
    <row r="114" customFormat="false" ht="14.25" hidden="false" customHeight="false" outlineLevel="0" collapsed="false">
      <c r="A114" s="1" t="s">
        <v>42</v>
      </c>
      <c r="B114" s="1" t="s">
        <v>43</v>
      </c>
      <c r="C114" s="1" t="s">
        <v>16</v>
      </c>
      <c r="D114" s="1" t="n">
        <v>1.29905147662476</v>
      </c>
      <c r="E114" s="1" t="n">
        <v>5.24766017520818</v>
      </c>
      <c r="F114" s="1" t="n">
        <v>7.54427210495073</v>
      </c>
      <c r="G114" s="7" t="n">
        <v>3.88412534121097E-008</v>
      </c>
      <c r="H114" s="8" t="n">
        <v>3.60514381670312E-005</v>
      </c>
      <c r="I114" s="1" t="n">
        <v>8.76511819266605</v>
      </c>
      <c r="J114" s="9" t="n">
        <f aca="false">POWER(2,D114)</f>
        <v>2.4606704868177</v>
      </c>
      <c r="K114" s="10" t="n">
        <f aca="false">1/J114</f>
        <v>0.406393300263973</v>
      </c>
    </row>
    <row r="115" customFormat="false" ht="14.25" hidden="false" customHeight="false" outlineLevel="0" collapsed="false">
      <c r="A115" s="1" t="s">
        <v>256</v>
      </c>
      <c r="B115" s="1"/>
      <c r="C115" s="1" t="s">
        <v>16</v>
      </c>
      <c r="D115" s="1" t="n">
        <v>1.28780930370282</v>
      </c>
      <c r="E115" s="1" t="n">
        <v>3.09864338424287</v>
      </c>
      <c r="F115" s="1" t="n">
        <v>3.78425037345736</v>
      </c>
      <c r="G115" s="1" t="n">
        <v>0.000773544808151809</v>
      </c>
      <c r="H115" s="14" t="n">
        <v>0.0201878173159228</v>
      </c>
      <c r="I115" s="1" t="n">
        <v>-0.661072217954736</v>
      </c>
      <c r="J115" s="9" t="n">
        <f aca="false">POWER(2,D115)</f>
        <v>2.44157027578234</v>
      </c>
      <c r="K115" s="10" t="n">
        <f aca="false">1/J115</f>
        <v>0.409572482888938</v>
      </c>
    </row>
    <row r="116" customFormat="false" ht="14.25" hidden="false" customHeight="false" outlineLevel="0" collapsed="false">
      <c r="A116" s="1" t="s">
        <v>257</v>
      </c>
      <c r="B116" s="1" t="s">
        <v>258</v>
      </c>
      <c r="C116" s="1" t="s">
        <v>16</v>
      </c>
      <c r="D116" s="1" t="n">
        <v>1.26449540587228</v>
      </c>
      <c r="E116" s="1" t="n">
        <v>1.33461096287077</v>
      </c>
      <c r="F116" s="1" t="n">
        <v>4.45144054207093</v>
      </c>
      <c r="G116" s="1" t="n">
        <v>0.000130942198823158</v>
      </c>
      <c r="H116" s="14" t="n">
        <v>0.00666322694434071</v>
      </c>
      <c r="I116" s="1" t="n">
        <v>1.11899914233582</v>
      </c>
      <c r="J116" s="9" t="n">
        <f aca="false">POWER(2,D116)</f>
        <v>2.40243168239799</v>
      </c>
      <c r="K116" s="10" t="n">
        <f aca="false">1/J116</f>
        <v>0.416244926890845</v>
      </c>
    </row>
    <row r="117" customFormat="false" ht="14.25" hidden="false" customHeight="false" outlineLevel="0" collapsed="false">
      <c r="A117" s="1" t="s">
        <v>259</v>
      </c>
      <c r="B117" s="1"/>
      <c r="C117" s="1" t="s">
        <v>16</v>
      </c>
      <c r="D117" s="1" t="n">
        <v>1.26294539130968</v>
      </c>
      <c r="E117" s="1" t="n">
        <v>5.7169514804574</v>
      </c>
      <c r="F117" s="1" t="n">
        <v>5.14400462979544</v>
      </c>
      <c r="G117" s="7" t="n">
        <v>2.02446828345634E-005</v>
      </c>
      <c r="H117" s="14" t="n">
        <v>0.0021501666126978</v>
      </c>
      <c r="I117" s="1" t="n">
        <v>2.61681968840366</v>
      </c>
      <c r="J117" s="9" t="n">
        <f aca="false">POWER(2,D117)</f>
        <v>2.39985192416879</v>
      </c>
      <c r="K117" s="10" t="n">
        <f aca="false">1/J117</f>
        <v>0.416692375862464</v>
      </c>
    </row>
    <row r="118" customFormat="false" ht="14.25" hidden="false" customHeight="false" outlineLevel="0" collapsed="false">
      <c r="A118" s="1" t="s">
        <v>260</v>
      </c>
      <c r="B118" s="1" t="s">
        <v>261</v>
      </c>
      <c r="C118" s="1" t="s">
        <v>16</v>
      </c>
      <c r="D118" s="1" t="n">
        <v>1.26118347860598</v>
      </c>
      <c r="E118" s="1" t="n">
        <v>-0.760256832225945</v>
      </c>
      <c r="F118" s="1" t="n">
        <v>3.89845075891545</v>
      </c>
      <c r="G118" s="1" t="n">
        <v>0.000572630650429108</v>
      </c>
      <c r="H118" s="14" t="n">
        <v>0.0167720646213111</v>
      </c>
      <c r="I118" s="1" t="n">
        <v>-0.435577093869322</v>
      </c>
      <c r="J118" s="9" t="n">
        <f aca="false">POWER(2,D118)</f>
        <v>2.39692285838005</v>
      </c>
      <c r="K118" s="10" t="n">
        <f aca="false">1/J118</f>
        <v>0.417201578475432</v>
      </c>
    </row>
    <row r="119" customFormat="false" ht="14.25" hidden="false" customHeight="false" outlineLevel="0" collapsed="false">
      <c r="A119" s="1" t="s">
        <v>262</v>
      </c>
      <c r="B119" s="1" t="s">
        <v>263</v>
      </c>
      <c r="C119" s="1" t="s">
        <v>16</v>
      </c>
      <c r="D119" s="1" t="n">
        <v>1.26081212244309</v>
      </c>
      <c r="E119" s="1" t="n">
        <v>2.40485203467528</v>
      </c>
      <c r="F119" s="1" t="n">
        <v>3.97219553607405</v>
      </c>
      <c r="G119" s="1" t="n">
        <v>0.000471136682772368</v>
      </c>
      <c r="H119" s="14" t="n">
        <v>0.0149004828204808</v>
      </c>
      <c r="I119" s="1" t="n">
        <v>-0.160614408486767</v>
      </c>
      <c r="J119" s="9" t="n">
        <f aca="false">POWER(2,D119)</f>
        <v>2.39630595910431</v>
      </c>
      <c r="K119" s="10" t="n">
        <f aca="false">1/J119</f>
        <v>0.417308981852126</v>
      </c>
    </row>
    <row r="120" customFormat="false" ht="14.25" hidden="false" customHeight="false" outlineLevel="0" collapsed="false">
      <c r="A120" s="1" t="s">
        <v>264</v>
      </c>
      <c r="B120" s="1"/>
      <c r="C120" s="1" t="s">
        <v>16</v>
      </c>
      <c r="D120" s="1" t="n">
        <v>1.23076998203752</v>
      </c>
      <c r="E120" s="1" t="n">
        <v>2.9641445959164</v>
      </c>
      <c r="F120" s="1" t="n">
        <v>5.61132808465319</v>
      </c>
      <c r="G120" s="7" t="n">
        <v>5.77003561641049E-006</v>
      </c>
      <c r="H120" s="14" t="n">
        <v>0.00104388746050111</v>
      </c>
      <c r="I120" s="1" t="n">
        <v>4.015084282112</v>
      </c>
      <c r="J120" s="9" t="n">
        <f aca="false">POWER(2,D120)</f>
        <v>2.34692214214399</v>
      </c>
      <c r="K120" s="10" t="n">
        <f aca="false">1/J120</f>
        <v>0.42608997633235</v>
      </c>
    </row>
    <row r="121" customFormat="false" ht="14.25" hidden="false" customHeight="false" outlineLevel="0" collapsed="false">
      <c r="A121" s="1" t="s">
        <v>265</v>
      </c>
      <c r="B121" s="1" t="s">
        <v>266</v>
      </c>
      <c r="C121" s="1" t="s">
        <v>16</v>
      </c>
      <c r="D121" s="1" t="n">
        <v>1.23029757418929</v>
      </c>
      <c r="E121" s="1" t="n">
        <v>3.80195020929714</v>
      </c>
      <c r="F121" s="1" t="n">
        <v>9.97285196142199</v>
      </c>
      <c r="G121" s="7" t="n">
        <v>1.38574308903909E-010</v>
      </c>
      <c r="H121" s="8" t="n">
        <v>5.08593661798171E-007</v>
      </c>
      <c r="I121" s="1" t="n">
        <v>14.2508542750487</v>
      </c>
      <c r="J121" s="9" t="n">
        <f aca="false">POWER(2,D121)</f>
        <v>2.3461537725954</v>
      </c>
      <c r="K121" s="10" t="n">
        <f aca="false">1/J121</f>
        <v>0.426229521560203</v>
      </c>
    </row>
    <row r="122" customFormat="false" ht="14.25" hidden="false" customHeight="false" outlineLevel="0" collapsed="false">
      <c r="A122" s="1" t="s">
        <v>267</v>
      </c>
      <c r="B122" s="1" t="s">
        <v>268</v>
      </c>
      <c r="C122" s="1" t="s">
        <v>16</v>
      </c>
      <c r="D122" s="1" t="n">
        <v>1.19935506019376</v>
      </c>
      <c r="E122" s="1" t="n">
        <v>-0.219962563779007</v>
      </c>
      <c r="F122" s="1" t="n">
        <v>3.75145581519287</v>
      </c>
      <c r="G122" s="1" t="n">
        <v>0.000843035621357196</v>
      </c>
      <c r="H122" s="14" t="n">
        <v>0.0211482073381121</v>
      </c>
      <c r="I122" s="1" t="n">
        <v>-0.555838572750033</v>
      </c>
      <c r="J122" s="9" t="n">
        <f aca="false">POWER(2,D122)</f>
        <v>2.29636991541033</v>
      </c>
      <c r="K122" s="10" t="n">
        <f aca="false">1/J122</f>
        <v>0.435469909829974</v>
      </c>
    </row>
    <row r="123" customFormat="false" ht="14.25" hidden="false" customHeight="false" outlineLevel="0" collapsed="false">
      <c r="A123" s="1" t="s">
        <v>269</v>
      </c>
      <c r="B123" s="1" t="s">
        <v>270</v>
      </c>
      <c r="C123" s="1" t="s">
        <v>16</v>
      </c>
      <c r="D123" s="1" t="n">
        <v>1.17649385548968</v>
      </c>
      <c r="E123" s="1" t="n">
        <v>4.16433483517224</v>
      </c>
      <c r="F123" s="1" t="n">
        <v>3.57696892355733</v>
      </c>
      <c r="G123" s="1" t="n">
        <v>0.00132856986383342</v>
      </c>
      <c r="H123" s="14" t="n">
        <v>0.027140965983843</v>
      </c>
      <c r="I123" s="1" t="n">
        <v>-1.31608064434238</v>
      </c>
      <c r="J123" s="9" t="n">
        <f aca="false">POWER(2,D123)</f>
        <v>2.26026801933505</v>
      </c>
      <c r="K123" s="10" t="n">
        <f aca="false">1/J123</f>
        <v>0.442425407715229</v>
      </c>
    </row>
    <row r="124" customFormat="false" ht="14.25" hidden="false" customHeight="false" outlineLevel="0" collapsed="false">
      <c r="A124" s="1" t="s">
        <v>271</v>
      </c>
      <c r="B124" s="1"/>
      <c r="C124" s="1" t="s">
        <v>16</v>
      </c>
      <c r="D124" s="1" t="n">
        <v>1.16895120970321</v>
      </c>
      <c r="E124" s="1" t="n">
        <v>2.81080654552648</v>
      </c>
      <c r="F124" s="1" t="n">
        <v>3.62768508124434</v>
      </c>
      <c r="G124" s="1" t="n">
        <v>0.00116465113016347</v>
      </c>
      <c r="H124" s="14" t="n">
        <v>0.0254482828318627</v>
      </c>
      <c r="I124" s="1" t="n">
        <v>-1.11635580991149</v>
      </c>
      <c r="J124" s="9" t="n">
        <f aca="false">POWER(2,D124)</f>
        <v>2.24848180518754</v>
      </c>
      <c r="K124" s="10" t="n">
        <f aca="false">1/J124</f>
        <v>0.444744537266377</v>
      </c>
    </row>
    <row r="125" customFormat="false" ht="14.25" hidden="false" customHeight="false" outlineLevel="0" collapsed="false">
      <c r="A125" s="1" t="s">
        <v>272</v>
      </c>
      <c r="B125" s="1"/>
      <c r="C125" s="1" t="s">
        <v>16</v>
      </c>
      <c r="D125" s="1" t="n">
        <v>1.13328593974064</v>
      </c>
      <c r="E125" s="1" t="n">
        <v>3.34781440960486</v>
      </c>
      <c r="F125" s="1" t="n">
        <v>3.98620484088984</v>
      </c>
      <c r="G125" s="1" t="n">
        <v>0.000453962325222201</v>
      </c>
      <c r="H125" s="14" t="n">
        <v>0.0146392563728754</v>
      </c>
      <c r="I125" s="1" t="n">
        <v>-0.184084717611205</v>
      </c>
      <c r="J125" s="9" t="n">
        <f aca="false">POWER(2,D125)</f>
        <v>2.19357789755907</v>
      </c>
      <c r="K125" s="10" t="n">
        <f aca="false">1/J125</f>
        <v>0.455876219902089</v>
      </c>
    </row>
    <row r="126" customFormat="false" ht="14.25" hidden="false" customHeight="false" outlineLevel="0" collapsed="false">
      <c r="A126" s="1" t="s">
        <v>273</v>
      </c>
      <c r="B126" s="1" t="s">
        <v>274</v>
      </c>
      <c r="C126" s="1" t="s">
        <v>16</v>
      </c>
      <c r="D126" s="1" t="n">
        <v>1.13070346815259</v>
      </c>
      <c r="E126" s="1" t="n">
        <v>2.29368709139899</v>
      </c>
      <c r="F126" s="1" t="n">
        <v>3.59608735113625</v>
      </c>
      <c r="G126" s="1" t="n">
        <v>0.00126429723296069</v>
      </c>
      <c r="H126" s="14" t="n">
        <v>0.0264092146078717</v>
      </c>
      <c r="I126" s="1" t="n">
        <v>-1.0834468682141</v>
      </c>
      <c r="J126" s="9" t="n">
        <f aca="false">POWER(2,D126)</f>
        <v>2.18965483320809</v>
      </c>
      <c r="K126" s="10" t="n">
        <f aca="false">1/J126</f>
        <v>0.456692984133434</v>
      </c>
    </row>
    <row r="127" customFormat="false" ht="14.25" hidden="false" customHeight="false" outlineLevel="0" collapsed="false">
      <c r="A127" s="1" t="s">
        <v>275</v>
      </c>
      <c r="B127" s="1" t="s">
        <v>276</v>
      </c>
      <c r="C127" s="1" t="s">
        <v>16</v>
      </c>
      <c r="D127" s="1" t="n">
        <v>1.12689383914283</v>
      </c>
      <c r="E127" s="1" t="n">
        <v>2.22465292841269</v>
      </c>
      <c r="F127" s="1" t="n">
        <v>3.48493832122196</v>
      </c>
      <c r="G127" s="1" t="n">
        <v>0.00168514964853993</v>
      </c>
      <c r="H127" s="14" t="n">
        <v>0.0310324608196628</v>
      </c>
      <c r="I127" s="1" t="n">
        <v>-1.26367651108862</v>
      </c>
      <c r="J127" s="9" t="n">
        <f aca="false">POWER(2,D127)</f>
        <v>2.18388038452462</v>
      </c>
      <c r="K127" s="10" t="n">
        <f aca="false">1/J127</f>
        <v>0.457900536625625</v>
      </c>
    </row>
    <row r="128" customFormat="false" ht="14.25" hidden="false" customHeight="false" outlineLevel="0" collapsed="false">
      <c r="A128" s="1" t="s">
        <v>277</v>
      </c>
      <c r="B128" s="1" t="s">
        <v>278</v>
      </c>
      <c r="C128" s="1" t="s">
        <v>16</v>
      </c>
      <c r="D128" s="1" t="n">
        <v>1.12255584947758</v>
      </c>
      <c r="E128" s="1" t="n">
        <v>9.69600629574017</v>
      </c>
      <c r="F128" s="1" t="n">
        <v>7.39512988571569</v>
      </c>
      <c r="G128" s="7" t="n">
        <v>5.62949659830696E-008</v>
      </c>
      <c r="H128" s="8" t="n">
        <v>4.29208904930918E-005</v>
      </c>
      <c r="I128" s="1" t="n">
        <v>8.41287960886116</v>
      </c>
      <c r="J128" s="9" t="n">
        <f aca="false">POWER(2,D128)</f>
        <v>2.17732361296902</v>
      </c>
      <c r="K128" s="10" t="n">
        <f aca="false">1/J128</f>
        <v>0.459279453933075</v>
      </c>
    </row>
    <row r="129" customFormat="false" ht="14.25" hidden="false" customHeight="false" outlineLevel="0" collapsed="false">
      <c r="A129" s="1" t="s">
        <v>279</v>
      </c>
      <c r="B129" s="1" t="s">
        <v>280</v>
      </c>
      <c r="C129" s="1" t="s">
        <v>16</v>
      </c>
      <c r="D129" s="1" t="n">
        <v>1.12086558070959</v>
      </c>
      <c r="E129" s="1" t="n">
        <v>6.73198897366496</v>
      </c>
      <c r="F129" s="1" t="n">
        <v>5.79024449374898</v>
      </c>
      <c r="G129" s="7" t="n">
        <v>3.57931406559919E-006</v>
      </c>
      <c r="H129" s="14" t="n">
        <v>0.000805300244937104</v>
      </c>
      <c r="I129" s="1" t="n">
        <v>4.34487420859673</v>
      </c>
      <c r="J129" s="9" t="n">
        <f aca="false">POWER(2,D129)</f>
        <v>2.17477414344741</v>
      </c>
      <c r="K129" s="10" t="n">
        <f aca="false">1/J129</f>
        <v>0.459817863391929</v>
      </c>
    </row>
    <row r="130" customFormat="false" ht="14.25" hidden="false" customHeight="false" outlineLevel="0" collapsed="false">
      <c r="A130" s="1" t="s">
        <v>281</v>
      </c>
      <c r="B130" s="1"/>
      <c r="C130" s="1" t="s">
        <v>16</v>
      </c>
      <c r="D130" s="1" t="n">
        <v>1.12053703537879</v>
      </c>
      <c r="E130" s="1" t="n">
        <v>3.46065013462829</v>
      </c>
      <c r="F130" s="1" t="n">
        <v>6.93707833654002</v>
      </c>
      <c r="G130" s="7" t="n">
        <v>1.79003934533506E-007</v>
      </c>
      <c r="H130" s="8" t="n">
        <v>9.09851427243162E-005</v>
      </c>
      <c r="I130" s="1" t="n">
        <v>7.32221929492288</v>
      </c>
      <c r="J130" s="9" t="n">
        <f aca="false">POWER(2,D130)</f>
        <v>2.1742789379339</v>
      </c>
      <c r="K130" s="10" t="n">
        <f aca="false">1/J130</f>
        <v>0.459922589762216</v>
      </c>
    </row>
    <row r="131" customFormat="false" ht="14.25" hidden="false" customHeight="false" outlineLevel="0" collapsed="false">
      <c r="A131" s="1" t="s">
        <v>282</v>
      </c>
      <c r="B131" s="1"/>
      <c r="C131" s="1" t="s">
        <v>16</v>
      </c>
      <c r="D131" s="1" t="n">
        <v>1.1190198627713</v>
      </c>
      <c r="E131" s="1" t="n">
        <v>3.56548863780624</v>
      </c>
      <c r="F131" s="1" t="n">
        <v>3.28582891725035</v>
      </c>
      <c r="G131" s="1" t="n">
        <v>0.00280198369106194</v>
      </c>
      <c r="H131" s="14" t="n">
        <v>0.0413670455302837</v>
      </c>
      <c r="I131" s="1" t="n">
        <v>-1.97561768085178</v>
      </c>
      <c r="J131" s="9" t="n">
        <f aca="false">POWER(2,D131)</f>
        <v>2.17199361606441</v>
      </c>
      <c r="K131" s="10" t="n">
        <f aca="false">1/J131</f>
        <v>0.460406509763124</v>
      </c>
    </row>
    <row r="132" customFormat="false" ht="14.25" hidden="false" customHeight="false" outlineLevel="0" collapsed="false">
      <c r="A132" s="1" t="s">
        <v>283</v>
      </c>
      <c r="B132" s="1"/>
      <c r="C132" s="1" t="s">
        <v>16</v>
      </c>
      <c r="D132" s="1" t="n">
        <v>1.11566630964633</v>
      </c>
      <c r="E132" s="1" t="n">
        <v>4.4337008011627</v>
      </c>
      <c r="F132" s="1" t="n">
        <v>4.77864970219119</v>
      </c>
      <c r="G132" s="7" t="n">
        <v>5.4233659766618E-005</v>
      </c>
      <c r="H132" s="14" t="n">
        <v>0.00391866551411877</v>
      </c>
      <c r="I132" s="1" t="n">
        <v>1.70116277056751</v>
      </c>
      <c r="J132" s="9" t="n">
        <f aca="false">POWER(2,D132)</f>
        <v>2.16695066755586</v>
      </c>
      <c r="K132" s="10" t="n">
        <f aca="false">1/J132</f>
        <v>0.461477972236404</v>
      </c>
    </row>
    <row r="133" customFormat="false" ht="14.25" hidden="false" customHeight="false" outlineLevel="0" collapsed="false">
      <c r="A133" s="1" t="s">
        <v>284</v>
      </c>
      <c r="B133" s="1"/>
      <c r="C133" s="1" t="s">
        <v>16</v>
      </c>
      <c r="D133" s="1" t="n">
        <v>1.11495539514219</v>
      </c>
      <c r="E133" s="1" t="n">
        <v>2.6045745791234</v>
      </c>
      <c r="F133" s="1" t="n">
        <v>4.22918596830086</v>
      </c>
      <c r="G133" s="1" t="n">
        <v>0.000237650553574414</v>
      </c>
      <c r="H133" s="14" t="n">
        <v>0.00966355050991732</v>
      </c>
      <c r="I133" s="1" t="n">
        <v>0.43651744301022</v>
      </c>
      <c r="J133" s="9" t="n">
        <f aca="false">POWER(2,D133)</f>
        <v>2.16588312582386</v>
      </c>
      <c r="K133" s="10" t="n">
        <f aca="false">1/J133</f>
        <v>0.461705430028512</v>
      </c>
    </row>
    <row r="134" customFormat="false" ht="14.25" hidden="false" customHeight="false" outlineLevel="0" collapsed="false">
      <c r="A134" s="1" t="s">
        <v>285</v>
      </c>
      <c r="B134" s="1"/>
      <c r="C134" s="1" t="s">
        <v>16</v>
      </c>
      <c r="D134" s="1" t="n">
        <v>1.11344238131521</v>
      </c>
      <c r="E134" s="1" t="n">
        <v>7.49055148128792</v>
      </c>
      <c r="F134" s="1" t="n">
        <v>3.76987792200073</v>
      </c>
      <c r="G134" s="1" t="n">
        <v>0.000803280868632691</v>
      </c>
      <c r="H134" s="14" t="n">
        <v>0.020660771064543</v>
      </c>
      <c r="I134" s="1" t="n">
        <v>-0.868516906991358</v>
      </c>
      <c r="J134" s="9" t="n">
        <f aca="false">POWER(2,D134)</f>
        <v>2.16361286547339</v>
      </c>
      <c r="K134" s="10" t="n">
        <f aca="false">1/J134</f>
        <v>0.462189893560836</v>
      </c>
    </row>
    <row r="135" customFormat="false" ht="14.25" hidden="false" customHeight="false" outlineLevel="0" collapsed="false">
      <c r="A135" s="1" t="s">
        <v>286</v>
      </c>
      <c r="B135" s="1"/>
      <c r="C135" s="1" t="s">
        <v>16</v>
      </c>
      <c r="D135" s="1" t="n">
        <v>1.11081578721011</v>
      </c>
      <c r="E135" s="1" t="n">
        <v>2.14928953944913</v>
      </c>
      <c r="F135" s="1" t="n">
        <v>6.35895384923498</v>
      </c>
      <c r="G135" s="7" t="n">
        <v>7.97543303189346E-007</v>
      </c>
      <c r="H135" s="14" t="n">
        <v>0.000298700955026073</v>
      </c>
      <c r="I135" s="1" t="n">
        <v>5.88732232968844</v>
      </c>
      <c r="J135" s="9" t="n">
        <f aca="false">POWER(2,D135)</f>
        <v>2.15967734025477</v>
      </c>
      <c r="K135" s="10" t="n">
        <f aca="false">1/J135</f>
        <v>0.463032130476505</v>
      </c>
    </row>
    <row r="136" customFormat="false" ht="14.25" hidden="false" customHeight="false" outlineLevel="0" collapsed="false">
      <c r="A136" s="1" t="s">
        <v>287</v>
      </c>
      <c r="B136" s="1" t="s">
        <v>288</v>
      </c>
      <c r="C136" s="1" t="s">
        <v>16</v>
      </c>
      <c r="D136" s="1" t="n">
        <v>1.09556898198027</v>
      </c>
      <c r="E136" s="1" t="n">
        <v>3.72649894165729</v>
      </c>
      <c r="F136" s="1" t="n">
        <v>3.34230724554052</v>
      </c>
      <c r="G136" s="1" t="n">
        <v>0.0024277781105276</v>
      </c>
      <c r="H136" s="14" t="n">
        <v>0.0381370177362349</v>
      </c>
      <c r="I136" s="1" t="n">
        <v>-1.97842638114637</v>
      </c>
      <c r="J136" s="9" t="n">
        <f aca="false">POWER(2,D136)</f>
        <v>2.13697344715257</v>
      </c>
      <c r="K136" s="10" t="n">
        <f aca="false">1/J136</f>
        <v>0.467951532730768</v>
      </c>
    </row>
    <row r="137" customFormat="false" ht="14.25" hidden="false" customHeight="false" outlineLevel="0" collapsed="false">
      <c r="A137" s="1" t="s">
        <v>289</v>
      </c>
      <c r="B137" s="1" t="s">
        <v>290</v>
      </c>
      <c r="C137" s="1" t="s">
        <v>16</v>
      </c>
      <c r="D137" s="1" t="n">
        <v>1.09100447130661</v>
      </c>
      <c r="E137" s="1" t="n">
        <v>0.0350240184462505</v>
      </c>
      <c r="F137" s="1" t="n">
        <v>3.20688574079887</v>
      </c>
      <c r="G137" s="1" t="n">
        <v>0.00341929763291076</v>
      </c>
      <c r="H137" s="14" t="n">
        <v>0.0461700649550253</v>
      </c>
      <c r="I137" s="1" t="n">
        <v>-1.74968897017208</v>
      </c>
      <c r="J137" s="9" t="n">
        <f aca="false">POWER(2,D137)</f>
        <v>2.13022300892047</v>
      </c>
      <c r="K137" s="10" t="n">
        <f aca="false">1/J137</f>
        <v>0.469434418749785</v>
      </c>
    </row>
    <row r="138" customFormat="false" ht="14.25" hidden="false" customHeight="false" outlineLevel="0" collapsed="false">
      <c r="A138" s="1" t="s">
        <v>291</v>
      </c>
      <c r="B138" s="1" t="s">
        <v>292</v>
      </c>
      <c r="C138" s="1" t="s">
        <v>16</v>
      </c>
      <c r="D138" s="1" t="n">
        <v>1.08902641489217</v>
      </c>
      <c r="E138" s="1" t="n">
        <v>0.983835819193884</v>
      </c>
      <c r="F138" s="1" t="n">
        <v>3.58075543418619</v>
      </c>
      <c r="G138" s="1" t="n">
        <v>0.00131559279118291</v>
      </c>
      <c r="H138" s="14" t="n">
        <v>0.0269532388734864</v>
      </c>
      <c r="I138" s="1" t="n">
        <v>-0.936129413869816</v>
      </c>
      <c r="J138" s="9" t="n">
        <f aca="false">POWER(2,D138)</f>
        <v>2.12730429511215</v>
      </c>
      <c r="K138" s="10" t="n">
        <f aca="false">1/J138</f>
        <v>0.47007849431681</v>
      </c>
    </row>
    <row r="139" customFormat="false" ht="14.25" hidden="false" customHeight="false" outlineLevel="0" collapsed="false">
      <c r="A139" s="1" t="s">
        <v>293</v>
      </c>
      <c r="B139" s="1" t="s">
        <v>294</v>
      </c>
      <c r="C139" s="1" t="s">
        <v>16</v>
      </c>
      <c r="D139" s="1" t="n">
        <v>1.07601989165002</v>
      </c>
      <c r="E139" s="1" t="n">
        <v>6.48933464681577</v>
      </c>
      <c r="F139" s="1" t="n">
        <v>3.72139415232374</v>
      </c>
      <c r="G139" s="1" t="n">
        <v>0.000912076963308737</v>
      </c>
      <c r="H139" s="14" t="n">
        <v>0.0221660875134631</v>
      </c>
      <c r="I139" s="1" t="n">
        <v>-1.01388209628609</v>
      </c>
      <c r="J139" s="9" t="n">
        <f aca="false">POWER(2,D139)</f>
        <v>2.10821191407202</v>
      </c>
      <c r="K139" s="10" t="n">
        <f aca="false">1/J139</f>
        <v>0.474335617461005</v>
      </c>
    </row>
    <row r="140" customFormat="false" ht="14.25" hidden="false" customHeight="false" outlineLevel="0" collapsed="false">
      <c r="A140" s="1" t="s">
        <v>295</v>
      </c>
      <c r="B140" s="1" t="s">
        <v>296</v>
      </c>
      <c r="C140" s="1" t="s">
        <v>16</v>
      </c>
      <c r="D140" s="1" t="n">
        <v>1.07506274270158</v>
      </c>
      <c r="E140" s="1" t="n">
        <v>2.01103181819695</v>
      </c>
      <c r="F140" s="1" t="n">
        <v>6.32078619504131</v>
      </c>
      <c r="G140" s="7" t="n">
        <v>8.81300113294066E-007</v>
      </c>
      <c r="H140" s="14" t="n">
        <v>0.000318881268111893</v>
      </c>
      <c r="I140" s="1" t="n">
        <v>5.77071091296975</v>
      </c>
      <c r="J140" s="9" t="n">
        <f aca="false">POWER(2,D140)</f>
        <v>2.10681369509049</v>
      </c>
      <c r="K140" s="10" t="n">
        <f aca="false">1/J140</f>
        <v>0.474650417514516</v>
      </c>
    </row>
    <row r="141" customFormat="false" ht="14.25" hidden="false" customHeight="false" outlineLevel="0" collapsed="false">
      <c r="A141" s="1" t="s">
        <v>297</v>
      </c>
      <c r="B141" s="1" t="s">
        <v>298</v>
      </c>
      <c r="C141" s="1" t="s">
        <v>16</v>
      </c>
      <c r="D141" s="1" t="n">
        <v>1.06930102245591</v>
      </c>
      <c r="E141" s="1" t="n">
        <v>5.00509511995967</v>
      </c>
      <c r="F141" s="1" t="n">
        <v>3.41347759109552</v>
      </c>
      <c r="G141" s="1" t="n">
        <v>0.0020244983511248</v>
      </c>
      <c r="H141" s="14" t="n">
        <v>0.0345173859658843</v>
      </c>
      <c r="I141" s="1" t="n">
        <v>-1.84907272171352</v>
      </c>
      <c r="J141" s="9" t="n">
        <f aca="false">POWER(2,D141)</f>
        <v>2.09841645008235</v>
      </c>
      <c r="K141" s="10" t="n">
        <f aca="false">1/J141</f>
        <v>0.476549828781964</v>
      </c>
    </row>
    <row r="142" customFormat="false" ht="14.25" hidden="false" customHeight="false" outlineLevel="0" collapsed="false">
      <c r="A142" s="1" t="s">
        <v>299</v>
      </c>
      <c r="B142" s="1"/>
      <c r="C142" s="1" t="s">
        <v>16</v>
      </c>
      <c r="D142" s="1" t="n">
        <v>1.05834039355357</v>
      </c>
      <c r="E142" s="1" t="n">
        <v>2.46117622043773</v>
      </c>
      <c r="F142" s="1" t="n">
        <v>3.21112939589825</v>
      </c>
      <c r="G142" s="1" t="n">
        <v>0.0033830267096976</v>
      </c>
      <c r="H142" s="14" t="n">
        <v>0.0459464530933728</v>
      </c>
      <c r="I142" s="1" t="n">
        <v>-2.01877716567968</v>
      </c>
      <c r="J142" s="9" t="n">
        <f aca="false">POWER(2,D142)</f>
        <v>2.08253449649317</v>
      </c>
      <c r="K142" s="10" t="n">
        <f aca="false">1/J142</f>
        <v>0.480184122608258</v>
      </c>
    </row>
    <row r="143" customFormat="false" ht="14.25" hidden="false" customHeight="false" outlineLevel="0" collapsed="false">
      <c r="A143" s="1" t="s">
        <v>300</v>
      </c>
      <c r="B143" s="1"/>
      <c r="C143" s="1" t="s">
        <v>16</v>
      </c>
      <c r="D143" s="1" t="n">
        <v>1.04234759584629</v>
      </c>
      <c r="E143" s="1" t="n">
        <v>3.43549616752066</v>
      </c>
      <c r="F143" s="1" t="n">
        <v>3.29711982270189</v>
      </c>
      <c r="G143" s="1" t="n">
        <v>0.00272298378547342</v>
      </c>
      <c r="H143" s="14" t="n">
        <v>0.0406221228876915</v>
      </c>
      <c r="I143" s="1" t="n">
        <v>-1.9746432541418</v>
      </c>
      <c r="J143" s="9" t="n">
        <f aca="false">POWER(2,D143)</f>
        <v>2.05957633128374</v>
      </c>
      <c r="K143" s="10" t="n">
        <f aca="false">1/J143</f>
        <v>0.48553675084074</v>
      </c>
    </row>
    <row r="144" customFormat="false" ht="14.25" hidden="false" customHeight="false" outlineLevel="0" collapsed="false">
      <c r="A144" s="1" t="s">
        <v>301</v>
      </c>
      <c r="B144" s="1" t="s">
        <v>302</v>
      </c>
      <c r="C144" s="1" t="s">
        <v>16</v>
      </c>
      <c r="D144" s="1" t="n">
        <v>1.0417899601859</v>
      </c>
      <c r="E144" s="1" t="n">
        <v>1.80669434828599</v>
      </c>
      <c r="F144" s="1" t="n">
        <v>3.21457699665699</v>
      </c>
      <c r="G144" s="1" t="n">
        <v>0.00335383208817279</v>
      </c>
      <c r="H144" s="14" t="n">
        <v>0.0458371366314422</v>
      </c>
      <c r="I144" s="1" t="n">
        <v>-1.88557963342473</v>
      </c>
      <c r="J144" s="9" t="n">
        <f aca="false">POWER(2,D144)</f>
        <v>2.05878041028602</v>
      </c>
      <c r="K144" s="10" t="n">
        <f aca="false">1/J144</f>
        <v>0.485724458521089</v>
      </c>
    </row>
    <row r="145" customFormat="false" ht="14.25" hidden="false" customHeight="false" outlineLevel="0" collapsed="false">
      <c r="A145" s="1" t="s">
        <v>303</v>
      </c>
      <c r="B145" s="1"/>
      <c r="C145" s="1" t="s">
        <v>16</v>
      </c>
      <c r="D145" s="1" t="n">
        <v>1.03489186563477</v>
      </c>
      <c r="E145" s="1" t="n">
        <v>1.24553654176819</v>
      </c>
      <c r="F145" s="1" t="n">
        <v>3.54591054375477</v>
      </c>
      <c r="G145" s="1" t="n">
        <v>0.00143981815394557</v>
      </c>
      <c r="H145" s="14" t="n">
        <v>0.0281993008719542</v>
      </c>
      <c r="I145" s="1" t="n">
        <v>-1.04776188243742</v>
      </c>
      <c r="J145" s="9" t="n">
        <f aca="false">POWER(2,D145)</f>
        <v>2.04896006454401</v>
      </c>
      <c r="K145" s="10" t="n">
        <f aca="false">1/J145</f>
        <v>0.488052460028082</v>
      </c>
    </row>
    <row r="146" customFormat="false" ht="14.25" hidden="false" customHeight="false" outlineLevel="0" collapsed="false">
      <c r="A146" s="1" t="s">
        <v>304</v>
      </c>
      <c r="B146" s="1" t="s">
        <v>305</v>
      </c>
      <c r="C146" s="1" t="s">
        <v>16</v>
      </c>
      <c r="D146" s="1" t="n">
        <v>1.03131960791321</v>
      </c>
      <c r="E146" s="1" t="n">
        <v>3.43634782422427</v>
      </c>
      <c r="F146" s="1" t="n">
        <v>3.350227665921</v>
      </c>
      <c r="G146" s="1" t="n">
        <v>0.00237932130905001</v>
      </c>
      <c r="H146" s="14" t="n">
        <v>0.0377648708591819</v>
      </c>
      <c r="I146" s="1" t="n">
        <v>-1.91092024584382</v>
      </c>
      <c r="J146" s="9" t="n">
        <f aca="false">POWER(2,D146)</f>
        <v>2.04389290975515</v>
      </c>
      <c r="K146" s="10" t="n">
        <f aca="false">1/J146</f>
        <v>0.489262424282197</v>
      </c>
    </row>
    <row r="147" customFormat="false" ht="14.25" hidden="false" customHeight="false" outlineLevel="0" collapsed="false">
      <c r="A147" s="1" t="s">
        <v>306</v>
      </c>
      <c r="B147" s="1" t="s">
        <v>307</v>
      </c>
      <c r="C147" s="1" t="s">
        <v>16</v>
      </c>
      <c r="D147" s="1" t="n">
        <v>1.02399503147781</v>
      </c>
      <c r="E147" s="1" t="n">
        <v>10.6636855443933</v>
      </c>
      <c r="F147" s="1" t="n">
        <v>3.31495985862065</v>
      </c>
      <c r="G147" s="1" t="n">
        <v>0.00260251919944994</v>
      </c>
      <c r="H147" s="14" t="n">
        <v>0.0395998431003973</v>
      </c>
      <c r="I147" s="1" t="n">
        <v>-1.74664542919618</v>
      </c>
      <c r="J147" s="9" t="n">
        <f aca="false">POWER(2,D147)</f>
        <v>2.03354234322051</v>
      </c>
      <c r="K147" s="10" t="n">
        <f aca="false">1/J147</f>
        <v>0.491752730565869</v>
      </c>
    </row>
    <row r="148" customFormat="false" ht="14.25" hidden="false" customHeight="false" outlineLevel="0" collapsed="false">
      <c r="A148" s="1" t="s">
        <v>308</v>
      </c>
      <c r="B148" s="1"/>
      <c r="C148" s="1" t="s">
        <v>16</v>
      </c>
      <c r="D148" s="1" t="n">
        <v>1.01961096033525</v>
      </c>
      <c r="E148" s="1" t="n">
        <v>1.88031773160722</v>
      </c>
      <c r="F148" s="1" t="n">
        <v>3.52348274056903</v>
      </c>
      <c r="G148" s="1" t="n">
        <v>0.00152573128869593</v>
      </c>
      <c r="H148" s="14" t="n">
        <v>0.0291857630386027</v>
      </c>
      <c r="I148" s="1" t="n">
        <v>-1.2023407726315</v>
      </c>
      <c r="J148" s="9" t="n">
        <f aca="false">POWER(2,D148)</f>
        <v>2.02737218113708</v>
      </c>
      <c r="K148" s="10" t="n">
        <f aca="false">1/J148</f>
        <v>0.493249344794272</v>
      </c>
    </row>
    <row r="149" customFormat="false" ht="14.25" hidden="false" customHeight="false" outlineLevel="0" collapsed="false">
      <c r="A149" s="1" t="s">
        <v>309</v>
      </c>
      <c r="B149" s="1"/>
      <c r="C149" s="1" t="s">
        <v>16</v>
      </c>
      <c r="D149" s="1" t="n">
        <v>1.01857838664182</v>
      </c>
      <c r="E149" s="1" t="n">
        <v>5.90315556722161</v>
      </c>
      <c r="F149" s="1" t="n">
        <v>8.02078584335513</v>
      </c>
      <c r="G149" s="7" t="n">
        <v>1.20938587625225E-008</v>
      </c>
      <c r="H149" s="8" t="n">
        <v>1.51870409919018E-005</v>
      </c>
      <c r="I149" s="1" t="n">
        <v>9.91419464919206</v>
      </c>
      <c r="J149" s="9" t="n">
        <f aca="false">POWER(2,D149)</f>
        <v>2.02592165822927</v>
      </c>
      <c r="K149" s="10" t="n">
        <f aca="false">1/J149</f>
        <v>0.493602502316915</v>
      </c>
    </row>
    <row r="150" customFormat="false" ht="14.25" hidden="false" customHeight="false" outlineLevel="0" collapsed="false">
      <c r="A150" s="1" t="s">
        <v>310</v>
      </c>
      <c r="B150" s="1"/>
      <c r="C150" s="1" t="s">
        <v>16</v>
      </c>
      <c r="D150" s="1" t="n">
        <v>1.01590645349107</v>
      </c>
      <c r="E150" s="1" t="n">
        <v>4.03102881491427</v>
      </c>
      <c r="F150" s="1" t="n">
        <v>5.55107815937896</v>
      </c>
      <c r="G150" s="7" t="n">
        <v>6.77965366747229E-006</v>
      </c>
      <c r="H150" s="14" t="n">
        <v>0.00113376063987836</v>
      </c>
      <c r="I150" s="1" t="n">
        <v>3.74138875779689</v>
      </c>
      <c r="J150" s="9" t="n">
        <f aca="false">POWER(2,D150)</f>
        <v>2.02217303672072</v>
      </c>
      <c r="K150" s="10" t="n">
        <f aca="false">1/J150</f>
        <v>0.494517522408302</v>
      </c>
    </row>
    <row r="151" customFormat="false" ht="14.25" hidden="false" customHeight="false" outlineLevel="0" collapsed="false">
      <c r="A151" s="1" t="s">
        <v>311</v>
      </c>
      <c r="B151" s="1" t="s">
        <v>312</v>
      </c>
      <c r="C151" s="1" t="s">
        <v>16</v>
      </c>
      <c r="D151" s="1" t="n">
        <v>1.00870885913675</v>
      </c>
      <c r="E151" s="1" t="n">
        <v>2.29276579984978</v>
      </c>
      <c r="F151" s="1" t="n">
        <v>6.09637809781985</v>
      </c>
      <c r="G151" s="7" t="n">
        <v>1.58969344672102E-006</v>
      </c>
      <c r="H151" s="14" t="n">
        <v>0.000494296743971885</v>
      </c>
      <c r="I151" s="1" t="n">
        <v>5.19643682179744</v>
      </c>
      <c r="J151" s="9" t="n">
        <f aca="false">POWER(2,D151)</f>
        <v>2.01210955533431</v>
      </c>
      <c r="K151" s="10" t="n">
        <f aca="false">1/J151</f>
        <v>0.496990831015587</v>
      </c>
    </row>
    <row r="152" customFormat="false" ht="14.25" hidden="false" customHeight="false" outlineLevel="0" collapsed="false">
      <c r="A152" s="1" t="s">
        <v>313</v>
      </c>
      <c r="B152" s="1"/>
      <c r="C152" s="1" t="s">
        <v>16</v>
      </c>
      <c r="D152" s="1" t="n">
        <v>1.00735375615549</v>
      </c>
      <c r="E152" s="1" t="n">
        <v>6.03198626932303</v>
      </c>
      <c r="F152" s="1" t="n">
        <v>3.38177711212385</v>
      </c>
      <c r="G152" s="1" t="n">
        <v>0.0021954117056215</v>
      </c>
      <c r="H152" s="14" t="n">
        <v>0.0361912348197743</v>
      </c>
      <c r="I152" s="1" t="n">
        <v>-1.87860750581916</v>
      </c>
      <c r="J152" s="9" t="n">
        <f aca="false">POWER(2,D152)</f>
        <v>2.01022049670102</v>
      </c>
      <c r="K152" s="10" t="n">
        <f aca="false">1/J152</f>
        <v>0.497457866756958</v>
      </c>
    </row>
    <row r="153" customFormat="false" ht="14.25" hidden="false" customHeight="false" outlineLevel="0" collapsed="false">
      <c r="A153" s="1" t="s">
        <v>314</v>
      </c>
      <c r="B153" s="1" t="s">
        <v>315</v>
      </c>
      <c r="C153" s="1" t="s">
        <v>16</v>
      </c>
      <c r="D153" s="1" t="n">
        <v>1.00408605998203</v>
      </c>
      <c r="E153" s="1" t="n">
        <v>2.04832010980391</v>
      </c>
      <c r="F153" s="1" t="n">
        <v>3.29873913028673</v>
      </c>
      <c r="G153" s="1" t="n">
        <v>0.00271183136198564</v>
      </c>
      <c r="H153" s="14" t="n">
        <v>0.0405407394367432</v>
      </c>
      <c r="I153" s="1" t="n">
        <v>-1.60835795384842</v>
      </c>
      <c r="J153" s="9" t="n">
        <f aca="false">POWER(2,D153)</f>
        <v>2.00567251107951</v>
      </c>
      <c r="K153" s="10" t="n">
        <f aca="false">1/J153</f>
        <v>0.498585883027221</v>
      </c>
    </row>
    <row r="154" customFormat="false" ht="14.25" hidden="false" customHeight="false" outlineLevel="0" collapsed="false">
      <c r="A154" s="1" t="s">
        <v>316</v>
      </c>
      <c r="B154" s="1" t="s">
        <v>317</v>
      </c>
      <c r="C154" s="1" t="s">
        <v>16</v>
      </c>
      <c r="D154" s="1" t="n">
        <v>0.995642512964279</v>
      </c>
      <c r="E154" s="1" t="n">
        <v>5.42306334883917</v>
      </c>
      <c r="F154" s="1" t="n">
        <v>4.39077002683139</v>
      </c>
      <c r="G154" s="1" t="n">
        <v>0.000154123815928066</v>
      </c>
      <c r="H154" s="14" t="n">
        <v>0.00739348926606453</v>
      </c>
      <c r="I154" s="1" t="n">
        <v>0.630583252975023</v>
      </c>
      <c r="J154" s="9" t="n">
        <f aca="false">POWER(2,D154)</f>
        <v>1.99396835381045</v>
      </c>
      <c r="K154" s="10" t="n">
        <f aca="false">1/J154</f>
        <v>0.501512472898084</v>
      </c>
    </row>
    <row r="155" customFormat="false" ht="14.25" hidden="false" customHeight="false" outlineLevel="0" collapsed="false">
      <c r="A155" s="1" t="s">
        <v>318</v>
      </c>
      <c r="B155" s="1" t="s">
        <v>319</v>
      </c>
      <c r="C155" s="1" t="s">
        <v>16</v>
      </c>
      <c r="D155" s="1" t="n">
        <v>0.992131804199441</v>
      </c>
      <c r="E155" s="1" t="n">
        <v>3.20030347827984</v>
      </c>
      <c r="F155" s="1" t="n">
        <v>3.80803587416905</v>
      </c>
      <c r="G155" s="1" t="n">
        <v>0.000726684668082179</v>
      </c>
      <c r="H155" s="14" t="n">
        <v>0.0194890254952492</v>
      </c>
      <c r="I155" s="1" t="n">
        <v>-0.73098259685628</v>
      </c>
      <c r="J155" s="9" t="n">
        <f aca="false">POWER(2,D155)</f>
        <v>1.98912205465802</v>
      </c>
      <c r="K155" s="10" t="n">
        <f aca="false">1/J155</f>
        <v>0.502734358436304</v>
      </c>
    </row>
    <row r="156" customFormat="false" ht="14.25" hidden="false" customHeight="false" outlineLevel="0" collapsed="false">
      <c r="A156" s="1" t="s">
        <v>320</v>
      </c>
      <c r="B156" s="1"/>
      <c r="C156" s="1" t="s">
        <v>16</v>
      </c>
      <c r="D156" s="1" t="n">
        <v>0.987554955083162</v>
      </c>
      <c r="E156" s="1" t="n">
        <v>2.66143571815423</v>
      </c>
      <c r="F156" s="1" t="n">
        <v>3.74183640142205</v>
      </c>
      <c r="G156" s="1" t="n">
        <v>0.000864552647050263</v>
      </c>
      <c r="H156" s="14" t="n">
        <v>0.021411217992145</v>
      </c>
      <c r="I156" s="1" t="n">
        <v>-0.80891908872469</v>
      </c>
      <c r="J156" s="9" t="n">
        <f aca="false">POWER(2,D156)</f>
        <v>1.98282170305369</v>
      </c>
      <c r="K156" s="10" t="n">
        <f aca="false">1/J156</f>
        <v>0.504331780542812</v>
      </c>
    </row>
    <row r="157" customFormat="false" ht="14.25" hidden="false" customHeight="false" outlineLevel="0" collapsed="false">
      <c r="A157" s="1" t="s">
        <v>321</v>
      </c>
      <c r="B157" s="1" t="s">
        <v>322</v>
      </c>
      <c r="C157" s="1" t="s">
        <v>16</v>
      </c>
      <c r="D157" s="1" t="n">
        <v>0.984581369850352</v>
      </c>
      <c r="E157" s="1" t="n">
        <v>6.25773892246089</v>
      </c>
      <c r="F157" s="1" t="n">
        <v>3.8680375292405</v>
      </c>
      <c r="G157" s="1" t="n">
        <v>0.000620486284709994</v>
      </c>
      <c r="H157" s="14" t="n">
        <v>0.0177562214557493</v>
      </c>
      <c r="I157" s="1" t="n">
        <v>-0.671082144642535</v>
      </c>
      <c r="J157" s="9" t="n">
        <f aca="false">POWER(2,D157)</f>
        <v>1.97873905423932</v>
      </c>
      <c r="K157" s="10" t="n">
        <f aca="false">1/J157</f>
        <v>0.505372347029571</v>
      </c>
    </row>
    <row r="158" customFormat="false" ht="14.25" hidden="false" customHeight="false" outlineLevel="0" collapsed="false">
      <c r="A158" s="1" t="s">
        <v>323</v>
      </c>
      <c r="B158" s="1" t="s">
        <v>324</v>
      </c>
      <c r="C158" s="1" t="s">
        <v>16</v>
      </c>
      <c r="D158" s="1" t="n">
        <v>0.98052547163564</v>
      </c>
      <c r="E158" s="1" t="n">
        <v>2.1452130449768</v>
      </c>
      <c r="F158" s="1" t="n">
        <v>3.39400613428644</v>
      </c>
      <c r="G158" s="1" t="n">
        <v>0.00212788695613752</v>
      </c>
      <c r="H158" s="14" t="n">
        <v>0.0356004159401441</v>
      </c>
      <c r="I158" s="1" t="n">
        <v>-1.54045365885236</v>
      </c>
      <c r="J158" s="9" t="n">
        <f aca="false">POWER(2,D158)</f>
        <v>1.97318396930293</v>
      </c>
      <c r="K158" s="10" t="n">
        <f aca="false">1/J158</f>
        <v>0.506795116703321</v>
      </c>
    </row>
    <row r="159" customFormat="false" ht="14.25" hidden="false" customHeight="false" outlineLevel="0" collapsed="false">
      <c r="A159" s="1" t="s">
        <v>325</v>
      </c>
      <c r="B159" s="1" t="s">
        <v>326</v>
      </c>
      <c r="C159" s="1" t="s">
        <v>16</v>
      </c>
      <c r="D159" s="1" t="n">
        <v>0.968411256556984</v>
      </c>
      <c r="E159" s="1" t="n">
        <v>4.82419245898526</v>
      </c>
      <c r="F159" s="1" t="n">
        <v>3.5610829856961</v>
      </c>
      <c r="G159" s="1" t="n">
        <v>0.001384384556504</v>
      </c>
      <c r="H159" s="14" t="n">
        <v>0.0276721362474226</v>
      </c>
      <c r="I159" s="1" t="n">
        <v>-1.49100385161533</v>
      </c>
      <c r="J159" s="9" t="n">
        <f aca="false">POWER(2,D159)</f>
        <v>1.95668464251499</v>
      </c>
      <c r="K159" s="10" t="n">
        <f aca="false">1/J159</f>
        <v>0.511068558658829</v>
      </c>
    </row>
    <row r="160" customFormat="false" ht="14.25" hidden="false" customHeight="false" outlineLevel="0" collapsed="false">
      <c r="A160" s="1" t="s">
        <v>327</v>
      </c>
      <c r="B160" s="1" t="s">
        <v>328</v>
      </c>
      <c r="C160" s="1" t="s">
        <v>16</v>
      </c>
      <c r="D160" s="1" t="n">
        <v>0.962491851234068</v>
      </c>
      <c r="E160" s="1" t="n">
        <v>1.77064153891745</v>
      </c>
      <c r="F160" s="1" t="n">
        <v>3.71091057051001</v>
      </c>
      <c r="G160" s="1" t="n">
        <v>0.000937430338861671</v>
      </c>
      <c r="H160" s="14" t="n">
        <v>0.0225109818605388</v>
      </c>
      <c r="I160" s="1" t="n">
        <v>-0.696269840253974</v>
      </c>
      <c r="J160" s="9" t="n">
        <f aca="false">POWER(2,D160)</f>
        <v>1.94867277569533</v>
      </c>
      <c r="K160" s="10" t="n">
        <f aca="false">1/J160</f>
        <v>0.513169790470942</v>
      </c>
    </row>
    <row r="161" customFormat="false" ht="14.25" hidden="false" customHeight="false" outlineLevel="0" collapsed="false">
      <c r="A161" s="1" t="s">
        <v>329</v>
      </c>
      <c r="B161" s="1"/>
      <c r="C161" s="1" t="s">
        <v>16</v>
      </c>
      <c r="D161" s="1" t="n">
        <v>0.958430016896903</v>
      </c>
      <c r="E161" s="1" t="n">
        <v>-0.133658411585392</v>
      </c>
      <c r="F161" s="1" t="n">
        <v>3.43921622245443</v>
      </c>
      <c r="G161" s="1" t="n">
        <v>0.00189526945086798</v>
      </c>
      <c r="H161" s="14" t="n">
        <v>0.0330827573484297</v>
      </c>
      <c r="I161" s="1" t="n">
        <v>-1.25959154070809</v>
      </c>
      <c r="J161" s="9" t="n">
        <f aca="false">POWER(2,D161)</f>
        <v>1.94319410292216</v>
      </c>
      <c r="K161" s="10" t="n">
        <f aca="false">1/J161</f>
        <v>0.514616629649198</v>
      </c>
    </row>
    <row r="162" customFormat="false" ht="14.25" hidden="false" customHeight="false" outlineLevel="0" collapsed="false">
      <c r="A162" s="1" t="s">
        <v>330</v>
      </c>
      <c r="B162" s="1" t="s">
        <v>331</v>
      </c>
      <c r="C162" s="1" t="s">
        <v>16</v>
      </c>
      <c r="D162" s="1" t="n">
        <v>0.952621332267193</v>
      </c>
      <c r="E162" s="1" t="n">
        <v>3.71782482733634</v>
      </c>
      <c r="F162" s="1" t="n">
        <v>4.94057552322557</v>
      </c>
      <c r="G162" s="7" t="n">
        <v>3.5038482939221E-005</v>
      </c>
      <c r="H162" s="14" t="n">
        <v>0.00287692897610188</v>
      </c>
      <c r="I162" s="1" t="n">
        <v>2.16674961871504</v>
      </c>
      <c r="J162" s="9" t="n">
        <f aca="false">POWER(2,D162)</f>
        <v>1.93538600156866</v>
      </c>
      <c r="K162" s="10" t="n">
        <f aca="false">1/J162</f>
        <v>0.516692793680169</v>
      </c>
    </row>
    <row r="163" customFormat="false" ht="14.25" hidden="false" customHeight="false" outlineLevel="0" collapsed="false">
      <c r="A163" s="1" t="s">
        <v>332</v>
      </c>
      <c r="B163" s="1" t="s">
        <v>333</v>
      </c>
      <c r="C163" s="1" t="s">
        <v>16</v>
      </c>
      <c r="D163" s="1" t="n">
        <v>0.935754915911749</v>
      </c>
      <c r="E163" s="1" t="n">
        <v>3.82622665043661</v>
      </c>
      <c r="F163" s="1" t="n">
        <v>5.35385566364256</v>
      </c>
      <c r="G163" s="7" t="n">
        <v>1.15085369275744E-005</v>
      </c>
      <c r="H163" s="14" t="n">
        <v>0.00149807467274303</v>
      </c>
      <c r="I163" s="1" t="n">
        <v>3.20330279768008</v>
      </c>
      <c r="J163" s="9" t="n">
        <f aca="false">POWER(2,D163)</f>
        <v>1.91289132785473</v>
      </c>
      <c r="K163" s="10" t="n">
        <f aca="false">1/J163</f>
        <v>0.522768850189456</v>
      </c>
    </row>
    <row r="164" customFormat="false" ht="14.25" hidden="false" customHeight="false" outlineLevel="0" collapsed="false">
      <c r="A164" s="1" t="s">
        <v>334</v>
      </c>
      <c r="B164" s="1" t="s">
        <v>335</v>
      </c>
      <c r="C164" s="1" t="s">
        <v>16</v>
      </c>
      <c r="D164" s="1" t="n">
        <v>0.934240856928805</v>
      </c>
      <c r="E164" s="1" t="n">
        <v>5.4831611117974</v>
      </c>
      <c r="F164" s="1" t="n">
        <v>3.23837324472527</v>
      </c>
      <c r="G164" s="1" t="n">
        <v>0.00315882514934254</v>
      </c>
      <c r="H164" s="14" t="n">
        <v>0.0443648679527398</v>
      </c>
      <c r="I164" s="1" t="n">
        <v>-2.27168342941976</v>
      </c>
      <c r="J164" s="9" t="n">
        <f aca="false">POWER(2,D164)</f>
        <v>1.91088486702927</v>
      </c>
      <c r="K164" s="10" t="n">
        <f aca="false">1/J164</f>
        <v>0.523317766158584</v>
      </c>
    </row>
    <row r="165" customFormat="false" ht="14.25" hidden="false" customHeight="false" outlineLevel="0" collapsed="false">
      <c r="A165" s="1" t="s">
        <v>336</v>
      </c>
      <c r="B165" s="1" t="s">
        <v>337</v>
      </c>
      <c r="C165" s="1" t="s">
        <v>16</v>
      </c>
      <c r="D165" s="1" t="n">
        <v>0.931129719367539</v>
      </c>
      <c r="E165" s="1" t="n">
        <v>3.76616374378874</v>
      </c>
      <c r="F165" s="1" t="n">
        <v>6.36060426108366</v>
      </c>
      <c r="G165" s="7" t="n">
        <v>7.94109351873594E-007</v>
      </c>
      <c r="H165" s="14" t="n">
        <v>0.000298700955026073</v>
      </c>
      <c r="I165" s="1" t="n">
        <v>5.84797833860364</v>
      </c>
      <c r="J165" s="9" t="n">
        <f aca="false">POWER(2,D165)</f>
        <v>1.90676852922483</v>
      </c>
      <c r="K165" s="10" t="n">
        <f aca="false">1/J165</f>
        <v>0.524447506172411</v>
      </c>
    </row>
    <row r="166" customFormat="false" ht="14.25" hidden="false" customHeight="false" outlineLevel="0" collapsed="false">
      <c r="A166" s="1" t="s">
        <v>338</v>
      </c>
      <c r="B166" s="1" t="s">
        <v>339</v>
      </c>
      <c r="C166" s="1" t="s">
        <v>16</v>
      </c>
      <c r="D166" s="1" t="n">
        <v>0.929231061633862</v>
      </c>
      <c r="E166" s="1" t="n">
        <v>1.90307926583838</v>
      </c>
      <c r="F166" s="1" t="n">
        <v>5.87898715758332</v>
      </c>
      <c r="G166" s="7" t="n">
        <v>2.82679677426342E-006</v>
      </c>
      <c r="H166" s="14" t="n">
        <v>0.000735932408987506</v>
      </c>
      <c r="I166" s="1" t="n">
        <v>4.68235120617515</v>
      </c>
      <c r="J166" s="9" t="n">
        <f aca="false">POWER(2,D166)</f>
        <v>1.90426077844631</v>
      </c>
      <c r="K166" s="10" t="n">
        <f aca="false">1/J166</f>
        <v>0.525138159289244</v>
      </c>
    </row>
    <row r="167" customFormat="false" ht="14.25" hidden="false" customHeight="false" outlineLevel="0" collapsed="false">
      <c r="A167" s="1" t="s">
        <v>340</v>
      </c>
      <c r="B167" s="1" t="s">
        <v>341</v>
      </c>
      <c r="C167" s="1" t="s">
        <v>16</v>
      </c>
      <c r="D167" s="1" t="n">
        <v>0.927141581881058</v>
      </c>
      <c r="E167" s="1" t="n">
        <v>-0.255098495863726</v>
      </c>
      <c r="F167" s="1" t="n">
        <v>3.76103148725082</v>
      </c>
      <c r="G167" s="1" t="n">
        <v>0.000822136991958693</v>
      </c>
      <c r="H167" s="14" t="n">
        <v>0.020870522227452</v>
      </c>
      <c r="I167" s="1" t="n">
        <v>-0.531139814684277</v>
      </c>
      <c r="J167" s="9" t="n">
        <f aca="false">POWER(2,D167)</f>
        <v>1.90150480143535</v>
      </c>
      <c r="K167" s="10" t="n">
        <f aca="false">1/J167</f>
        <v>0.525899276849131</v>
      </c>
    </row>
    <row r="168" customFormat="false" ht="14.25" hidden="false" customHeight="false" outlineLevel="0" collapsed="false">
      <c r="A168" s="1" t="s">
        <v>342</v>
      </c>
      <c r="B168" s="1"/>
      <c r="C168" s="1" t="s">
        <v>16</v>
      </c>
      <c r="D168" s="1" t="n">
        <v>0.925457444341586</v>
      </c>
      <c r="E168" s="1" t="n">
        <v>2.53707564115322</v>
      </c>
      <c r="F168" s="1" t="n">
        <v>4.1437136756607</v>
      </c>
      <c r="G168" s="1" t="n">
        <v>0.000298595788397808</v>
      </c>
      <c r="H168" s="14" t="n">
        <v>0.011209083635232</v>
      </c>
      <c r="I168" s="1" t="n">
        <v>0.21909072266692</v>
      </c>
      <c r="J168" s="9" t="n">
        <f aca="false">POWER(2,D168)</f>
        <v>1.89928636504552</v>
      </c>
      <c r="K168" s="10" t="n">
        <f aca="false">1/J168</f>
        <v>0.526513546563597</v>
      </c>
    </row>
    <row r="169" customFormat="false" ht="14.25" hidden="false" customHeight="false" outlineLevel="0" collapsed="false">
      <c r="A169" s="1" t="s">
        <v>343</v>
      </c>
      <c r="B169" s="1" t="s">
        <v>344</v>
      </c>
      <c r="C169" s="1" t="s">
        <v>16</v>
      </c>
      <c r="D169" s="1" t="n">
        <v>0.920923276550252</v>
      </c>
      <c r="E169" s="1" t="n">
        <v>4.64046587576</v>
      </c>
      <c r="F169" s="1" t="n">
        <v>4.17141642879785</v>
      </c>
      <c r="G169" s="1" t="n">
        <v>0.000277318286240904</v>
      </c>
      <c r="H169" s="14" t="n">
        <v>0.0106287087516532</v>
      </c>
      <c r="I169" s="1" t="n">
        <v>0.0762109456763893</v>
      </c>
      <c r="J169" s="9" t="n">
        <f aca="false">POWER(2,D169)</f>
        <v>1.8933265714718</v>
      </c>
      <c r="K169" s="10" t="n">
        <f aca="false">1/J169</f>
        <v>0.528170900397092</v>
      </c>
    </row>
    <row r="170" customFormat="false" ht="14.25" hidden="false" customHeight="false" outlineLevel="0" collapsed="false">
      <c r="A170" s="1" t="s">
        <v>345</v>
      </c>
      <c r="B170" s="1" t="s">
        <v>346</v>
      </c>
      <c r="C170" s="1" t="s">
        <v>16</v>
      </c>
      <c r="D170" s="1" t="n">
        <v>0.91830964927354</v>
      </c>
      <c r="E170" s="1" t="n">
        <v>5.01224487140895</v>
      </c>
      <c r="F170" s="1" t="n">
        <v>5.33701145703783</v>
      </c>
      <c r="G170" s="7" t="n">
        <v>1.20415888487276E-005</v>
      </c>
      <c r="H170" s="14" t="n">
        <v>0.00153930442360861</v>
      </c>
      <c r="I170" s="1" t="n">
        <v>3.11732531971023</v>
      </c>
      <c r="J170" s="9" t="n">
        <f aca="false">POWER(2,D170)</f>
        <v>1.88989967239738</v>
      </c>
      <c r="K170" s="10" t="n">
        <f aca="false">1/J170</f>
        <v>0.529128617040015</v>
      </c>
    </row>
    <row r="171" customFormat="false" ht="14.25" hidden="false" customHeight="false" outlineLevel="0" collapsed="false">
      <c r="A171" s="1" t="s">
        <v>347</v>
      </c>
      <c r="B171" s="1"/>
      <c r="C171" s="1" t="s">
        <v>16</v>
      </c>
      <c r="D171" s="1" t="n">
        <v>0.916349412032286</v>
      </c>
      <c r="E171" s="1" t="n">
        <v>-0.011771160733874</v>
      </c>
      <c r="F171" s="1" t="n">
        <v>3.96497895623246</v>
      </c>
      <c r="G171" s="1" t="n">
        <v>0.000480231499406918</v>
      </c>
      <c r="H171" s="14" t="n">
        <v>0.0150447892544516</v>
      </c>
      <c r="I171" s="1" t="n">
        <v>-0.0914703358908993</v>
      </c>
      <c r="J171" s="9" t="n">
        <f aca="false">POWER(2,D171)</f>
        <v>1.88733354723681</v>
      </c>
      <c r="K171" s="10" t="n">
        <f aca="false">1/J171</f>
        <v>0.529848050157362</v>
      </c>
    </row>
    <row r="172" customFormat="false" ht="14.25" hidden="false" customHeight="false" outlineLevel="0" collapsed="false">
      <c r="A172" s="1" t="s">
        <v>348</v>
      </c>
      <c r="B172" s="1" t="s">
        <v>349</v>
      </c>
      <c r="C172" s="1" t="s">
        <v>16</v>
      </c>
      <c r="D172" s="1" t="n">
        <v>0.91561330721147</v>
      </c>
      <c r="E172" s="1" t="n">
        <v>1.21267015918832</v>
      </c>
      <c r="F172" s="1" t="n">
        <v>3.4408180078666</v>
      </c>
      <c r="G172" s="1" t="n">
        <v>0.00188749689618476</v>
      </c>
      <c r="H172" s="14" t="n">
        <v>0.0329977984100059</v>
      </c>
      <c r="I172" s="1" t="n">
        <v>-1.26287513132293</v>
      </c>
      <c r="J172" s="9" t="n">
        <f aca="false">POWER(2,D172)</f>
        <v>1.88637082059032</v>
      </c>
      <c r="K172" s="10" t="n">
        <f aca="false">1/J172</f>
        <v>0.530118462968516</v>
      </c>
    </row>
    <row r="173" customFormat="false" ht="14.25" hidden="false" customHeight="false" outlineLevel="0" collapsed="false">
      <c r="A173" s="1" t="s">
        <v>350</v>
      </c>
      <c r="B173" s="1" t="s">
        <v>351</v>
      </c>
      <c r="C173" s="1" t="s">
        <v>16</v>
      </c>
      <c r="D173" s="1" t="n">
        <v>0.908369900565213</v>
      </c>
      <c r="E173" s="1" t="n">
        <v>5.30976165954416</v>
      </c>
      <c r="F173" s="1" t="n">
        <v>3.95863795599198</v>
      </c>
      <c r="G173" s="1" t="n">
        <v>0.000488365220929637</v>
      </c>
      <c r="H173" s="14" t="n">
        <v>0.0152198842867239</v>
      </c>
      <c r="I173" s="1" t="n">
        <v>-0.48692604286932</v>
      </c>
      <c r="J173" s="9" t="n">
        <f aca="false">POWER(2,D173)</f>
        <v>1.87692356613315</v>
      </c>
      <c r="K173" s="10" t="n">
        <f aca="false">1/J173</f>
        <v>0.532786746377855</v>
      </c>
    </row>
    <row r="174" customFormat="false" ht="14.25" hidden="false" customHeight="false" outlineLevel="0" collapsed="false">
      <c r="A174" s="1" t="s">
        <v>352</v>
      </c>
      <c r="B174" s="1" t="s">
        <v>353</v>
      </c>
      <c r="C174" s="1" t="s">
        <v>16</v>
      </c>
      <c r="D174" s="1" t="n">
        <v>0.903596986555675</v>
      </c>
      <c r="E174" s="1" t="n">
        <v>1.72599230527947</v>
      </c>
      <c r="F174" s="1" t="n">
        <v>3.8645057621838</v>
      </c>
      <c r="G174" s="1" t="n">
        <v>0.000626291749455126</v>
      </c>
      <c r="H174" s="14" t="n">
        <v>0.0178744335125241</v>
      </c>
      <c r="I174" s="1" t="n">
        <v>-0.397135149446783</v>
      </c>
      <c r="J174" s="9" t="n">
        <f aca="false">POWER(2,D174)</f>
        <v>1.87072434024911</v>
      </c>
      <c r="K174" s="10" t="n">
        <f aca="false">1/J174</f>
        <v>0.534552300670251</v>
      </c>
    </row>
    <row r="175" customFormat="false" ht="14.25" hidden="false" customHeight="false" outlineLevel="0" collapsed="false">
      <c r="A175" s="1" t="s">
        <v>354</v>
      </c>
      <c r="B175" s="1" t="s">
        <v>355</v>
      </c>
      <c r="C175" s="1" t="s">
        <v>16</v>
      </c>
      <c r="D175" s="1" t="n">
        <v>0.903453848418361</v>
      </c>
      <c r="E175" s="1" t="n">
        <v>4.28679806208394</v>
      </c>
      <c r="F175" s="1" t="n">
        <v>3.3497874567601</v>
      </c>
      <c r="G175" s="1" t="n">
        <v>0.00238198980104481</v>
      </c>
      <c r="H175" s="14" t="n">
        <v>0.037779136903941</v>
      </c>
      <c r="I175" s="1" t="n">
        <v>-2.00273766656133</v>
      </c>
      <c r="J175" s="9" t="n">
        <f aca="false">POWER(2,D175)</f>
        <v>1.87053874405121</v>
      </c>
      <c r="K175" s="10" t="n">
        <f aca="false">1/J175</f>
        <v>0.534605339333524</v>
      </c>
    </row>
    <row r="176" customFormat="false" ht="14.25" hidden="false" customHeight="false" outlineLevel="0" collapsed="false">
      <c r="A176" s="1" t="s">
        <v>356</v>
      </c>
      <c r="B176" s="1" t="s">
        <v>357</v>
      </c>
      <c r="C176" s="1" t="s">
        <v>16</v>
      </c>
      <c r="D176" s="1" t="n">
        <v>0.891204629010647</v>
      </c>
      <c r="E176" s="1" t="n">
        <v>8.23057199709767</v>
      </c>
      <c r="F176" s="1" t="n">
        <v>4.84307542562087</v>
      </c>
      <c r="G176" s="7" t="n">
        <v>4.55812892861573E-005</v>
      </c>
      <c r="H176" s="14" t="n">
        <v>0.0035244204576187</v>
      </c>
      <c r="I176" s="1" t="n">
        <v>1.9462863325244</v>
      </c>
      <c r="J176" s="9" t="n">
        <f aca="false">POWER(2,D176)</f>
        <v>1.85472414461875</v>
      </c>
      <c r="K176" s="10" t="n">
        <f aca="false">1/J176</f>
        <v>0.539163736505708</v>
      </c>
    </row>
    <row r="177" customFormat="false" ht="14.25" hidden="false" customHeight="false" outlineLevel="0" collapsed="false">
      <c r="A177" s="1" t="s">
        <v>358</v>
      </c>
      <c r="B177" s="1"/>
      <c r="C177" s="1" t="s">
        <v>16</v>
      </c>
      <c r="D177" s="1" t="n">
        <v>0.884990175117427</v>
      </c>
      <c r="E177" s="1" t="n">
        <v>2.68717344770693</v>
      </c>
      <c r="F177" s="1" t="n">
        <v>3.34641450635906</v>
      </c>
      <c r="G177" s="1" t="n">
        <v>0.00240253232356701</v>
      </c>
      <c r="H177" s="14" t="n">
        <v>0.0379146089436707</v>
      </c>
      <c r="I177" s="1" t="n">
        <v>-1.76153996155392</v>
      </c>
      <c r="J177" s="9" t="n">
        <f aca="false">POWER(2,D177)</f>
        <v>1.84675204486897</v>
      </c>
      <c r="K177" s="10" t="n">
        <f aca="false">1/J177</f>
        <v>0.541491210354096</v>
      </c>
    </row>
    <row r="178" customFormat="false" ht="14.25" hidden="false" customHeight="false" outlineLevel="0" collapsed="false">
      <c r="A178" s="1" t="s">
        <v>359</v>
      </c>
      <c r="B178" s="1" t="s">
        <v>360</v>
      </c>
      <c r="C178" s="1" t="s">
        <v>16</v>
      </c>
      <c r="D178" s="1" t="n">
        <v>0.883463083554187</v>
      </c>
      <c r="E178" s="1" t="n">
        <v>5.52604193541116</v>
      </c>
      <c r="F178" s="1" t="n">
        <v>3.36054452847745</v>
      </c>
      <c r="G178" s="1" t="n">
        <v>0.00231760218069244</v>
      </c>
      <c r="H178" s="14" t="n">
        <v>0.0372001288371596</v>
      </c>
      <c r="I178" s="1" t="n">
        <v>-1.97553245242631</v>
      </c>
      <c r="J178" s="9" t="n">
        <f aca="false">POWER(2,D178)</f>
        <v>1.84479829349018</v>
      </c>
      <c r="K178" s="10" t="n">
        <f aca="false">1/J178</f>
        <v>0.542064681829307</v>
      </c>
    </row>
    <row r="179" customFormat="false" ht="14.25" hidden="false" customHeight="false" outlineLevel="0" collapsed="false">
      <c r="A179" s="1" t="s">
        <v>361</v>
      </c>
      <c r="B179" s="1" t="s">
        <v>362</v>
      </c>
      <c r="C179" s="1" t="s">
        <v>16</v>
      </c>
      <c r="D179" s="1" t="n">
        <v>0.882846931374485</v>
      </c>
      <c r="E179" s="1" t="n">
        <v>5.29344252290641</v>
      </c>
      <c r="F179" s="1" t="n">
        <v>4.8569943553897</v>
      </c>
      <c r="G179" s="7" t="n">
        <v>4.39013312621107E-005</v>
      </c>
      <c r="H179" s="14" t="n">
        <v>0.00342045846636328</v>
      </c>
      <c r="I179" s="1" t="n">
        <v>1.8461559208773</v>
      </c>
      <c r="J179" s="9" t="n">
        <f aca="false">POWER(2,D179)</f>
        <v>1.84401057760862</v>
      </c>
      <c r="K179" s="10" t="n">
        <f aca="false">1/J179</f>
        <v>0.54229623850468</v>
      </c>
    </row>
    <row r="180" customFormat="false" ht="14.25" hidden="false" customHeight="false" outlineLevel="0" collapsed="false">
      <c r="A180" s="1" t="s">
        <v>363</v>
      </c>
      <c r="B180" s="1" t="s">
        <v>364</v>
      </c>
      <c r="C180" s="1" t="s">
        <v>16</v>
      </c>
      <c r="D180" s="1" t="n">
        <v>0.882751916827031</v>
      </c>
      <c r="E180" s="1" t="n">
        <v>7.11412895300882</v>
      </c>
      <c r="F180" s="1" t="n">
        <v>7.35326390345576</v>
      </c>
      <c r="G180" s="7" t="n">
        <v>6.25071748637092E-008</v>
      </c>
      <c r="H180" s="8" t="n">
        <v>4.60139023789815E-005</v>
      </c>
      <c r="I180" s="1" t="n">
        <v>8.32918931245879</v>
      </c>
      <c r="J180" s="9" t="n">
        <f aca="false">POWER(2,D180)</f>
        <v>1.84388913679391</v>
      </c>
      <c r="K180" s="10" t="n">
        <f aca="false">1/J180</f>
        <v>0.542331954804378</v>
      </c>
    </row>
    <row r="181" customFormat="false" ht="14.25" hidden="false" customHeight="false" outlineLevel="0" collapsed="false">
      <c r="A181" s="1" t="s">
        <v>365</v>
      </c>
      <c r="B181" s="1" t="s">
        <v>366</v>
      </c>
      <c r="C181" s="1" t="s">
        <v>16</v>
      </c>
      <c r="D181" s="1" t="n">
        <v>0.881671850854039</v>
      </c>
      <c r="E181" s="1" t="n">
        <v>4.05680391985964</v>
      </c>
      <c r="F181" s="1" t="n">
        <v>4.35964098608174</v>
      </c>
      <c r="G181" s="1" t="n">
        <v>0.000167554995806144</v>
      </c>
      <c r="H181" s="14" t="n">
        <v>0.0077760088053686</v>
      </c>
      <c r="I181" s="1" t="n">
        <v>0.554663082269776</v>
      </c>
      <c r="J181" s="9" t="n">
        <f aca="false">POWER(2,D181)</f>
        <v>1.84250923558607</v>
      </c>
      <c r="K181" s="10" t="n">
        <f aca="false">1/J181</f>
        <v>0.542738120757325</v>
      </c>
    </row>
    <row r="182" customFormat="false" ht="14.25" hidden="false" customHeight="false" outlineLevel="0" collapsed="false">
      <c r="A182" s="1" t="s">
        <v>367</v>
      </c>
      <c r="B182" s="1" t="s">
        <v>368</v>
      </c>
      <c r="C182" s="1" t="s">
        <v>16</v>
      </c>
      <c r="D182" s="1" t="n">
        <v>0.881024518486327</v>
      </c>
      <c r="E182" s="1" t="n">
        <v>4.14765762424322</v>
      </c>
      <c r="F182" s="1" t="n">
        <v>3.74778998680636</v>
      </c>
      <c r="G182" s="1" t="n">
        <v>0.000851172981242271</v>
      </c>
      <c r="H182" s="14" t="n">
        <v>0.0212463663146359</v>
      </c>
      <c r="I182" s="1" t="n">
        <v>-0.940005136221139</v>
      </c>
      <c r="J182" s="9" t="n">
        <f aca="false">POWER(2,D182)</f>
        <v>1.84168269339355</v>
      </c>
      <c r="K182" s="10" t="n">
        <f aca="false">1/J182</f>
        <v>0.542981700152357</v>
      </c>
    </row>
    <row r="183" customFormat="false" ht="14.25" hidden="false" customHeight="false" outlineLevel="0" collapsed="false">
      <c r="A183" s="1" t="s">
        <v>369</v>
      </c>
      <c r="B183" s="1" t="s">
        <v>370</v>
      </c>
      <c r="C183" s="1" t="s">
        <v>16</v>
      </c>
      <c r="D183" s="1" t="n">
        <v>0.879405305375619</v>
      </c>
      <c r="E183" s="1" t="n">
        <v>4.72387170556682</v>
      </c>
      <c r="F183" s="1" t="n">
        <v>4.16639601606821</v>
      </c>
      <c r="G183" s="1" t="n">
        <v>0.000281059898729437</v>
      </c>
      <c r="H183" s="14" t="n">
        <v>0.0107335719464687</v>
      </c>
      <c r="I183" s="1" t="n">
        <v>0.0528825128541195</v>
      </c>
      <c r="J183" s="9" t="n">
        <f aca="false">POWER(2,D183)</f>
        <v>1.83961683482127</v>
      </c>
      <c r="K183" s="10" t="n">
        <f aca="false">1/J183</f>
        <v>0.543591459412338</v>
      </c>
    </row>
    <row r="184" customFormat="false" ht="14.25" hidden="false" customHeight="false" outlineLevel="0" collapsed="false">
      <c r="A184" s="1" t="s">
        <v>371</v>
      </c>
      <c r="B184" s="1"/>
      <c r="C184" s="1" t="s">
        <v>16</v>
      </c>
      <c r="D184" s="1" t="n">
        <v>0.875550568111798</v>
      </c>
      <c r="E184" s="1" t="n">
        <v>5.20455894172454</v>
      </c>
      <c r="F184" s="1" t="n">
        <v>4.99165974824017</v>
      </c>
      <c r="G184" s="7" t="n">
        <v>3.05279196393212E-005</v>
      </c>
      <c r="H184" s="14" t="n">
        <v>0.00269301664652988</v>
      </c>
      <c r="I184" s="1" t="n">
        <v>2.2019134715926</v>
      </c>
      <c r="J184" s="9" t="n">
        <f aca="false">POWER(2,D184)</f>
        <v>1.83470812282531</v>
      </c>
      <c r="K184" s="10" t="n">
        <f aca="false">1/J184</f>
        <v>0.545045823670347</v>
      </c>
    </row>
    <row r="185" customFormat="false" ht="14.25" hidden="false" customHeight="false" outlineLevel="0" collapsed="false">
      <c r="A185" s="1" t="s">
        <v>372</v>
      </c>
      <c r="B185" s="1" t="s">
        <v>373</v>
      </c>
      <c r="C185" s="1" t="s">
        <v>16</v>
      </c>
      <c r="D185" s="1" t="n">
        <v>0.873878297478394</v>
      </c>
      <c r="E185" s="1" t="n">
        <v>3.22563272358746</v>
      </c>
      <c r="F185" s="1" t="n">
        <v>3.26537722564978</v>
      </c>
      <c r="G185" s="1" t="n">
        <v>0.00295073548102251</v>
      </c>
      <c r="H185" s="14" t="n">
        <v>0.0426920605697067</v>
      </c>
      <c r="I185" s="1" t="n">
        <v>-2.00723341249052</v>
      </c>
      <c r="J185" s="9" t="n">
        <f aca="false">POWER(2,D185)</f>
        <v>1.83258269025973</v>
      </c>
      <c r="K185" s="10" t="n">
        <f aca="false">1/J185</f>
        <v>0.545677968756909</v>
      </c>
    </row>
    <row r="186" customFormat="false" ht="14.25" hidden="false" customHeight="false" outlineLevel="0" collapsed="false">
      <c r="A186" s="1" t="s">
        <v>374</v>
      </c>
      <c r="B186" s="1" t="s">
        <v>375</v>
      </c>
      <c r="C186" s="1" t="s">
        <v>16</v>
      </c>
      <c r="D186" s="1" t="n">
        <v>0.863953785126811</v>
      </c>
      <c r="E186" s="1" t="n">
        <v>5.66310101853587</v>
      </c>
      <c r="F186" s="1" t="n">
        <v>3.55612429920772</v>
      </c>
      <c r="G186" s="1" t="n">
        <v>0.00140226915397836</v>
      </c>
      <c r="H186" s="14" t="n">
        <v>0.027862161012107</v>
      </c>
      <c r="I186" s="1" t="n">
        <v>-1.48493161303817</v>
      </c>
      <c r="J186" s="9" t="n">
        <f aca="false">POWER(2,D186)</f>
        <v>1.8200193452578</v>
      </c>
      <c r="K186" s="10" t="n">
        <f aca="false">1/J186</f>
        <v>0.54944470925849</v>
      </c>
    </row>
    <row r="187" customFormat="false" ht="14.25" hidden="false" customHeight="false" outlineLevel="0" collapsed="false">
      <c r="A187" s="1" t="s">
        <v>376</v>
      </c>
      <c r="B187" s="1" t="s">
        <v>377</v>
      </c>
      <c r="C187" s="1" t="s">
        <v>16</v>
      </c>
      <c r="D187" s="1" t="n">
        <v>0.863622080285008</v>
      </c>
      <c r="E187" s="1" t="n">
        <v>5.13525628303362</v>
      </c>
      <c r="F187" s="1" t="n">
        <v>4.30542508910789</v>
      </c>
      <c r="G187" s="1" t="n">
        <v>0.000193774666040369</v>
      </c>
      <c r="H187" s="14" t="n">
        <v>0.00861161445091747</v>
      </c>
      <c r="I187" s="1" t="n">
        <v>0.399849381555276</v>
      </c>
      <c r="J187" s="9" t="n">
        <f aca="false">POWER(2,D187)</f>
        <v>1.8196009340103</v>
      </c>
      <c r="K187" s="10" t="n">
        <f aca="false">1/J187</f>
        <v>0.549571052261473</v>
      </c>
    </row>
    <row r="188" customFormat="false" ht="14.25" hidden="false" customHeight="false" outlineLevel="0" collapsed="false">
      <c r="A188" s="1" t="s">
        <v>378</v>
      </c>
      <c r="B188" s="1" t="s">
        <v>379</v>
      </c>
      <c r="C188" s="1" t="s">
        <v>16</v>
      </c>
      <c r="D188" s="1" t="n">
        <v>0.862388692477477</v>
      </c>
      <c r="E188" s="1" t="n">
        <v>5.44402681304954</v>
      </c>
      <c r="F188" s="1" t="n">
        <v>5.03684073465617</v>
      </c>
      <c r="G188" s="7" t="n">
        <v>2.70255952400797E-005</v>
      </c>
      <c r="H188" s="14" t="n">
        <v>0.00254003250797386</v>
      </c>
      <c r="I188" s="1" t="n">
        <v>2.31982816451952</v>
      </c>
      <c r="J188" s="9" t="n">
        <f aca="false">POWER(2,D188)</f>
        <v>1.81804598685935</v>
      </c>
      <c r="K188" s="10" t="n">
        <f aca="false">1/J188</f>
        <v>0.550041092044918</v>
      </c>
    </row>
    <row r="189" customFormat="false" ht="14.25" hidden="false" customHeight="false" outlineLevel="0" collapsed="false">
      <c r="A189" s="1" t="s">
        <v>380</v>
      </c>
      <c r="B189" s="1" t="s">
        <v>381</v>
      </c>
      <c r="C189" s="1" t="s">
        <v>16</v>
      </c>
      <c r="D189" s="1" t="n">
        <v>0.862239846003106</v>
      </c>
      <c r="E189" s="1" t="n">
        <v>6.31521968326925</v>
      </c>
      <c r="F189" s="1" t="n">
        <v>3.17980156782129</v>
      </c>
      <c r="G189" s="1" t="n">
        <v>0.00365973689701027</v>
      </c>
      <c r="H189" s="14" t="n">
        <v>0.0480197069928551</v>
      </c>
      <c r="I189" s="1" t="n">
        <v>-2.35138385946107</v>
      </c>
      <c r="J189" s="9" t="n">
        <f aca="false">POWER(2,D189)</f>
        <v>1.81785842416006</v>
      </c>
      <c r="K189" s="10" t="n">
        <f aca="false">1/J189</f>
        <v>0.550097844094789</v>
      </c>
    </row>
    <row r="190" customFormat="false" ht="14.25" hidden="false" customHeight="false" outlineLevel="0" collapsed="false">
      <c r="A190" s="1" t="s">
        <v>382</v>
      </c>
      <c r="B190" s="1" t="s">
        <v>383</v>
      </c>
      <c r="C190" s="1" t="s">
        <v>16</v>
      </c>
      <c r="D190" s="1" t="n">
        <v>0.86046878598472</v>
      </c>
      <c r="E190" s="1" t="n">
        <v>2.05407882717828</v>
      </c>
      <c r="F190" s="1" t="n">
        <v>4.57626252864535</v>
      </c>
      <c r="G190" s="7" t="n">
        <v>9.3585969205799E-005</v>
      </c>
      <c r="H190" s="14" t="n">
        <v>0.00537062707151988</v>
      </c>
      <c r="I190" s="1" t="n">
        <v>1.40052263703421</v>
      </c>
      <c r="J190" s="9" t="n">
        <f aca="false">POWER(2,D190)</f>
        <v>1.81562818080895</v>
      </c>
      <c r="K190" s="10" t="n">
        <f aca="false">1/J190</f>
        <v>0.550773561773233</v>
      </c>
    </row>
    <row r="191" customFormat="false" ht="14.25" hidden="false" customHeight="false" outlineLevel="0" collapsed="false">
      <c r="A191" s="1" t="s">
        <v>384</v>
      </c>
      <c r="B191" s="1"/>
      <c r="C191" s="1" t="s">
        <v>16</v>
      </c>
      <c r="D191" s="1" t="n">
        <v>0.848328007775566</v>
      </c>
      <c r="E191" s="1" t="n">
        <v>4.40345282027342</v>
      </c>
      <c r="F191" s="1" t="n">
        <v>4.25391377505392</v>
      </c>
      <c r="G191" s="1" t="n">
        <v>0.000222437631493594</v>
      </c>
      <c r="H191" s="14" t="n">
        <v>0.0093347379876536</v>
      </c>
      <c r="I191" s="1" t="n">
        <v>0.320044767634593</v>
      </c>
      <c r="J191" s="9" t="n">
        <f aca="false">POWER(2,D191)</f>
        <v>1.80041315078722</v>
      </c>
      <c r="K191" s="10" t="n">
        <f aca="false">1/J191</f>
        <v>0.555428069142217</v>
      </c>
    </row>
    <row r="192" customFormat="false" ht="14.25" hidden="false" customHeight="false" outlineLevel="0" collapsed="false">
      <c r="A192" s="1" t="s">
        <v>385</v>
      </c>
      <c r="B192" s="1" t="s">
        <v>386</v>
      </c>
      <c r="C192" s="1" t="s">
        <v>16</v>
      </c>
      <c r="D192" s="1" t="n">
        <v>0.841232575618619</v>
      </c>
      <c r="E192" s="1" t="n">
        <v>4.27842669232178</v>
      </c>
      <c r="F192" s="1" t="n">
        <v>4.62763754671316</v>
      </c>
      <c r="G192" s="7" t="n">
        <v>8.14897666603805E-005</v>
      </c>
      <c r="H192" s="14" t="n">
        <v>0.00494216914393694</v>
      </c>
      <c r="I192" s="1" t="n">
        <v>1.25990863089268</v>
      </c>
      <c r="J192" s="9" t="n">
        <f aca="false">POWER(2,D192)</f>
        <v>1.79158013598559</v>
      </c>
      <c r="K192" s="10" t="n">
        <f aca="false">1/J192</f>
        <v>0.558166492200964</v>
      </c>
    </row>
    <row r="193" customFormat="false" ht="14.25" hidden="false" customHeight="false" outlineLevel="0" collapsed="false">
      <c r="A193" s="1" t="s">
        <v>387</v>
      </c>
      <c r="B193" s="18" t="n">
        <v>37530</v>
      </c>
      <c r="C193" s="1" t="s">
        <v>16</v>
      </c>
      <c r="D193" s="1" t="n">
        <v>0.840200817038383</v>
      </c>
      <c r="E193" s="1" t="n">
        <v>1.21457008136126</v>
      </c>
      <c r="F193" s="1" t="n">
        <v>3.44053734649751</v>
      </c>
      <c r="G193" s="1" t="n">
        <v>0.00188885655129414</v>
      </c>
      <c r="H193" s="14" t="n">
        <v>0.0329977984100059</v>
      </c>
      <c r="I193" s="1" t="n">
        <v>-1.26577446791696</v>
      </c>
      <c r="J193" s="9" t="n">
        <f aca="false">POWER(2,D193)</f>
        <v>1.7902993265953</v>
      </c>
      <c r="K193" s="10" t="n">
        <f aca="false">1/J193</f>
        <v>0.558565813629472</v>
      </c>
    </row>
    <row r="194" customFormat="false" ht="14.25" hidden="false" customHeight="false" outlineLevel="0" collapsed="false">
      <c r="A194" s="1" t="s">
        <v>388</v>
      </c>
      <c r="B194" s="1" t="s">
        <v>389</v>
      </c>
      <c r="C194" s="1" t="s">
        <v>16</v>
      </c>
      <c r="D194" s="1" t="n">
        <v>0.836990616152569</v>
      </c>
      <c r="E194" s="1" t="n">
        <v>5.41959389578582</v>
      </c>
      <c r="F194" s="1" t="n">
        <v>3.46314046341151</v>
      </c>
      <c r="G194" s="1" t="n">
        <v>0.0017823411048945</v>
      </c>
      <c r="H194" s="14" t="n">
        <v>0.0318405170772283</v>
      </c>
      <c r="I194" s="1" t="n">
        <v>-1.73260792621632</v>
      </c>
      <c r="J194" s="9" t="n">
        <f aca="false">POWER(2,D194)</f>
        <v>1.78632008574989</v>
      </c>
      <c r="K194" s="10" t="n">
        <f aca="false">1/J194</f>
        <v>0.559810085536939</v>
      </c>
    </row>
    <row r="195" customFormat="false" ht="14.25" hidden="false" customHeight="false" outlineLevel="0" collapsed="false">
      <c r="A195" s="1" t="s">
        <v>390</v>
      </c>
      <c r="B195" s="1" t="s">
        <v>391</v>
      </c>
      <c r="C195" s="1" t="s">
        <v>16</v>
      </c>
      <c r="D195" s="1" t="n">
        <v>0.83589485383869</v>
      </c>
      <c r="E195" s="1" t="n">
        <v>3.92439132870182</v>
      </c>
      <c r="F195" s="1" t="n">
        <v>3.75929409296749</v>
      </c>
      <c r="G195" s="1" t="n">
        <v>0.000825890791022064</v>
      </c>
      <c r="H195" s="14" t="n">
        <v>0.0208899485861837</v>
      </c>
      <c r="I195" s="1" t="n">
        <v>-0.930940277708964</v>
      </c>
      <c r="J195" s="9" t="n">
        <f aca="false">POWER(2,D195)</f>
        <v>1.78496384688911</v>
      </c>
      <c r="K195" s="10" t="n">
        <f aca="false">1/J195</f>
        <v>0.560235436556785</v>
      </c>
    </row>
    <row r="196" customFormat="false" ht="14.25" hidden="false" customHeight="false" outlineLevel="0" collapsed="false">
      <c r="A196" s="1" t="s">
        <v>57</v>
      </c>
      <c r="B196" s="1" t="s">
        <v>58</v>
      </c>
      <c r="C196" s="1" t="s">
        <v>16</v>
      </c>
      <c r="D196" s="1" t="n">
        <v>0.832579775925145</v>
      </c>
      <c r="E196" s="1" t="n">
        <v>5.69934740474304</v>
      </c>
      <c r="F196" s="1" t="n">
        <v>3.70168058186887</v>
      </c>
      <c r="G196" s="1" t="n">
        <v>0.000960321083053985</v>
      </c>
      <c r="H196" s="14" t="n">
        <v>0.022844723144754</v>
      </c>
      <c r="I196" s="1" t="n">
        <v>-1.09465616401352</v>
      </c>
      <c r="J196" s="9" t="n">
        <f aca="false">POWER(2,D196)</f>
        <v>1.78086699982613</v>
      </c>
      <c r="K196" s="10" t="n">
        <f aca="false">1/J196</f>
        <v>0.561524246391018</v>
      </c>
    </row>
    <row r="197" customFormat="false" ht="14.25" hidden="false" customHeight="false" outlineLevel="0" collapsed="false">
      <c r="A197" s="1" t="s">
        <v>392</v>
      </c>
      <c r="B197" s="1"/>
      <c r="C197" s="1" t="s">
        <v>16</v>
      </c>
      <c r="D197" s="1" t="n">
        <v>0.832416083422367</v>
      </c>
      <c r="E197" s="1" t="n">
        <v>2.97961616740944</v>
      </c>
      <c r="F197" s="1" t="n">
        <v>3.52572039981703</v>
      </c>
      <c r="G197" s="1" t="n">
        <v>0.00151694071459259</v>
      </c>
      <c r="H197" s="14" t="n">
        <v>0.0291219877474124</v>
      </c>
      <c r="I197" s="1" t="n">
        <v>-1.48035307861124</v>
      </c>
      <c r="J197" s="9" t="n">
        <f aca="false">POWER(2,D197)</f>
        <v>1.78066494878234</v>
      </c>
      <c r="K197" s="10" t="n">
        <f aca="false">1/J197</f>
        <v>0.561587962229404</v>
      </c>
    </row>
    <row r="198" customFormat="false" ht="14.25" hidden="false" customHeight="false" outlineLevel="0" collapsed="false">
      <c r="A198" s="1" t="s">
        <v>393</v>
      </c>
      <c r="B198" s="1"/>
      <c r="C198" s="1" t="s">
        <v>16</v>
      </c>
      <c r="D198" s="1" t="n">
        <v>0.829814923593194</v>
      </c>
      <c r="E198" s="1" t="n">
        <v>2.19479596867304</v>
      </c>
      <c r="F198" s="1" t="n">
        <v>3.15212941884572</v>
      </c>
      <c r="G198" s="1" t="n">
        <v>0.00392210618173938</v>
      </c>
      <c r="H198" s="14" t="n">
        <v>0.0499279205532333</v>
      </c>
      <c r="I198" s="1" t="n">
        <v>-2.00261554712686</v>
      </c>
      <c r="J198" s="9" t="n">
        <f aca="false">POWER(2,D198)</f>
        <v>1.77745732625658</v>
      </c>
      <c r="K198" s="10" t="n">
        <f aca="false">1/J198</f>
        <v>0.56260141114389</v>
      </c>
    </row>
    <row r="199" customFormat="false" ht="14.25" hidden="false" customHeight="false" outlineLevel="0" collapsed="false">
      <c r="A199" s="1" t="s">
        <v>394</v>
      </c>
      <c r="B199" s="1" t="s">
        <v>395</v>
      </c>
      <c r="C199" s="1" t="s">
        <v>16</v>
      </c>
      <c r="D199" s="1" t="n">
        <v>0.828022609002634</v>
      </c>
      <c r="E199" s="1" t="n">
        <v>2.58595897229361</v>
      </c>
      <c r="F199" s="1" t="n">
        <v>3.2185480869297</v>
      </c>
      <c r="G199" s="1" t="n">
        <v>0.00332050442848565</v>
      </c>
      <c r="H199" s="14" t="n">
        <v>0.045703500025346</v>
      </c>
      <c r="I199" s="1" t="n">
        <v>-2.07108319082985</v>
      </c>
      <c r="J199" s="9" t="n">
        <f aca="false">POWER(2,D199)</f>
        <v>1.77525049492202</v>
      </c>
      <c r="K199" s="10" t="n">
        <f aca="false">1/J199</f>
        <v>0.563300786486432</v>
      </c>
    </row>
    <row r="200" customFormat="false" ht="14.25" hidden="false" customHeight="false" outlineLevel="0" collapsed="false">
      <c r="A200" s="1" t="s">
        <v>396</v>
      </c>
      <c r="B200" s="1"/>
      <c r="C200" s="1" t="s">
        <v>16</v>
      </c>
      <c r="D200" s="1" t="n">
        <v>0.824852204253831</v>
      </c>
      <c r="E200" s="1" t="n">
        <v>0.548736440577495</v>
      </c>
      <c r="F200" s="1" t="n">
        <v>3.3447951143691</v>
      </c>
      <c r="G200" s="1" t="n">
        <v>0.00241245570196311</v>
      </c>
      <c r="H200" s="14" t="n">
        <v>0.038008195074176</v>
      </c>
      <c r="I200" s="1" t="n">
        <v>-1.4585493588091</v>
      </c>
      <c r="J200" s="9" t="n">
        <f aca="false">POWER(2,D200)</f>
        <v>1.77135356400218</v>
      </c>
      <c r="K200" s="10" t="n">
        <f aca="false">1/J200</f>
        <v>0.564540033295559</v>
      </c>
    </row>
    <row r="201" customFormat="false" ht="14.25" hidden="false" customHeight="false" outlineLevel="0" collapsed="false">
      <c r="A201" s="1" t="s">
        <v>397</v>
      </c>
      <c r="B201" s="1"/>
      <c r="C201" s="1" t="s">
        <v>16</v>
      </c>
      <c r="D201" s="1" t="n">
        <v>0.824572986748997</v>
      </c>
      <c r="E201" s="1" t="n">
        <v>0.261996220760818</v>
      </c>
      <c r="F201" s="1" t="n">
        <v>3.32970112890479</v>
      </c>
      <c r="G201" s="1" t="n">
        <v>0.00250687255105596</v>
      </c>
      <c r="H201" s="14" t="n">
        <v>0.0387521471541945</v>
      </c>
      <c r="I201" s="1" t="n">
        <v>-1.48619167576226</v>
      </c>
      <c r="J201" s="9" t="n">
        <f aca="false">POWER(2,D201)</f>
        <v>1.77101077148545</v>
      </c>
      <c r="K201" s="10" t="n">
        <f aca="false">1/J201</f>
        <v>0.564649304284716</v>
      </c>
    </row>
    <row r="202" customFormat="false" ht="14.25" hidden="false" customHeight="false" outlineLevel="0" collapsed="false">
      <c r="A202" s="1" t="s">
        <v>398</v>
      </c>
      <c r="B202" s="1" t="s">
        <v>399</v>
      </c>
      <c r="C202" s="1" t="s">
        <v>16</v>
      </c>
      <c r="D202" s="1" t="n">
        <v>0.821129806570739</v>
      </c>
      <c r="E202" s="1" t="n">
        <v>4.34386063655964</v>
      </c>
      <c r="F202" s="1" t="n">
        <v>6.39564247350445</v>
      </c>
      <c r="G202" s="7" t="n">
        <v>7.24641997046001E-007</v>
      </c>
      <c r="H202" s="14" t="n">
        <v>0.000281266497326146</v>
      </c>
      <c r="I202" s="1" t="n">
        <v>5.9393995594259</v>
      </c>
      <c r="J202" s="9" t="n">
        <f aca="false">POWER(2,D202)</f>
        <v>1.76678906276094</v>
      </c>
      <c r="K202" s="10" t="n">
        <f aca="false">1/J202</f>
        <v>0.565998523014011</v>
      </c>
    </row>
    <row r="203" customFormat="false" ht="14.25" hidden="false" customHeight="false" outlineLevel="0" collapsed="false">
      <c r="A203" s="1" t="s">
        <v>400</v>
      </c>
      <c r="B203" s="1"/>
      <c r="C203" s="1" t="s">
        <v>16</v>
      </c>
      <c r="D203" s="1" t="n">
        <v>0.813909435223288</v>
      </c>
      <c r="E203" s="1" t="n">
        <v>4.63968388249428</v>
      </c>
      <c r="F203" s="1" t="n">
        <v>7.45202865010627</v>
      </c>
      <c r="G203" s="7" t="n">
        <v>4.88469287328782E-008</v>
      </c>
      <c r="H203" s="8" t="n">
        <v>4.0097022670667E-005</v>
      </c>
      <c r="I203" s="1" t="n">
        <v>8.5406923484595</v>
      </c>
      <c r="J203" s="9" t="n">
        <f aca="false">POWER(2,D203)</f>
        <v>1.75796876236353</v>
      </c>
      <c r="K203" s="10" t="n">
        <f aca="false">1/J203</f>
        <v>0.568838321481624</v>
      </c>
    </row>
    <row r="204" customFormat="false" ht="14.25" hidden="false" customHeight="false" outlineLevel="0" collapsed="false">
      <c r="A204" s="1" t="s">
        <v>401</v>
      </c>
      <c r="B204" s="1" t="s">
        <v>402</v>
      </c>
      <c r="C204" s="1" t="s">
        <v>16</v>
      </c>
      <c r="D204" s="1" t="n">
        <v>0.80603041872157</v>
      </c>
      <c r="E204" s="1" t="n">
        <v>2.24226698362251</v>
      </c>
      <c r="F204" s="1" t="n">
        <v>3.30334173809491</v>
      </c>
      <c r="G204" s="1" t="n">
        <v>0.00268037237183152</v>
      </c>
      <c r="H204" s="14" t="n">
        <v>0.0402545977911593</v>
      </c>
      <c r="I204" s="1" t="n">
        <v>-1.74557969783131</v>
      </c>
      <c r="J204" s="9" t="n">
        <f aca="false">POWER(2,D204)</f>
        <v>1.74839410471178</v>
      </c>
      <c r="K204" s="10" t="n">
        <f aca="false">1/J204</f>
        <v>0.571953427036318</v>
      </c>
    </row>
    <row r="205" customFormat="false" ht="14.25" hidden="false" customHeight="false" outlineLevel="0" collapsed="false">
      <c r="A205" s="1" t="s">
        <v>403</v>
      </c>
      <c r="B205" s="1"/>
      <c r="C205" s="1" t="s">
        <v>16</v>
      </c>
      <c r="D205" s="1" t="n">
        <v>0.804084664438741</v>
      </c>
      <c r="E205" s="1" t="n">
        <v>1.68229561748525</v>
      </c>
      <c r="F205" s="1" t="n">
        <v>3.71737742507107</v>
      </c>
      <c r="G205" s="1" t="n">
        <v>0.000921710780236083</v>
      </c>
      <c r="H205" s="14" t="n">
        <v>0.0222586897471492</v>
      </c>
      <c r="I205" s="1" t="n">
        <v>-0.704839691489014</v>
      </c>
      <c r="J205" s="9" t="n">
        <f aca="false">POWER(2,D205)</f>
        <v>1.74603764533529</v>
      </c>
      <c r="K205" s="10" t="n">
        <f aca="false">1/J205</f>
        <v>0.572725337664741</v>
      </c>
    </row>
    <row r="206" customFormat="false" ht="14.25" hidden="false" customHeight="false" outlineLevel="0" collapsed="false">
      <c r="A206" s="1" t="s">
        <v>404</v>
      </c>
      <c r="B206" s="1" t="s">
        <v>405</v>
      </c>
      <c r="C206" s="1" t="s">
        <v>16</v>
      </c>
      <c r="D206" s="1" t="n">
        <v>0.794951301305054</v>
      </c>
      <c r="E206" s="1" t="n">
        <v>4.02792812805574</v>
      </c>
      <c r="F206" s="1" t="n">
        <v>5.07419728366362</v>
      </c>
      <c r="G206" s="7" t="n">
        <v>2.44358984328827E-005</v>
      </c>
      <c r="H206" s="14" t="n">
        <v>0.00237117072611445</v>
      </c>
      <c r="I206" s="1" t="n">
        <v>2.44534974663538</v>
      </c>
      <c r="J206" s="9" t="n">
        <f aca="false">POWER(2,D206)</f>
        <v>1.73501880712585</v>
      </c>
      <c r="K206" s="10" t="n">
        <f aca="false">1/J206</f>
        <v>0.576362628400873</v>
      </c>
    </row>
    <row r="207" customFormat="false" ht="14.25" hidden="false" customHeight="false" outlineLevel="0" collapsed="false">
      <c r="A207" s="1" t="s">
        <v>406</v>
      </c>
      <c r="B207" s="1" t="s">
        <v>407</v>
      </c>
      <c r="C207" s="1" t="s">
        <v>16</v>
      </c>
      <c r="D207" s="1" t="n">
        <v>0.794917070983258</v>
      </c>
      <c r="E207" s="1" t="n">
        <v>0.428212569099993</v>
      </c>
      <c r="F207" s="1" t="n">
        <v>3.36652691349101</v>
      </c>
      <c r="G207" s="1" t="n">
        <v>0.00228252490478463</v>
      </c>
      <c r="H207" s="14" t="n">
        <v>0.0369706689433552</v>
      </c>
      <c r="I207" s="1" t="n">
        <v>-1.40778608394112</v>
      </c>
      <c r="J207" s="9" t="n">
        <f aca="false">POWER(2,D207)</f>
        <v>1.73497764142842</v>
      </c>
      <c r="K207" s="10" t="n">
        <f aca="false">1/J207</f>
        <v>0.576376303718065</v>
      </c>
    </row>
    <row r="208" customFormat="false" ht="14.25" hidden="false" customHeight="false" outlineLevel="0" collapsed="false">
      <c r="A208" s="1" t="s">
        <v>408</v>
      </c>
      <c r="B208" s="1" t="s">
        <v>409</v>
      </c>
      <c r="C208" s="1" t="s">
        <v>16</v>
      </c>
      <c r="D208" s="1" t="n">
        <v>0.790228952260376</v>
      </c>
      <c r="E208" s="1" t="n">
        <v>5.44029720522656</v>
      </c>
      <c r="F208" s="1" t="n">
        <v>4.03013264532246</v>
      </c>
      <c r="G208" s="1" t="n">
        <v>0.000404008185892412</v>
      </c>
      <c r="H208" s="14" t="n">
        <v>0.0135026573189885</v>
      </c>
      <c r="I208" s="1" t="n">
        <v>-0.304230978025551</v>
      </c>
      <c r="J208" s="9" t="n">
        <f aca="false">POWER(2,D208)</f>
        <v>1.72934888438143</v>
      </c>
      <c r="K208" s="10" t="n">
        <f aca="false">1/J208</f>
        <v>0.57825231740771</v>
      </c>
    </row>
    <row r="209" customFormat="false" ht="14.25" hidden="false" customHeight="false" outlineLevel="0" collapsed="false">
      <c r="A209" s="1" t="s">
        <v>410</v>
      </c>
      <c r="B209" s="1" t="s">
        <v>411</v>
      </c>
      <c r="C209" s="1" t="s">
        <v>16</v>
      </c>
      <c r="D209" s="1" t="n">
        <v>0.784522757809945</v>
      </c>
      <c r="E209" s="1" t="n">
        <v>6.09725804916156</v>
      </c>
      <c r="F209" s="1" t="n">
        <v>7.04590669509871</v>
      </c>
      <c r="G209" s="7" t="n">
        <v>1.35679711558387E-007</v>
      </c>
      <c r="H209" s="8" t="n">
        <v>7.62234337460114E-005</v>
      </c>
      <c r="I209" s="1" t="n">
        <v>7.54454594641006</v>
      </c>
      <c r="J209" s="9" t="n">
        <f aca="false">POWER(2,D209)</f>
        <v>1.72252241633954</v>
      </c>
      <c r="K209" s="10" t="n">
        <f aca="false">1/J209</f>
        <v>0.580543968841381</v>
      </c>
    </row>
    <row r="210" customFormat="false" ht="14.25" hidden="false" customHeight="false" outlineLevel="0" collapsed="false">
      <c r="A210" s="1" t="s">
        <v>412</v>
      </c>
      <c r="B210" s="1"/>
      <c r="C210" s="1" t="s">
        <v>16</v>
      </c>
      <c r="D210" s="1" t="n">
        <v>0.782013961168817</v>
      </c>
      <c r="E210" s="1" t="n">
        <v>4.14311501136029</v>
      </c>
      <c r="F210" s="1" t="n">
        <v>4.73657738087011</v>
      </c>
      <c r="G210" s="7" t="n">
        <v>6.07508522702645E-005</v>
      </c>
      <c r="H210" s="14" t="n">
        <v>0.00419659996965688</v>
      </c>
      <c r="I210" s="1" t="n">
        <v>1.55599718383255</v>
      </c>
      <c r="J210" s="9" t="n">
        <f aca="false">POWER(2,D210)</f>
        <v>1.71952961254255</v>
      </c>
      <c r="K210" s="10" t="n">
        <f aca="false">1/J210</f>
        <v>0.581554392960624</v>
      </c>
    </row>
    <row r="211" customFormat="false" ht="14.25" hidden="false" customHeight="false" outlineLevel="0" collapsed="false">
      <c r="A211" s="1" t="s">
        <v>413</v>
      </c>
      <c r="B211" s="1"/>
      <c r="C211" s="1" t="s">
        <v>16</v>
      </c>
      <c r="D211" s="1" t="n">
        <v>0.7799997332652</v>
      </c>
      <c r="E211" s="1" t="n">
        <v>2.73797338115639</v>
      </c>
      <c r="F211" s="1" t="n">
        <v>3.58664846886274</v>
      </c>
      <c r="G211" s="1" t="n">
        <v>0.00129564132804032</v>
      </c>
      <c r="H211" s="14" t="n">
        <v>0.0267643465180431</v>
      </c>
      <c r="I211" s="1" t="n">
        <v>-1.18551937825243</v>
      </c>
      <c r="J211" s="9" t="n">
        <f aca="false">POWER(2,D211)</f>
        <v>1.71713055540126</v>
      </c>
      <c r="K211" s="10" t="n">
        <f aca="false">1/J211</f>
        <v>0.582366900905981</v>
      </c>
    </row>
    <row r="212" customFormat="false" ht="14.25" hidden="false" customHeight="false" outlineLevel="0" collapsed="false">
      <c r="A212" s="1" t="s">
        <v>414</v>
      </c>
      <c r="B212" s="1" t="s">
        <v>415</v>
      </c>
      <c r="C212" s="1" t="s">
        <v>16</v>
      </c>
      <c r="D212" s="1" t="n">
        <v>0.778696782456053</v>
      </c>
      <c r="E212" s="1" t="n">
        <v>3.87020430874521</v>
      </c>
      <c r="F212" s="1" t="n">
        <v>3.2580319388113</v>
      </c>
      <c r="G212" s="1" t="n">
        <v>0.00300599313912695</v>
      </c>
      <c r="H212" s="14" t="n">
        <v>0.0431182764009849</v>
      </c>
      <c r="I212" s="1" t="n">
        <v>-2.15416419347339</v>
      </c>
      <c r="J212" s="9" t="n">
        <f aca="false">POWER(2,D212)</f>
        <v>1.71558045189576</v>
      </c>
      <c r="K212" s="10" t="n">
        <f aca="false">1/J212</f>
        <v>0.582893095392277</v>
      </c>
    </row>
    <row r="213" customFormat="false" ht="14.25" hidden="false" customHeight="false" outlineLevel="0" collapsed="false">
      <c r="A213" s="1" t="s">
        <v>416</v>
      </c>
      <c r="B213" s="1" t="s">
        <v>417</v>
      </c>
      <c r="C213" s="1" t="s">
        <v>16</v>
      </c>
      <c r="D213" s="1" t="n">
        <v>0.777315796272786</v>
      </c>
      <c r="E213" s="1" t="n">
        <v>3.11536868867813</v>
      </c>
      <c r="F213" s="1" t="n">
        <v>3.66238064778639</v>
      </c>
      <c r="G213" s="1" t="n">
        <v>0.00106404891977448</v>
      </c>
      <c r="H213" s="14" t="n">
        <v>0.024088352427726</v>
      </c>
      <c r="I213" s="1" t="n">
        <v>-0.983373599368903</v>
      </c>
      <c r="J213" s="9" t="n">
        <f aca="false">POWER(2,D213)</f>
        <v>1.71393903824448</v>
      </c>
      <c r="K213" s="10" t="n">
        <f aca="false">1/J213</f>
        <v>0.583451323347101</v>
      </c>
    </row>
    <row r="214" customFormat="false" ht="14.25" hidden="false" customHeight="false" outlineLevel="0" collapsed="false">
      <c r="A214" s="1" t="s">
        <v>418</v>
      </c>
      <c r="B214" s="1"/>
      <c r="C214" s="1" t="s">
        <v>16</v>
      </c>
      <c r="D214" s="1" t="n">
        <v>0.777263097738012</v>
      </c>
      <c r="E214" s="1" t="n">
        <v>3.19559441034072</v>
      </c>
      <c r="F214" s="1" t="n">
        <v>4.40524822653923</v>
      </c>
      <c r="G214" s="1" t="n">
        <v>0.000148246425894197</v>
      </c>
      <c r="H214" s="14" t="n">
        <v>0.00719264704543025</v>
      </c>
      <c r="I214" s="1" t="n">
        <v>0.846517887480019</v>
      </c>
      <c r="J214" s="9" t="n">
        <f aca="false">POWER(2,D214)</f>
        <v>1.71387643289558</v>
      </c>
      <c r="K214" s="10" t="n">
        <f aca="false">1/J214</f>
        <v>0.583472635953403</v>
      </c>
    </row>
    <row r="215" customFormat="false" ht="14.25" hidden="false" customHeight="false" outlineLevel="0" collapsed="false">
      <c r="A215" s="1" t="s">
        <v>419</v>
      </c>
      <c r="B215" s="1"/>
      <c r="C215" s="1" t="s">
        <v>16</v>
      </c>
      <c r="D215" s="1" t="n">
        <v>0.77314992086628</v>
      </c>
      <c r="E215" s="1" t="n">
        <v>7.95957101199225</v>
      </c>
      <c r="F215" s="1" t="n">
        <v>3.80034718928489</v>
      </c>
      <c r="G215" s="1" t="n">
        <v>0.00074151968436978</v>
      </c>
      <c r="H215" s="14" t="n">
        <v>0.0197135270509665</v>
      </c>
      <c r="I215" s="1" t="n">
        <v>-0.770086752546639</v>
      </c>
      <c r="J215" s="9" t="n">
        <f aca="false">POWER(2,D215)</f>
        <v>1.70899706678626</v>
      </c>
      <c r="K215" s="10" t="n">
        <f aca="false">1/J215</f>
        <v>0.585138511606975</v>
      </c>
    </row>
    <row r="216" customFormat="false" ht="14.25" hidden="false" customHeight="false" outlineLevel="0" collapsed="false">
      <c r="A216" s="1" t="s">
        <v>420</v>
      </c>
      <c r="B216" s="1" t="s">
        <v>421</v>
      </c>
      <c r="C216" s="1" t="s">
        <v>16</v>
      </c>
      <c r="D216" s="1" t="n">
        <v>0.767314075533845</v>
      </c>
      <c r="E216" s="1" t="n">
        <v>1.89706070708245</v>
      </c>
      <c r="F216" s="1" t="n">
        <v>3.20294465494033</v>
      </c>
      <c r="G216" s="1" t="n">
        <v>0.00345331671032463</v>
      </c>
      <c r="H216" s="14" t="n">
        <v>0.0463375124483004</v>
      </c>
      <c r="I216" s="1" t="n">
        <v>-1.91110675139366</v>
      </c>
      <c r="J216" s="9" t="n">
        <f aca="false">POWER(2,D216)</f>
        <v>1.70209796638057</v>
      </c>
      <c r="K216" s="10" t="n">
        <f aca="false">1/J216</f>
        <v>0.587510248970248</v>
      </c>
    </row>
    <row r="217" customFormat="false" ht="14.25" hidden="false" customHeight="false" outlineLevel="0" collapsed="false">
      <c r="A217" s="1" t="s">
        <v>422</v>
      </c>
      <c r="B217" s="1" t="s">
        <v>423</v>
      </c>
      <c r="C217" s="1" t="s">
        <v>16</v>
      </c>
      <c r="D217" s="1" t="n">
        <v>0.760786112111053</v>
      </c>
      <c r="E217" s="1" t="n">
        <v>6.69542053145638</v>
      </c>
      <c r="F217" s="1" t="n">
        <v>5.43182705932073</v>
      </c>
      <c r="G217" s="7" t="n">
        <v>9.33397646066865E-006</v>
      </c>
      <c r="H217" s="14" t="n">
        <v>0.00138376201029413</v>
      </c>
      <c r="I217" s="1" t="n">
        <v>3.40935112397339</v>
      </c>
      <c r="J217" s="9" t="n">
        <f aca="false">POWER(2,D217)</f>
        <v>1.6944136446412</v>
      </c>
      <c r="K217" s="10" t="n">
        <f aca="false">1/J217</f>
        <v>0.590174661991554</v>
      </c>
    </row>
    <row r="218" customFormat="false" ht="14.25" hidden="false" customHeight="false" outlineLevel="0" collapsed="false">
      <c r="A218" s="1" t="s">
        <v>424</v>
      </c>
      <c r="B218" s="1" t="s">
        <v>425</v>
      </c>
      <c r="C218" s="1" t="s">
        <v>16</v>
      </c>
      <c r="D218" s="1" t="n">
        <v>0.758823112902683</v>
      </c>
      <c r="E218" s="1" t="n">
        <v>5.22661351180199</v>
      </c>
      <c r="F218" s="1" t="n">
        <v>4.24051143134755</v>
      </c>
      <c r="G218" s="1" t="n">
        <v>0.000230559256219574</v>
      </c>
      <c r="H218" s="14" t="n">
        <v>0.00948358189166757</v>
      </c>
      <c r="I218" s="1" t="n">
        <v>0.23999243257936</v>
      </c>
      <c r="J218" s="9" t="n">
        <f aca="false">POWER(2,D218)</f>
        <v>1.69210971295223</v>
      </c>
      <c r="K218" s="10" t="n">
        <f aca="false">1/J218</f>
        <v>0.590978228152416</v>
      </c>
    </row>
    <row r="219" customFormat="false" ht="14.25" hidden="false" customHeight="false" outlineLevel="0" collapsed="false">
      <c r="A219" s="1" t="s">
        <v>426</v>
      </c>
      <c r="B219" s="1" t="s">
        <v>427</v>
      </c>
      <c r="C219" s="1" t="s">
        <v>16</v>
      </c>
      <c r="D219" s="1" t="n">
        <v>0.757109052584894</v>
      </c>
      <c r="E219" s="1" t="n">
        <v>5.61387395956435</v>
      </c>
      <c r="F219" s="1" t="n">
        <v>4.12112126582876</v>
      </c>
      <c r="G219" s="1" t="n">
        <v>0.00031713523934326</v>
      </c>
      <c r="H219" s="14" t="n">
        <v>0.0115729967341879</v>
      </c>
      <c r="I219" s="1" t="n">
        <v>-0.0549766570717667</v>
      </c>
      <c r="J219" s="9" t="n">
        <f aca="false">POWER(2,D219)</f>
        <v>1.69010051783588</v>
      </c>
      <c r="K219" s="10" t="n">
        <f aca="false">1/J219</f>
        <v>0.591680784336111</v>
      </c>
    </row>
    <row r="220" customFormat="false" ht="14.25" hidden="false" customHeight="false" outlineLevel="0" collapsed="false">
      <c r="A220" s="1" t="s">
        <v>428</v>
      </c>
      <c r="B220" s="1" t="s">
        <v>429</v>
      </c>
      <c r="C220" s="1" t="s">
        <v>16</v>
      </c>
      <c r="D220" s="1" t="n">
        <v>0.75257975785201</v>
      </c>
      <c r="E220" s="1" t="n">
        <v>1.76813133243556</v>
      </c>
      <c r="F220" s="1" t="n">
        <v>3.53094884042587</v>
      </c>
      <c r="G220" s="1" t="n">
        <v>0.00149659233803949</v>
      </c>
      <c r="H220" s="14" t="n">
        <v>0.0289026077171311</v>
      </c>
      <c r="I220" s="1" t="n">
        <v>-1.09879142153932</v>
      </c>
      <c r="J220" s="9" t="n">
        <f aca="false">POWER(2,D220)</f>
        <v>1.68480282188068</v>
      </c>
      <c r="K220" s="10" t="n">
        <f aca="false">1/J220</f>
        <v>0.593541266083434</v>
      </c>
    </row>
    <row r="221" customFormat="false" ht="14.25" hidden="false" customHeight="false" outlineLevel="0" collapsed="false">
      <c r="A221" s="1" t="s">
        <v>430</v>
      </c>
      <c r="B221" s="1" t="s">
        <v>431</v>
      </c>
      <c r="C221" s="1" t="s">
        <v>16</v>
      </c>
      <c r="D221" s="1" t="n">
        <v>0.75189038009198</v>
      </c>
      <c r="E221" s="1" t="n">
        <v>2.52148042832388</v>
      </c>
      <c r="F221" s="1" t="n">
        <v>3.5572818199785</v>
      </c>
      <c r="G221" s="1" t="n">
        <v>0.00139807430166462</v>
      </c>
      <c r="H221" s="14" t="n">
        <v>0.0278415020447168</v>
      </c>
      <c r="I221" s="1" t="n">
        <v>-1.18031146101467</v>
      </c>
      <c r="J221" s="9" t="n">
        <f aca="false">POWER(2,D221)</f>
        <v>1.68399794759386</v>
      </c>
      <c r="K221" s="10" t="n">
        <f aca="false">1/J221</f>
        <v>0.593824951763644</v>
      </c>
    </row>
    <row r="222" customFormat="false" ht="14.25" hidden="false" customHeight="false" outlineLevel="0" collapsed="false">
      <c r="A222" s="1" t="s">
        <v>432</v>
      </c>
      <c r="B222" s="1" t="s">
        <v>433</v>
      </c>
      <c r="C222" s="1" t="s">
        <v>16</v>
      </c>
      <c r="D222" s="1" t="n">
        <v>0.750253111944288</v>
      </c>
      <c r="E222" s="1" t="n">
        <v>4.39902622770228</v>
      </c>
      <c r="F222" s="1" t="n">
        <v>4.62186610822127</v>
      </c>
      <c r="G222" s="7" t="n">
        <v>8.27669952013045E-005</v>
      </c>
      <c r="H222" s="14" t="n">
        <v>0.00497721074241535</v>
      </c>
      <c r="I222" s="1" t="n">
        <v>1.24136416678777</v>
      </c>
      <c r="J222" s="9" t="n">
        <f aca="false">POWER(2,D222)</f>
        <v>1.68208791656856</v>
      </c>
      <c r="K222" s="10" t="n">
        <f aca="false">1/J222</f>
        <v>0.594499247126148</v>
      </c>
    </row>
    <row r="223" customFormat="false" ht="14.25" hidden="false" customHeight="false" outlineLevel="0" collapsed="false">
      <c r="A223" s="1" t="s">
        <v>434</v>
      </c>
      <c r="B223" s="1"/>
      <c r="C223" s="1" t="s">
        <v>16</v>
      </c>
      <c r="D223" s="1" t="n">
        <v>0.748442535386974</v>
      </c>
      <c r="E223" s="1" t="n">
        <v>5.34052101536155</v>
      </c>
      <c r="F223" s="1" t="n">
        <v>3.33666947063188</v>
      </c>
      <c r="G223" s="1" t="n">
        <v>0.00246284878429935</v>
      </c>
      <c r="H223" s="14" t="n">
        <v>0.0383493040461142</v>
      </c>
      <c r="I223" s="1" t="n">
        <v>-2.03705217252571</v>
      </c>
      <c r="J223" s="9" t="n">
        <f aca="false">POWER(2,D223)</f>
        <v>1.67997822700417</v>
      </c>
      <c r="K223" s="10" t="n">
        <f aca="false">1/J223</f>
        <v>0.595245809693175</v>
      </c>
    </row>
    <row r="224" customFormat="false" ht="14.25" hidden="false" customHeight="false" outlineLevel="0" collapsed="false">
      <c r="A224" s="1" t="s">
        <v>435</v>
      </c>
      <c r="B224" s="1"/>
      <c r="C224" s="1" t="s">
        <v>16</v>
      </c>
      <c r="D224" s="1" t="n">
        <v>0.747706899480237</v>
      </c>
      <c r="E224" s="1" t="n">
        <v>1.44634070102267</v>
      </c>
      <c r="F224" s="1" t="n">
        <v>3.35988365468456</v>
      </c>
      <c r="G224" s="1" t="n">
        <v>0.00232150895901105</v>
      </c>
      <c r="H224" s="14" t="n">
        <v>0.0372348409143261</v>
      </c>
      <c r="I224" s="1" t="n">
        <v>-1.49327525125903</v>
      </c>
      <c r="J224" s="9" t="n">
        <f aca="false">POWER(2,D224)</f>
        <v>1.67912181782422</v>
      </c>
      <c r="K224" s="10" t="n">
        <f aca="false">1/J224</f>
        <v>0.595549405281257</v>
      </c>
    </row>
    <row r="225" customFormat="false" ht="14.25" hidden="false" customHeight="false" outlineLevel="0" collapsed="false">
      <c r="A225" s="1" t="s">
        <v>436</v>
      </c>
      <c r="B225" s="1"/>
      <c r="C225" s="1" t="s">
        <v>16</v>
      </c>
      <c r="D225" s="1" t="n">
        <v>0.744917956389056</v>
      </c>
      <c r="E225" s="1" t="n">
        <v>3.35378119639428</v>
      </c>
      <c r="F225" s="1" t="n">
        <v>3.21308160247804</v>
      </c>
      <c r="G225" s="1" t="n">
        <v>0.00336646538916171</v>
      </c>
      <c r="H225" s="14" t="n">
        <v>0.0458629885946549</v>
      </c>
      <c r="I225" s="1" t="n">
        <v>-2.14083905234291</v>
      </c>
      <c r="J225" s="9" t="n">
        <f aca="false">POWER(2,D225)</f>
        <v>1.67587896224237</v>
      </c>
      <c r="K225" s="10" t="n">
        <f aca="false">1/J225</f>
        <v>0.596701803966783</v>
      </c>
    </row>
    <row r="226" customFormat="false" ht="14.25" hidden="false" customHeight="false" outlineLevel="0" collapsed="false">
      <c r="A226" s="1" t="s">
        <v>437</v>
      </c>
      <c r="B226" s="1" t="s">
        <v>438</v>
      </c>
      <c r="C226" s="1" t="s">
        <v>16</v>
      </c>
      <c r="D226" s="1" t="n">
        <v>0.744032990430078</v>
      </c>
      <c r="E226" s="1" t="n">
        <v>3.44347013353654</v>
      </c>
      <c r="F226" s="1" t="n">
        <v>3.41250074227794</v>
      </c>
      <c r="G226" s="1" t="n">
        <v>0.0020295672817639</v>
      </c>
      <c r="H226" s="14" t="n">
        <v>0.0345295416199013</v>
      </c>
      <c r="I226" s="1" t="n">
        <v>-1.76072697934524</v>
      </c>
      <c r="J226" s="9" t="n">
        <f aca="false">POWER(2,D226)</f>
        <v>1.67485127377752</v>
      </c>
      <c r="K226" s="10" t="n">
        <f aca="false">1/J226</f>
        <v>0.5970679400951</v>
      </c>
    </row>
    <row r="227" customFormat="false" ht="14.25" hidden="false" customHeight="false" outlineLevel="0" collapsed="false">
      <c r="A227" s="1" t="s">
        <v>439</v>
      </c>
      <c r="B227" s="1"/>
      <c r="C227" s="1" t="s">
        <v>16</v>
      </c>
      <c r="D227" s="1" t="n">
        <v>0.740780598761138</v>
      </c>
      <c r="E227" s="1" t="n">
        <v>3.03673898852211</v>
      </c>
      <c r="F227" s="1" t="n">
        <v>3.70710573152619</v>
      </c>
      <c r="G227" s="1" t="n">
        <v>0.000946801178250411</v>
      </c>
      <c r="H227" s="14" t="n">
        <v>0.0226849736849492</v>
      </c>
      <c r="I227" s="1" t="n">
        <v>-0.978378292195679</v>
      </c>
      <c r="J227" s="9" t="n">
        <f aca="false">POWER(2,D227)</f>
        <v>1.67107976513623</v>
      </c>
      <c r="K227" s="10" t="n">
        <f aca="false">1/J227</f>
        <v>0.59841548013627</v>
      </c>
    </row>
    <row r="228" customFormat="false" ht="14.25" hidden="false" customHeight="false" outlineLevel="0" collapsed="false">
      <c r="A228" s="1" t="s">
        <v>440</v>
      </c>
      <c r="B228" s="1"/>
      <c r="C228" s="1" t="s">
        <v>16</v>
      </c>
      <c r="D228" s="1" t="n">
        <v>0.739303467972056</v>
      </c>
      <c r="E228" s="1" t="n">
        <v>2.94265899613111</v>
      </c>
      <c r="F228" s="1" t="n">
        <v>4.04820889506342</v>
      </c>
      <c r="G228" s="1" t="n">
        <v>0.000385061490224066</v>
      </c>
      <c r="H228" s="14" t="n">
        <v>0.0131735459828579</v>
      </c>
      <c r="I228" s="1" t="n">
        <v>-0.0573244710346543</v>
      </c>
      <c r="J228" s="9" t="n">
        <f aca="false">POWER(2,D228)</f>
        <v>1.6693696739025</v>
      </c>
      <c r="K228" s="10" t="n">
        <f aca="false">1/J228</f>
        <v>0.599028492989387</v>
      </c>
    </row>
    <row r="229" customFormat="false" ht="14.25" hidden="false" customHeight="false" outlineLevel="0" collapsed="false">
      <c r="A229" s="1" t="s">
        <v>441</v>
      </c>
      <c r="B229" s="1" t="s">
        <v>442</v>
      </c>
      <c r="C229" s="1" t="s">
        <v>16</v>
      </c>
      <c r="D229" s="1" t="n">
        <v>0.737368693653207</v>
      </c>
      <c r="E229" s="1" t="n">
        <v>3.24152449964063</v>
      </c>
      <c r="F229" s="1" t="n">
        <v>3.56308137265695</v>
      </c>
      <c r="G229" s="1" t="n">
        <v>0.00137723982880516</v>
      </c>
      <c r="H229" s="14" t="n">
        <v>0.0275809717310812</v>
      </c>
      <c r="I229" s="1" t="n">
        <v>-1.20999196076751</v>
      </c>
      <c r="J229" s="9" t="n">
        <f aca="false">POWER(2,D229)</f>
        <v>1.66713241051791</v>
      </c>
      <c r="K229" s="10" t="n">
        <f aca="false">1/J229</f>
        <v>0.599832379054606</v>
      </c>
    </row>
    <row r="230" customFormat="false" ht="14.25" hidden="false" customHeight="false" outlineLevel="0" collapsed="false">
      <c r="A230" s="1" t="s">
        <v>443</v>
      </c>
      <c r="B230" s="1" t="s">
        <v>444</v>
      </c>
      <c r="C230" s="1" t="s">
        <v>16</v>
      </c>
      <c r="D230" s="1" t="n">
        <v>0.737350624979762</v>
      </c>
      <c r="E230" s="1" t="n">
        <v>7.0285236341555</v>
      </c>
      <c r="F230" s="1" t="n">
        <v>3.4255062259657</v>
      </c>
      <c r="G230" s="1" t="n">
        <v>0.00196307683746178</v>
      </c>
      <c r="H230" s="14" t="n">
        <v>0.0339059581926652</v>
      </c>
      <c r="I230" s="1" t="n">
        <v>-1.75250508548097</v>
      </c>
      <c r="J230" s="9" t="n">
        <f aca="false">POWER(2,D230)</f>
        <v>1.66711153106548</v>
      </c>
      <c r="K230" s="10" t="n">
        <f aca="false">1/J230</f>
        <v>0.599839891552357</v>
      </c>
    </row>
    <row r="231" customFormat="false" ht="14.25" hidden="false" customHeight="false" outlineLevel="0" collapsed="false">
      <c r="A231" s="1" t="s">
        <v>445</v>
      </c>
      <c r="B231" s="1" t="s">
        <v>446</v>
      </c>
      <c r="C231" s="1" t="s">
        <v>16</v>
      </c>
      <c r="D231" s="1" t="n">
        <v>0.734264685658957</v>
      </c>
      <c r="E231" s="1" t="n">
        <v>3.72833060522766</v>
      </c>
      <c r="F231" s="1" t="n">
        <v>4.3216643850253</v>
      </c>
      <c r="G231" s="1" t="n">
        <v>0.000185521085664434</v>
      </c>
      <c r="H231" s="14" t="n">
        <v>0.00835549395941843</v>
      </c>
      <c r="I231" s="1" t="n">
        <v>0.495216480335295</v>
      </c>
      <c r="J231" s="9" t="n">
        <f aca="false">POWER(2,D231)</f>
        <v>1.66354937370024</v>
      </c>
      <c r="K231" s="10" t="n">
        <f aca="false">1/J231</f>
        <v>0.601124328384494</v>
      </c>
    </row>
    <row r="232" customFormat="false" ht="14.25" hidden="false" customHeight="false" outlineLevel="0" collapsed="false">
      <c r="A232" s="1" t="s">
        <v>447</v>
      </c>
      <c r="B232" s="1" t="s">
        <v>448</v>
      </c>
      <c r="C232" s="1" t="s">
        <v>16</v>
      </c>
      <c r="D232" s="1" t="n">
        <v>0.733926991139541</v>
      </c>
      <c r="E232" s="1" t="n">
        <v>5.32426347576224</v>
      </c>
      <c r="F232" s="1" t="n">
        <v>5.91877036132254</v>
      </c>
      <c r="G232" s="7" t="n">
        <v>2.54345768413278E-006</v>
      </c>
      <c r="H232" s="14" t="n">
        <v>0.000687313096719829</v>
      </c>
      <c r="I232" s="1" t="n">
        <v>4.65171972658406</v>
      </c>
      <c r="J232" s="9" t="n">
        <f aca="false">POWER(2,D232)</f>
        <v>1.66316002893367</v>
      </c>
      <c r="K232" s="10" t="n">
        <f aca="false">1/J232</f>
        <v>0.601265051229703</v>
      </c>
    </row>
    <row r="233" customFormat="false" ht="14.25" hidden="false" customHeight="false" outlineLevel="0" collapsed="false">
      <c r="A233" s="1" t="s">
        <v>29</v>
      </c>
      <c r="B233" s="1" t="s">
        <v>30</v>
      </c>
      <c r="C233" s="1" t="s">
        <v>16</v>
      </c>
      <c r="D233" s="1" t="n">
        <v>0.73385602967209</v>
      </c>
      <c r="E233" s="1" t="n">
        <v>6.92271241634259</v>
      </c>
      <c r="F233" s="1" t="n">
        <v>5.67649127949003</v>
      </c>
      <c r="G233" s="7" t="n">
        <v>4.84780116080263E-006</v>
      </c>
      <c r="H233" s="14" t="n">
        <v>0.000940825992552859</v>
      </c>
      <c r="I233" s="1" t="n">
        <v>4.07610890551541</v>
      </c>
      <c r="J233" s="9" t="n">
        <f aca="false">POWER(2,D233)</f>
        <v>1.66307822552377</v>
      </c>
      <c r="K233" s="10" t="n">
        <f aca="false">1/J233</f>
        <v>0.601294626225449</v>
      </c>
    </row>
    <row r="234" customFormat="false" ht="14.25" hidden="false" customHeight="false" outlineLevel="0" collapsed="false">
      <c r="A234" s="1" t="s">
        <v>449</v>
      </c>
      <c r="B234" s="1" t="s">
        <v>450</v>
      </c>
      <c r="C234" s="1" t="s">
        <v>16</v>
      </c>
      <c r="D234" s="1" t="n">
        <v>0.727204073502616</v>
      </c>
      <c r="E234" s="1" t="n">
        <v>8.13979045404539</v>
      </c>
      <c r="F234" s="1" t="n">
        <v>3.775467425347</v>
      </c>
      <c r="G234" s="1" t="n">
        <v>0.000791585761509001</v>
      </c>
      <c r="H234" s="14" t="n">
        <v>0.0204899720983389</v>
      </c>
      <c r="I234" s="1" t="n">
        <v>-0.786717184258261</v>
      </c>
      <c r="J234" s="9" t="n">
        <f aca="false">POWER(2,D234)</f>
        <v>1.65542778077663</v>
      </c>
      <c r="K234" s="10" t="n">
        <f aca="false">1/J234</f>
        <v>0.60407346766336</v>
      </c>
    </row>
    <row r="235" customFormat="false" ht="14.25" hidden="false" customHeight="false" outlineLevel="0" collapsed="false">
      <c r="A235" s="1" t="s">
        <v>451</v>
      </c>
      <c r="B235" s="1" t="s">
        <v>452</v>
      </c>
      <c r="C235" s="1" t="s">
        <v>16</v>
      </c>
      <c r="D235" s="1" t="n">
        <v>0.725274639637909</v>
      </c>
      <c r="E235" s="1" t="n">
        <v>0.661983608963317</v>
      </c>
      <c r="F235" s="1" t="n">
        <v>3.22945964678447</v>
      </c>
      <c r="G235" s="1" t="n">
        <v>0.00323055881894729</v>
      </c>
      <c r="H235" s="14" t="n">
        <v>0.0449582592352587</v>
      </c>
      <c r="I235" s="1" t="n">
        <v>-1.72936388985469</v>
      </c>
      <c r="J235" s="9" t="n">
        <f aca="false">POWER(2,D235)</f>
        <v>1.6532153218314</v>
      </c>
      <c r="K235" s="10" t="n">
        <f aca="false">1/J235</f>
        <v>0.604881884890963</v>
      </c>
    </row>
    <row r="236" customFormat="false" ht="14.25" hidden="false" customHeight="false" outlineLevel="0" collapsed="false">
      <c r="A236" s="1" t="s">
        <v>54</v>
      </c>
      <c r="B236" s="1" t="s">
        <v>55</v>
      </c>
      <c r="C236" s="1" t="s">
        <v>16</v>
      </c>
      <c r="D236" s="1" t="n">
        <v>0.722190073614609</v>
      </c>
      <c r="E236" s="1" t="n">
        <v>2.53377387448747</v>
      </c>
      <c r="F236" s="1" t="n">
        <v>3.78892089143779</v>
      </c>
      <c r="G236" s="1" t="n">
        <v>0.000764115734933739</v>
      </c>
      <c r="H236" s="14" t="n">
        <v>0.0201085797818534</v>
      </c>
      <c r="I236" s="1" t="n">
        <v>-0.70037964371303</v>
      </c>
      <c r="J236" s="9" t="n">
        <f aca="false">POWER(2,D236)</f>
        <v>1.64968442716055</v>
      </c>
      <c r="K236" s="10" t="n">
        <f aca="false">1/J236</f>
        <v>0.606176541122599</v>
      </c>
    </row>
    <row r="237" customFormat="false" ht="14.25" hidden="false" customHeight="false" outlineLevel="0" collapsed="false">
      <c r="A237" s="1" t="s">
        <v>453</v>
      </c>
      <c r="B237" s="1"/>
      <c r="C237" s="1" t="s">
        <v>16</v>
      </c>
      <c r="D237" s="1" t="n">
        <v>0.720705028064207</v>
      </c>
      <c r="E237" s="1" t="n">
        <v>5.6461304432988</v>
      </c>
      <c r="F237" s="1" t="n">
        <v>4.77796357609102</v>
      </c>
      <c r="G237" s="7" t="n">
        <v>5.43341292945079E-005</v>
      </c>
      <c r="H237" s="14" t="n">
        <v>0.00391866551411877</v>
      </c>
      <c r="I237" s="1" t="n">
        <v>1.64684738160073</v>
      </c>
      <c r="J237" s="9" t="n">
        <f aca="false">POWER(2,D237)</f>
        <v>1.64798718970215</v>
      </c>
      <c r="K237" s="10" t="n">
        <f aca="false">1/J237</f>
        <v>0.606800833312749</v>
      </c>
    </row>
    <row r="238" customFormat="false" ht="14.25" hidden="false" customHeight="false" outlineLevel="0" collapsed="false">
      <c r="A238" s="1" t="s">
        <v>454</v>
      </c>
      <c r="B238" s="1"/>
      <c r="C238" s="1" t="s">
        <v>16</v>
      </c>
      <c r="D238" s="1" t="n">
        <v>0.719154765717949</v>
      </c>
      <c r="E238" s="1" t="n">
        <v>1.6112196500966</v>
      </c>
      <c r="F238" s="1" t="n">
        <v>3.57483907818389</v>
      </c>
      <c r="G238" s="1" t="n">
        <v>0.00133592389113819</v>
      </c>
      <c r="H238" s="14" t="n">
        <v>0.0272130755992539</v>
      </c>
      <c r="I238" s="1" t="n">
        <v>-1.00947179841272</v>
      </c>
      <c r="J238" s="9" t="n">
        <f aca="false">POWER(2,D238)</f>
        <v>1.64621727973722</v>
      </c>
      <c r="K238" s="10" t="n">
        <f aca="false">1/J238</f>
        <v>0.607453227656331</v>
      </c>
    </row>
    <row r="239" customFormat="false" ht="14.25" hidden="false" customHeight="false" outlineLevel="0" collapsed="false">
      <c r="A239" s="1" t="s">
        <v>455</v>
      </c>
      <c r="B239" s="1" t="s">
        <v>456</v>
      </c>
      <c r="C239" s="1" t="s">
        <v>16</v>
      </c>
      <c r="D239" s="1" t="n">
        <v>0.713782479519878</v>
      </c>
      <c r="E239" s="1" t="n">
        <v>5.5164142173684</v>
      </c>
      <c r="F239" s="1" t="n">
        <v>3.25434694997708</v>
      </c>
      <c r="G239" s="1" t="n">
        <v>0.00303408862630384</v>
      </c>
      <c r="H239" s="14" t="n">
        <v>0.0433836061582949</v>
      </c>
      <c r="I239" s="1" t="n">
        <v>-2.24257879039767</v>
      </c>
      <c r="J239" s="9" t="n">
        <f aca="false">POWER(2,D239)</f>
        <v>1.64009852001603</v>
      </c>
      <c r="K239" s="10" t="n">
        <f aca="false">1/J239</f>
        <v>0.609719469773211</v>
      </c>
    </row>
    <row r="240" customFormat="false" ht="14.25" hidden="false" customHeight="false" outlineLevel="0" collapsed="false">
      <c r="A240" s="1" t="s">
        <v>457</v>
      </c>
      <c r="B240" s="1" t="s">
        <v>458</v>
      </c>
      <c r="C240" s="1" t="s">
        <v>16</v>
      </c>
      <c r="D240" s="1" t="n">
        <v>0.713483507336425</v>
      </c>
      <c r="E240" s="1" t="n">
        <v>2.46713910079441</v>
      </c>
      <c r="F240" s="1" t="n">
        <v>3.3397379352536</v>
      </c>
      <c r="G240" s="1" t="n">
        <v>0.002443700706832</v>
      </c>
      <c r="H240" s="14" t="n">
        <v>0.0381766476962316</v>
      </c>
      <c r="I240" s="1" t="n">
        <v>-1.74599813864471</v>
      </c>
      <c r="J240" s="9" t="n">
        <f aca="false">POWER(2,D240)</f>
        <v>1.63975867478344</v>
      </c>
      <c r="K240" s="10" t="n">
        <f aca="false">1/J240</f>
        <v>0.609845836084426</v>
      </c>
    </row>
    <row r="241" customFormat="false" ht="14.25" hidden="false" customHeight="false" outlineLevel="0" collapsed="false">
      <c r="A241" s="1" t="s">
        <v>459</v>
      </c>
      <c r="B241" s="1"/>
      <c r="C241" s="1" t="s">
        <v>16</v>
      </c>
      <c r="D241" s="1" t="n">
        <v>0.706023622937475</v>
      </c>
      <c r="E241" s="1" t="n">
        <v>2.132850721985</v>
      </c>
      <c r="F241" s="1" t="n">
        <v>3.57128258349901</v>
      </c>
      <c r="G241" s="1" t="n">
        <v>0.00134829230508647</v>
      </c>
      <c r="H241" s="14" t="n">
        <v>0.0272827906435887</v>
      </c>
      <c r="I241" s="1" t="n">
        <v>-1.13235825228451</v>
      </c>
      <c r="J241" s="9" t="n">
        <f aca="false">POWER(2,D241)</f>
        <v>1.63130169767474</v>
      </c>
      <c r="K241" s="10" t="n">
        <f aca="false">1/J241</f>
        <v>0.613007392455608</v>
      </c>
    </row>
    <row r="242" customFormat="false" ht="14.25" hidden="false" customHeight="false" outlineLevel="0" collapsed="false">
      <c r="A242" s="1" t="s">
        <v>31</v>
      </c>
      <c r="B242" s="1" t="s">
        <v>32</v>
      </c>
      <c r="C242" s="1" t="s">
        <v>16</v>
      </c>
      <c r="D242" s="1" t="n">
        <v>0.704672220939388</v>
      </c>
      <c r="E242" s="1" t="n">
        <v>5.86626203334768</v>
      </c>
      <c r="F242" s="1" t="n">
        <v>5.20478875907667</v>
      </c>
      <c r="G242" s="7" t="n">
        <v>1.71869305901663E-005</v>
      </c>
      <c r="H242" s="14" t="n">
        <v>0.00195163082041952</v>
      </c>
      <c r="I242" s="1" t="n">
        <v>2.79146783290374</v>
      </c>
      <c r="J242" s="9" t="n">
        <f aca="false">POWER(2,D242)</f>
        <v>1.62977433942324</v>
      </c>
      <c r="K242" s="10" t="n">
        <f aca="false">1/J242</f>
        <v>0.613581878061652</v>
      </c>
    </row>
    <row r="243" customFormat="false" ht="14.25" hidden="false" customHeight="false" outlineLevel="0" collapsed="false">
      <c r="A243" s="1" t="s">
        <v>460</v>
      </c>
      <c r="B243" s="1"/>
      <c r="C243" s="1" t="s">
        <v>16</v>
      </c>
      <c r="D243" s="1" t="n">
        <v>0.704584182777937</v>
      </c>
      <c r="E243" s="1" t="n">
        <v>6.03267737998587</v>
      </c>
      <c r="F243" s="1" t="n">
        <v>5.09379719401799</v>
      </c>
      <c r="G243" s="7" t="n">
        <v>2.31782101421991E-005</v>
      </c>
      <c r="H243" s="14" t="n">
        <v>0.00233400202884748</v>
      </c>
      <c r="I243" s="1" t="n">
        <v>2.4832444537328</v>
      </c>
      <c r="J243" s="9" t="n">
        <f aca="false">POWER(2,D243)</f>
        <v>1.62967488808075</v>
      </c>
      <c r="K243" s="10" t="n">
        <f aca="false">1/J243</f>
        <v>0.613619322058579</v>
      </c>
    </row>
    <row r="244" customFormat="false" ht="14.25" hidden="false" customHeight="false" outlineLevel="0" collapsed="false">
      <c r="A244" s="1" t="s">
        <v>461</v>
      </c>
      <c r="B244" s="1" t="s">
        <v>462</v>
      </c>
      <c r="C244" s="1" t="s">
        <v>16</v>
      </c>
      <c r="D244" s="1" t="n">
        <v>0.704385915815446</v>
      </c>
      <c r="E244" s="1" t="n">
        <v>1.00882328628239</v>
      </c>
      <c r="F244" s="1" t="n">
        <v>3.26932202567974</v>
      </c>
      <c r="G244" s="1" t="n">
        <v>0.00292146414770615</v>
      </c>
      <c r="H244" s="14" t="n">
        <v>0.0424846162297213</v>
      </c>
      <c r="I244" s="1" t="n">
        <v>-1.66980243116714</v>
      </c>
      <c r="J244" s="9" t="n">
        <f aca="false">POWER(2,D244)</f>
        <v>1.62945094020576</v>
      </c>
      <c r="K244" s="10" t="n">
        <f aca="false">1/J244</f>
        <v>0.613703656443762</v>
      </c>
    </row>
    <row r="245" customFormat="false" ht="14.25" hidden="false" customHeight="false" outlineLevel="0" collapsed="false">
      <c r="A245" s="1" t="s">
        <v>463</v>
      </c>
      <c r="B245" s="1"/>
      <c r="C245" s="1" t="s">
        <v>16</v>
      </c>
      <c r="D245" s="1" t="n">
        <v>0.701758387199893</v>
      </c>
      <c r="E245" s="1" t="n">
        <v>4.49396809100779</v>
      </c>
      <c r="F245" s="1" t="n">
        <v>4.62531367488128</v>
      </c>
      <c r="G245" s="7" t="n">
        <v>8.20016645190693E-005</v>
      </c>
      <c r="H245" s="14" t="n">
        <v>0.00494604090148582</v>
      </c>
      <c r="I245" s="1" t="n">
        <v>1.25354041255984</v>
      </c>
      <c r="J245" s="9" t="n">
        <f aca="false">POWER(2,D245)</f>
        <v>1.62648598059108</v>
      </c>
      <c r="K245" s="10" t="n">
        <f aca="false">1/J245</f>
        <v>0.614822391298196</v>
      </c>
    </row>
    <row r="246" customFormat="false" ht="14.25" hidden="false" customHeight="false" outlineLevel="0" collapsed="false">
      <c r="A246" s="1" t="s">
        <v>464</v>
      </c>
      <c r="B246" s="1" t="s">
        <v>465</v>
      </c>
      <c r="C246" s="1" t="s">
        <v>16</v>
      </c>
      <c r="D246" s="1" t="n">
        <v>0.700592074636988</v>
      </c>
      <c r="E246" s="1" t="n">
        <v>4.48388153767493</v>
      </c>
      <c r="F246" s="1" t="n">
        <v>4.37525116442032</v>
      </c>
      <c r="G246" s="1" t="n">
        <v>0.000160680569948724</v>
      </c>
      <c r="H246" s="14" t="n">
        <v>0.00764115865320432</v>
      </c>
      <c r="I246" s="1" t="n">
        <v>0.595892808265053</v>
      </c>
      <c r="J246" s="9" t="n">
        <f aca="false">POWER(2,D246)</f>
        <v>1.62517161795954</v>
      </c>
      <c r="K246" s="10" t="n">
        <f aca="false">1/J246</f>
        <v>0.615319630831072</v>
      </c>
    </row>
    <row r="247" customFormat="false" ht="14.25" hidden="false" customHeight="false" outlineLevel="0" collapsed="false">
      <c r="A247" s="1" t="s">
        <v>466</v>
      </c>
      <c r="B247" s="1" t="s">
        <v>467</v>
      </c>
      <c r="C247" s="1" t="s">
        <v>16</v>
      </c>
      <c r="D247" s="1" t="n">
        <v>0.699531742699574</v>
      </c>
      <c r="E247" s="1" t="n">
        <v>2.379306647786</v>
      </c>
      <c r="F247" s="1" t="n">
        <v>3.17802850966498</v>
      </c>
      <c r="G247" s="1" t="n">
        <v>0.0036760304422274</v>
      </c>
      <c r="H247" s="14" t="n">
        <v>0.048115204096058</v>
      </c>
      <c r="I247" s="1" t="n">
        <v>-2.09487672811569</v>
      </c>
      <c r="J247" s="9" t="n">
        <f aca="false">POWER(2,D247)</f>
        <v>1.62397761075639</v>
      </c>
      <c r="K247" s="10" t="n">
        <f aca="false">1/J247</f>
        <v>0.615772036126925</v>
      </c>
    </row>
    <row r="248" customFormat="false" ht="14.25" hidden="false" customHeight="false" outlineLevel="0" collapsed="false">
      <c r="A248" s="1" t="s">
        <v>468</v>
      </c>
      <c r="B248" s="1" t="s">
        <v>469</v>
      </c>
      <c r="C248" s="1" t="s">
        <v>16</v>
      </c>
      <c r="D248" s="1" t="n">
        <v>0.697797326042226</v>
      </c>
      <c r="E248" s="1" t="n">
        <v>1.99870641117748</v>
      </c>
      <c r="F248" s="1" t="n">
        <v>3.57009417698897</v>
      </c>
      <c r="G248" s="1" t="n">
        <v>0.00135245000566454</v>
      </c>
      <c r="H248" s="14" t="n">
        <v>0.027313754358743</v>
      </c>
      <c r="I248" s="1" t="n">
        <v>-1.03645715977347</v>
      </c>
      <c r="J248" s="9" t="n">
        <f aca="false">POWER(2,D248)</f>
        <v>1.62202642819966</v>
      </c>
      <c r="K248" s="10" t="n">
        <f aca="false">1/J248</f>
        <v>0.616512766139039</v>
      </c>
    </row>
    <row r="249" customFormat="false" ht="14.25" hidden="false" customHeight="false" outlineLevel="0" collapsed="false">
      <c r="A249" s="1" t="s">
        <v>470</v>
      </c>
      <c r="B249" s="1"/>
      <c r="C249" s="1" t="s">
        <v>16</v>
      </c>
      <c r="D249" s="1" t="n">
        <v>0.6958735159278</v>
      </c>
      <c r="E249" s="1" t="n">
        <v>2.16865169629833</v>
      </c>
      <c r="F249" s="1" t="n">
        <v>3.32093029975275</v>
      </c>
      <c r="G249" s="1" t="n">
        <v>0.00256336410854549</v>
      </c>
      <c r="H249" s="14" t="n">
        <v>0.0392277397772251</v>
      </c>
      <c r="I249" s="1" t="n">
        <v>-1.73775338609325</v>
      </c>
      <c r="J249" s="9" t="n">
        <f aca="false">POWER(2,D249)</f>
        <v>1.61986492411442</v>
      </c>
      <c r="K249" s="10" t="n">
        <f aca="false">1/J249</f>
        <v>0.617335424153775</v>
      </c>
    </row>
    <row r="250" customFormat="false" ht="14.25" hidden="false" customHeight="false" outlineLevel="0" collapsed="false">
      <c r="A250" s="1" t="s">
        <v>471</v>
      </c>
      <c r="B250" s="1" t="s">
        <v>472</v>
      </c>
      <c r="C250" s="1" t="s">
        <v>16</v>
      </c>
      <c r="D250" s="1" t="n">
        <v>0.691759693206513</v>
      </c>
      <c r="E250" s="1" t="n">
        <v>1.01822447104413</v>
      </c>
      <c r="F250" s="1" t="n">
        <v>3.24034767679935</v>
      </c>
      <c r="G250" s="1" t="n">
        <v>0.00314314405609189</v>
      </c>
      <c r="H250" s="14" t="n">
        <v>0.0443045034814469</v>
      </c>
      <c r="I250" s="1" t="n">
        <v>-1.73436667535929</v>
      </c>
      <c r="J250" s="9" t="n">
        <f aca="false">POWER(2,D250)</f>
        <v>1.61525248347296</v>
      </c>
      <c r="K250" s="10" t="n">
        <f aca="false">1/J250</f>
        <v>0.619098258774934</v>
      </c>
    </row>
    <row r="251" customFormat="false" ht="14.25" hidden="false" customHeight="false" outlineLevel="0" collapsed="false">
      <c r="A251" s="1" t="s">
        <v>473</v>
      </c>
      <c r="B251" s="1" t="s">
        <v>474</v>
      </c>
      <c r="C251" s="1" t="s">
        <v>16</v>
      </c>
      <c r="D251" s="1" t="n">
        <v>0.691582721537018</v>
      </c>
      <c r="E251" s="1" t="n">
        <v>4.60732613786361</v>
      </c>
      <c r="F251" s="1" t="n">
        <v>3.29723290207883</v>
      </c>
      <c r="G251" s="1" t="n">
        <v>0.00272220355670264</v>
      </c>
      <c r="H251" s="14" t="n">
        <v>0.0406221228876915</v>
      </c>
      <c r="I251" s="1" t="n">
        <v>-2.1418269968956</v>
      </c>
      <c r="J251" s="9" t="n">
        <f aca="false">POWER(2,D251)</f>
        <v>1.61505435678036</v>
      </c>
      <c r="K251" s="10" t="n">
        <f aca="false">1/J251</f>
        <v>0.619174206615262</v>
      </c>
    </row>
    <row r="252" customFormat="false" ht="14.25" hidden="false" customHeight="false" outlineLevel="0" collapsed="false">
      <c r="A252" s="1" t="s">
        <v>475</v>
      </c>
      <c r="B252" s="1" t="s">
        <v>476</v>
      </c>
      <c r="C252" s="1" t="s">
        <v>16</v>
      </c>
      <c r="D252" s="1" t="n">
        <v>0.689225964822555</v>
      </c>
      <c r="E252" s="1" t="n">
        <v>3.15717932205715</v>
      </c>
      <c r="F252" s="1" t="n">
        <v>3.58258947418765</v>
      </c>
      <c r="G252" s="1" t="n">
        <v>0.0013093516272645</v>
      </c>
      <c r="H252" s="14" t="n">
        <v>0.0269318594827803</v>
      </c>
      <c r="I252" s="1" t="n">
        <v>-1.31250706223188</v>
      </c>
      <c r="J252" s="9" t="n">
        <f aca="false">POWER(2,D252)</f>
        <v>1.61241819123906</v>
      </c>
      <c r="K252" s="10" t="n">
        <f aca="false">1/J252</f>
        <v>0.620186503373266</v>
      </c>
    </row>
    <row r="253" customFormat="false" ht="14.25" hidden="false" customHeight="false" outlineLevel="0" collapsed="false">
      <c r="A253" s="1" t="s">
        <v>477</v>
      </c>
      <c r="B253" s="1" t="s">
        <v>478</v>
      </c>
      <c r="C253" s="1" t="s">
        <v>16</v>
      </c>
      <c r="D253" s="1" t="n">
        <v>0.688660310927699</v>
      </c>
      <c r="E253" s="1" t="n">
        <v>3.6510189976277</v>
      </c>
      <c r="F253" s="1" t="n">
        <v>3.16114305454698</v>
      </c>
      <c r="G253" s="1" t="n">
        <v>0.00383472552560375</v>
      </c>
      <c r="H253" s="14" t="n">
        <v>0.0492094761456347</v>
      </c>
      <c r="I253" s="1" t="n">
        <v>-2.362098342576</v>
      </c>
      <c r="J253" s="9" t="n">
        <f aca="false">POWER(2,D253)</f>
        <v>1.61178611597397</v>
      </c>
      <c r="K253" s="10" t="n">
        <f aca="false">1/J253</f>
        <v>0.620429714643445</v>
      </c>
    </row>
    <row r="254" customFormat="false" ht="14.25" hidden="false" customHeight="false" outlineLevel="0" collapsed="false">
      <c r="A254" s="1" t="s">
        <v>479</v>
      </c>
      <c r="B254" s="1" t="s">
        <v>480</v>
      </c>
      <c r="C254" s="1" t="s">
        <v>16</v>
      </c>
      <c r="D254" s="1" t="n">
        <v>0.687542648055139</v>
      </c>
      <c r="E254" s="1" t="n">
        <v>1.61728800105769</v>
      </c>
      <c r="F254" s="1" t="n">
        <v>4.0222898337846</v>
      </c>
      <c r="G254" s="1" t="n">
        <v>0.000412511600561678</v>
      </c>
      <c r="H254" s="14" t="n">
        <v>0.0136695830687959</v>
      </c>
      <c r="I254" s="1" t="n">
        <v>-0.0403610439972546</v>
      </c>
      <c r="J254" s="9" t="n">
        <f aca="false">POWER(2,D254)</f>
        <v>1.61053794096831</v>
      </c>
      <c r="K254" s="10" t="n">
        <f aca="false">1/J254</f>
        <v>0.620910550793214</v>
      </c>
    </row>
    <row r="255" customFormat="false" ht="14.25" hidden="false" customHeight="false" outlineLevel="0" collapsed="false">
      <c r="A255" s="1" t="s">
        <v>481</v>
      </c>
      <c r="B255" s="1" t="s">
        <v>482</v>
      </c>
      <c r="C255" s="1" t="s">
        <v>16</v>
      </c>
      <c r="D255" s="1" t="n">
        <v>0.684356858476407</v>
      </c>
      <c r="E255" s="1" t="n">
        <v>1.23451409371508</v>
      </c>
      <c r="F255" s="1" t="n">
        <v>3.18118649885975</v>
      </c>
      <c r="G255" s="1" t="n">
        <v>0.00364705826384763</v>
      </c>
      <c r="H255" s="14" t="n">
        <v>0.0479122460409964</v>
      </c>
      <c r="I255" s="1" t="n">
        <v>-1.89722467964399</v>
      </c>
      <c r="J255" s="9" t="n">
        <f aca="false">POWER(2,D255)</f>
        <v>1.60698544095836</v>
      </c>
      <c r="K255" s="10" t="n">
        <f aca="false">1/J255</f>
        <v>0.622283173519996</v>
      </c>
    </row>
    <row r="256" customFormat="false" ht="14.25" hidden="false" customHeight="false" outlineLevel="0" collapsed="false">
      <c r="A256" s="1" t="s">
        <v>483</v>
      </c>
      <c r="B256" s="1" t="s">
        <v>484</v>
      </c>
      <c r="C256" s="1" t="s">
        <v>16</v>
      </c>
      <c r="D256" s="1" t="n">
        <v>0.683342829523089</v>
      </c>
      <c r="E256" s="1" t="n">
        <v>4.33370586676414</v>
      </c>
      <c r="F256" s="1" t="n">
        <v>4.81754939889545</v>
      </c>
      <c r="G256" s="7" t="n">
        <v>4.88309055363612E-005</v>
      </c>
      <c r="H256" s="14" t="n">
        <v>0.00365523721603651</v>
      </c>
      <c r="I256" s="1" t="n">
        <v>1.74762585010789</v>
      </c>
      <c r="J256" s="9" t="n">
        <f aca="false">POWER(2,D256)</f>
        <v>1.60585633385131</v>
      </c>
      <c r="K256" s="10" t="n">
        <f aca="false">1/J256</f>
        <v>0.622720712258058</v>
      </c>
    </row>
    <row r="257" customFormat="false" ht="14.25" hidden="false" customHeight="false" outlineLevel="0" collapsed="false">
      <c r="A257" s="1" t="s">
        <v>485</v>
      </c>
      <c r="B257" s="1" t="s">
        <v>486</v>
      </c>
      <c r="C257" s="1" t="s">
        <v>16</v>
      </c>
      <c r="D257" s="1" t="n">
        <v>0.680798469407843</v>
      </c>
      <c r="E257" s="1" t="n">
        <v>2.79881660250596</v>
      </c>
      <c r="F257" s="1" t="n">
        <v>3.83833148442018</v>
      </c>
      <c r="G257" s="1" t="n">
        <v>0.000671009267196033</v>
      </c>
      <c r="H257" s="14" t="n">
        <v>0.0186021471602601</v>
      </c>
      <c r="I257" s="1" t="n">
        <v>-0.583548506381782</v>
      </c>
      <c r="J257" s="9" t="n">
        <f aca="false">POWER(2,D257)</f>
        <v>1.60302671577599</v>
      </c>
      <c r="K257" s="10" t="n">
        <f aca="false">1/J257</f>
        <v>0.623819921501385</v>
      </c>
    </row>
    <row r="258" customFormat="false" ht="14.25" hidden="false" customHeight="false" outlineLevel="0" collapsed="false">
      <c r="A258" s="1" t="s">
        <v>487</v>
      </c>
      <c r="B258" s="1" t="s">
        <v>488</v>
      </c>
      <c r="C258" s="1" t="s">
        <v>16</v>
      </c>
      <c r="D258" s="1" t="n">
        <v>0.677591852528784</v>
      </c>
      <c r="E258" s="1" t="n">
        <v>3.75953639234238</v>
      </c>
      <c r="F258" s="1" t="n">
        <v>4.43315954711848</v>
      </c>
      <c r="G258" s="1" t="n">
        <v>0.000137536641963969</v>
      </c>
      <c r="H258" s="14" t="n">
        <v>0.00692484017133681</v>
      </c>
      <c r="I258" s="1" t="n">
        <v>0.775831416581089</v>
      </c>
      <c r="J258" s="9" t="n">
        <f aca="false">POWER(2,D258)</f>
        <v>1.59946769321465</v>
      </c>
      <c r="K258" s="10" t="n">
        <f aca="false">1/J258</f>
        <v>0.625208001538421</v>
      </c>
    </row>
    <row r="259" customFormat="false" ht="14.25" hidden="false" customHeight="false" outlineLevel="0" collapsed="false">
      <c r="A259" s="1" t="s">
        <v>489</v>
      </c>
      <c r="B259" s="1"/>
      <c r="C259" s="1" t="s">
        <v>16</v>
      </c>
      <c r="D259" s="1" t="n">
        <v>0.671463489180125</v>
      </c>
      <c r="E259" s="1" t="n">
        <v>3.76747051150758</v>
      </c>
      <c r="F259" s="1" t="n">
        <v>5.93590866921691</v>
      </c>
      <c r="G259" s="7" t="n">
        <v>2.43041478231446E-006</v>
      </c>
      <c r="H259" s="14" t="n">
        <v>0.000665185830421142</v>
      </c>
      <c r="I259" s="1" t="n">
        <v>4.74492975551853</v>
      </c>
      <c r="J259" s="9" t="n">
        <f aca="false">POWER(2,D259)</f>
        <v>1.59268779215824</v>
      </c>
      <c r="K259" s="10" t="n">
        <f aca="false">1/J259</f>
        <v>0.627869444924234</v>
      </c>
    </row>
    <row r="260" customFormat="false" ht="14.25" hidden="false" customHeight="false" outlineLevel="0" collapsed="false">
      <c r="A260" s="1" t="s">
        <v>490</v>
      </c>
      <c r="B260" s="1" t="s">
        <v>491</v>
      </c>
      <c r="C260" s="1" t="s">
        <v>16</v>
      </c>
      <c r="D260" s="1" t="n">
        <v>0.670285146377438</v>
      </c>
      <c r="E260" s="1" t="n">
        <v>4.73317556426066</v>
      </c>
      <c r="F260" s="1" t="n">
        <v>3.4231369084973</v>
      </c>
      <c r="G260" s="1" t="n">
        <v>0.00197503075409446</v>
      </c>
      <c r="H260" s="14" t="n">
        <v>0.0340573154591344</v>
      </c>
      <c r="I260" s="1" t="n">
        <v>-1.83718490554129</v>
      </c>
      <c r="J260" s="9" t="n">
        <f aca="false">POWER(2,D260)</f>
        <v>1.59138747162779</v>
      </c>
      <c r="K260" s="10" t="n">
        <f aca="false">1/J260</f>
        <v>0.628382476190496</v>
      </c>
    </row>
    <row r="261" customFormat="false" ht="14.25" hidden="false" customHeight="false" outlineLevel="0" collapsed="false">
      <c r="A261" s="1" t="s">
        <v>492</v>
      </c>
      <c r="B261" s="1"/>
      <c r="C261" s="1" t="s">
        <v>16</v>
      </c>
      <c r="D261" s="1" t="n">
        <v>0.669307459188078</v>
      </c>
      <c r="E261" s="1" t="n">
        <v>3.12212526099582</v>
      </c>
      <c r="F261" s="1" t="n">
        <v>4.17754451599358</v>
      </c>
      <c r="G261" s="1" t="n">
        <v>0.000272817795817891</v>
      </c>
      <c r="H261" s="14" t="n">
        <v>0.0105737168136221</v>
      </c>
      <c r="I261" s="1" t="n">
        <v>0.264138892429927</v>
      </c>
      <c r="J261" s="9" t="n">
        <f aca="false">POWER(2,D261)</f>
        <v>1.59030938372678</v>
      </c>
      <c r="K261" s="10" t="n">
        <f aca="false">1/J261</f>
        <v>0.628808463455439</v>
      </c>
    </row>
    <row r="262" customFormat="false" ht="14.25" hidden="false" customHeight="false" outlineLevel="0" collapsed="false">
      <c r="A262" s="1" t="s">
        <v>493</v>
      </c>
      <c r="B262" s="1"/>
      <c r="C262" s="1" t="s">
        <v>16</v>
      </c>
      <c r="D262" s="1" t="n">
        <v>0.668436462972544</v>
      </c>
      <c r="E262" s="1" t="n">
        <v>4.27971481884906</v>
      </c>
      <c r="F262" s="1" t="n">
        <v>3.4058534373062</v>
      </c>
      <c r="G262" s="1" t="n">
        <v>0.00206438820687827</v>
      </c>
      <c r="H262" s="14" t="n">
        <v>0.034790058003388</v>
      </c>
      <c r="I262" s="1" t="n">
        <v>-1.79080032574235</v>
      </c>
      <c r="J262" s="9" t="n">
        <f aca="false">POWER(2,D262)</f>
        <v>1.58934955828115</v>
      </c>
      <c r="K262" s="10" t="n">
        <f aca="false">1/J262</f>
        <v>0.629188207710255</v>
      </c>
    </row>
    <row r="263" customFormat="false" ht="14.25" hidden="false" customHeight="false" outlineLevel="0" collapsed="false">
      <c r="A263" s="1" t="s">
        <v>494</v>
      </c>
      <c r="B263" s="1" t="s">
        <v>495</v>
      </c>
      <c r="C263" s="1" t="s">
        <v>16</v>
      </c>
      <c r="D263" s="1" t="n">
        <v>0.666999349406468</v>
      </c>
      <c r="E263" s="1" t="n">
        <v>5.89243544790424</v>
      </c>
      <c r="F263" s="1" t="n">
        <v>3.28729932700861</v>
      </c>
      <c r="G263" s="1" t="n">
        <v>0.00279157187519012</v>
      </c>
      <c r="H263" s="14" t="n">
        <v>0.0413276535309006</v>
      </c>
      <c r="I263" s="1" t="n">
        <v>-2.13423185164481</v>
      </c>
      <c r="J263" s="9" t="n">
        <f aca="false">POWER(2,D263)</f>
        <v>1.58776714584832</v>
      </c>
      <c r="K263" s="10" t="n">
        <f aca="false">1/J263</f>
        <v>0.629815273993288</v>
      </c>
    </row>
    <row r="264" customFormat="false" ht="14.25" hidden="false" customHeight="false" outlineLevel="0" collapsed="false">
      <c r="A264" s="1" t="s">
        <v>496</v>
      </c>
      <c r="B264" s="1"/>
      <c r="C264" s="1" t="s">
        <v>16</v>
      </c>
      <c r="D264" s="1" t="n">
        <v>0.666679195809172</v>
      </c>
      <c r="E264" s="1" t="n">
        <v>2.04576841770833</v>
      </c>
      <c r="F264" s="1" t="n">
        <v>3.46343774315015</v>
      </c>
      <c r="G264" s="1" t="n">
        <v>0.00178097975295742</v>
      </c>
      <c r="H264" s="14" t="n">
        <v>0.0318405170772283</v>
      </c>
      <c r="I264" s="1" t="n">
        <v>-1.40321075958002</v>
      </c>
      <c r="J264" s="9" t="n">
        <f aca="false">POWER(2,D264)</f>
        <v>1.58741483787568</v>
      </c>
      <c r="K264" s="10" t="n">
        <f aca="false">1/J264</f>
        <v>0.62995505405394</v>
      </c>
    </row>
    <row r="265" customFormat="false" ht="14.25" hidden="false" customHeight="false" outlineLevel="0" collapsed="false">
      <c r="A265" s="1" t="s">
        <v>497</v>
      </c>
      <c r="B265" s="1"/>
      <c r="C265" s="1" t="s">
        <v>16</v>
      </c>
      <c r="D265" s="1" t="n">
        <v>0.666420286356949</v>
      </c>
      <c r="E265" s="1" t="n">
        <v>1.69950462798684</v>
      </c>
      <c r="F265" s="1" t="n">
        <v>3.87890891284696</v>
      </c>
      <c r="G265" s="1" t="n">
        <v>0.000602945521412466</v>
      </c>
      <c r="H265" s="14" t="n">
        <v>0.0173950008176731</v>
      </c>
      <c r="I265" s="1" t="n">
        <v>-0.309808366182219</v>
      </c>
      <c r="J265" s="9" t="n">
        <f aca="false">POWER(2,D265)</f>
        <v>1.58712998222881</v>
      </c>
      <c r="K265" s="10" t="n">
        <f aca="false">1/J265</f>
        <v>0.630068117417642</v>
      </c>
    </row>
    <row r="266" customFormat="false" ht="14.25" hidden="false" customHeight="false" outlineLevel="0" collapsed="false">
      <c r="A266" s="1" t="s">
        <v>498</v>
      </c>
      <c r="B266" s="1" t="s">
        <v>499</v>
      </c>
      <c r="C266" s="1" t="s">
        <v>16</v>
      </c>
      <c r="D266" s="1" t="n">
        <v>0.666059957009632</v>
      </c>
      <c r="E266" s="1" t="n">
        <v>3.44512212140752</v>
      </c>
      <c r="F266" s="1" t="n">
        <v>3.53584989682898</v>
      </c>
      <c r="G266" s="1" t="n">
        <v>0.00147775910009319</v>
      </c>
      <c r="H266" s="14" t="n">
        <v>0.028705369671328</v>
      </c>
      <c r="I266" s="1" t="n">
        <v>-1.41465658964521</v>
      </c>
      <c r="J266" s="9" t="n">
        <f aca="false">POWER(2,D266)</f>
        <v>1.58673362812595</v>
      </c>
      <c r="K266" s="10" t="n">
        <f aca="false">1/J266</f>
        <v>0.630225503685248</v>
      </c>
    </row>
    <row r="267" customFormat="false" ht="14.25" hidden="false" customHeight="false" outlineLevel="0" collapsed="false">
      <c r="A267" s="1" t="s">
        <v>500</v>
      </c>
      <c r="B267" s="1" t="s">
        <v>501</v>
      </c>
      <c r="C267" s="1" t="s">
        <v>16</v>
      </c>
      <c r="D267" s="1" t="n">
        <v>0.664253818738326</v>
      </c>
      <c r="E267" s="1" t="n">
        <v>5.68800800513324</v>
      </c>
      <c r="F267" s="1" t="n">
        <v>4.50749775823334</v>
      </c>
      <c r="G267" s="1" t="n">
        <v>0.000112617043187721</v>
      </c>
      <c r="H267" s="14" t="n">
        <v>0.006040574467265</v>
      </c>
      <c r="I267" s="1" t="n">
        <v>0.943064524325349</v>
      </c>
      <c r="J267" s="9" t="n">
        <f aca="false">POWER(2,D267)</f>
        <v>1.58474840804416</v>
      </c>
      <c r="K267" s="10" t="n">
        <f aca="false">1/J267</f>
        <v>0.631014989460796</v>
      </c>
    </row>
    <row r="268" customFormat="false" ht="14.25" hidden="false" customHeight="false" outlineLevel="0" collapsed="false">
      <c r="A268" s="1" t="s">
        <v>502</v>
      </c>
      <c r="B268" s="1" t="s">
        <v>503</v>
      </c>
      <c r="C268" s="1" t="s">
        <v>16</v>
      </c>
      <c r="D268" s="1" t="n">
        <v>0.663413831358485</v>
      </c>
      <c r="E268" s="1" t="n">
        <v>3.09892479559677</v>
      </c>
      <c r="F268" s="1" t="n">
        <v>3.17333490421501</v>
      </c>
      <c r="G268" s="1" t="n">
        <v>0.00371949896868284</v>
      </c>
      <c r="H268" s="14" t="n">
        <v>0.0483726609142116</v>
      </c>
      <c r="I268" s="1" t="n">
        <v>-2.23120432757268</v>
      </c>
      <c r="J268" s="9" t="n">
        <f aca="false">POWER(2,D268)</f>
        <v>1.58382598079929</v>
      </c>
      <c r="K268" s="10" t="n">
        <f aca="false">1/J268</f>
        <v>0.631382495377014</v>
      </c>
    </row>
    <row r="269" customFormat="false" ht="14.25" hidden="false" customHeight="false" outlineLevel="0" collapsed="false">
      <c r="A269" s="1" t="s">
        <v>49</v>
      </c>
      <c r="B269" s="1" t="s">
        <v>50</v>
      </c>
      <c r="C269" s="1" t="s">
        <v>16</v>
      </c>
      <c r="D269" s="1" t="n">
        <v>0.659158491926392</v>
      </c>
      <c r="E269" s="1" t="n">
        <v>5.1882450763782</v>
      </c>
      <c r="F269" s="1" t="n">
        <v>3.36140867640431</v>
      </c>
      <c r="G269" s="1" t="n">
        <v>0.00231250332173396</v>
      </c>
      <c r="H269" s="14" t="n">
        <v>0.0371903257158119</v>
      </c>
      <c r="I269" s="1" t="n">
        <v>-1.99127401580039</v>
      </c>
      <c r="J269" s="9" t="n">
        <f aca="false">POWER(2,D269)</f>
        <v>1.57916124773474</v>
      </c>
      <c r="K269" s="10" t="n">
        <f aca="false">1/J269</f>
        <v>0.633247555583366</v>
      </c>
    </row>
    <row r="270" customFormat="false" ht="14.25" hidden="false" customHeight="false" outlineLevel="0" collapsed="false">
      <c r="A270" s="1" t="s">
        <v>504</v>
      </c>
      <c r="B270" s="1" t="s">
        <v>505</v>
      </c>
      <c r="C270" s="1" t="s">
        <v>16</v>
      </c>
      <c r="D270" s="1" t="n">
        <v>0.658806907574376</v>
      </c>
      <c r="E270" s="1" t="n">
        <v>4.71157419704314</v>
      </c>
      <c r="F270" s="1" t="n">
        <v>4.58882537702187</v>
      </c>
      <c r="G270" s="7" t="n">
        <v>9.04723103075334E-005</v>
      </c>
      <c r="H270" s="14" t="n">
        <v>0.00524837739251419</v>
      </c>
      <c r="I270" s="1" t="n">
        <v>1.14689502002494</v>
      </c>
      <c r="J270" s="9" t="n">
        <f aca="false">POWER(2,D270)</f>
        <v>1.57877645349776</v>
      </c>
      <c r="K270" s="10" t="n">
        <f aca="false">1/J270</f>
        <v>0.633401896629832</v>
      </c>
    </row>
    <row r="271" customFormat="false" ht="14.25" hidden="false" customHeight="false" outlineLevel="0" collapsed="false">
      <c r="A271" s="1" t="s">
        <v>506</v>
      </c>
      <c r="B271" s="1" t="s">
        <v>507</v>
      </c>
      <c r="C271" s="1" t="s">
        <v>16</v>
      </c>
      <c r="D271" s="1" t="n">
        <v>0.658445804534034</v>
      </c>
      <c r="E271" s="1" t="n">
        <v>4.67048641759153</v>
      </c>
      <c r="F271" s="1" t="n">
        <v>4.45101476778259</v>
      </c>
      <c r="G271" s="1" t="n">
        <v>0.000131092154610413</v>
      </c>
      <c r="H271" s="14" t="n">
        <v>0.00666322694434071</v>
      </c>
      <c r="I271" s="1" t="n">
        <v>0.78043306881169</v>
      </c>
      <c r="J271" s="9" t="n">
        <f aca="false">POWER(2,D271)</f>
        <v>1.57838133906281</v>
      </c>
      <c r="K271" s="10" t="n">
        <f aca="false">1/J271</f>
        <v>0.633560455418061</v>
      </c>
    </row>
    <row r="272" customFormat="false" ht="14.25" hidden="false" customHeight="false" outlineLevel="0" collapsed="false">
      <c r="A272" s="1" t="s">
        <v>508</v>
      </c>
      <c r="B272" s="1"/>
      <c r="C272" s="1" t="s">
        <v>16</v>
      </c>
      <c r="D272" s="1" t="n">
        <v>0.658082352965251</v>
      </c>
      <c r="E272" s="1" t="n">
        <v>3.19724526536133</v>
      </c>
      <c r="F272" s="1" t="n">
        <v>4.03164423739549</v>
      </c>
      <c r="G272" s="1" t="n">
        <v>0.000402389231019712</v>
      </c>
      <c r="H272" s="14" t="n">
        <v>0.0135026573189885</v>
      </c>
      <c r="I272" s="1" t="n">
        <v>-0.134203664322695</v>
      </c>
      <c r="J272" s="9" t="n">
        <f aca="false">POWER(2,D272)</f>
        <v>1.57798375474789</v>
      </c>
      <c r="K272" s="10" t="n">
        <f aca="false">1/J272</f>
        <v>0.633720085514928</v>
      </c>
    </row>
    <row r="273" customFormat="false" ht="14.25" hidden="false" customHeight="false" outlineLevel="0" collapsed="false">
      <c r="A273" s="1" t="s">
        <v>509</v>
      </c>
      <c r="B273" s="1"/>
      <c r="C273" s="1" t="s">
        <v>16</v>
      </c>
      <c r="D273" s="1" t="n">
        <v>0.657441456221768</v>
      </c>
      <c r="E273" s="1" t="n">
        <v>5.04779119466162</v>
      </c>
      <c r="F273" s="1" t="n">
        <v>3.90453245685869</v>
      </c>
      <c r="G273" s="1" t="n">
        <v>0.000563505322422085</v>
      </c>
      <c r="H273" s="14" t="n">
        <v>0.0167078973810043</v>
      </c>
      <c r="I273" s="1" t="n">
        <v>-0.624009617686812</v>
      </c>
      <c r="J273" s="9" t="n">
        <f aca="false">POWER(2,D273)</f>
        <v>1.57728291359921</v>
      </c>
      <c r="K273" s="10" t="n">
        <f aca="false">1/J273</f>
        <v>0.634001669185711</v>
      </c>
    </row>
    <row r="274" customFormat="false" ht="14.25" hidden="false" customHeight="false" outlineLevel="0" collapsed="false">
      <c r="A274" s="1" t="s">
        <v>510</v>
      </c>
      <c r="B274" s="1" t="s">
        <v>511</v>
      </c>
      <c r="C274" s="1" t="s">
        <v>16</v>
      </c>
      <c r="D274" s="1" t="n">
        <v>0.656200910941444</v>
      </c>
      <c r="E274" s="1" t="n">
        <v>7.02911171646526</v>
      </c>
      <c r="F274" s="1" t="n">
        <v>4.52305931957384</v>
      </c>
      <c r="G274" s="1" t="n">
        <v>0.000107998502675226</v>
      </c>
      <c r="H274" s="14" t="n">
        <v>0.00582210109876448</v>
      </c>
      <c r="I274" s="1" t="n">
        <v>1.04716910313959</v>
      </c>
      <c r="J274" s="9" t="n">
        <f aca="false">POWER(2,D274)</f>
        <v>1.57592722178651</v>
      </c>
      <c r="K274" s="10" t="n">
        <f aca="false">1/J274</f>
        <v>0.634547069290658</v>
      </c>
    </row>
    <row r="275" customFormat="false" ht="14.25" hidden="false" customHeight="false" outlineLevel="0" collapsed="false">
      <c r="A275" s="1" t="s">
        <v>512</v>
      </c>
      <c r="B275" s="1" t="s">
        <v>513</v>
      </c>
      <c r="C275" s="1" t="s">
        <v>16</v>
      </c>
      <c r="D275" s="1" t="n">
        <v>0.656023336946148</v>
      </c>
      <c r="E275" s="1" t="n">
        <v>6.3395586227583</v>
      </c>
      <c r="F275" s="1" t="n">
        <v>4.56448288622398</v>
      </c>
      <c r="G275" s="7" t="n">
        <v>9.66023374039227E-005</v>
      </c>
      <c r="H275" s="14" t="n">
        <v>0.00548395117148082</v>
      </c>
      <c r="I275" s="1" t="n">
        <v>1.12321287779326</v>
      </c>
      <c r="J275" s="9" t="n">
        <f aca="false">POWER(2,D275)</f>
        <v>1.57573326085674</v>
      </c>
      <c r="K275" s="10" t="n">
        <f aca="false">1/J275</f>
        <v>0.634625177269083</v>
      </c>
    </row>
    <row r="276" customFormat="false" ht="14.25" hidden="false" customHeight="false" outlineLevel="0" collapsed="false">
      <c r="A276" s="1" t="s">
        <v>514</v>
      </c>
      <c r="B276" s="1" t="s">
        <v>515</v>
      </c>
      <c r="C276" s="1" t="s">
        <v>16</v>
      </c>
      <c r="D276" s="1" t="n">
        <v>0.654907995521471</v>
      </c>
      <c r="E276" s="1" t="n">
        <v>3.46763202164598</v>
      </c>
      <c r="F276" s="1" t="n">
        <v>3.74628839968659</v>
      </c>
      <c r="G276" s="1" t="n">
        <v>0.000854528319770966</v>
      </c>
      <c r="H276" s="14" t="n">
        <v>0.021268501177668</v>
      </c>
      <c r="I276" s="1" t="n">
        <v>-0.927769610762915</v>
      </c>
      <c r="J276" s="9" t="n">
        <f aca="false">POWER(2,D276)</f>
        <v>1.57451553891626</v>
      </c>
      <c r="K276" s="10" t="n">
        <f aca="false">1/J276</f>
        <v>0.635115993004616</v>
      </c>
    </row>
    <row r="277" customFormat="false" ht="14.25" hidden="false" customHeight="false" outlineLevel="0" collapsed="false">
      <c r="A277" s="1" t="s">
        <v>516</v>
      </c>
      <c r="B277" s="1" t="s">
        <v>517</v>
      </c>
      <c r="C277" s="1" t="s">
        <v>16</v>
      </c>
      <c r="D277" s="1" t="n">
        <v>0.653582020612763</v>
      </c>
      <c r="E277" s="1" t="n">
        <v>1.36305308223071</v>
      </c>
      <c r="F277" s="1" t="n">
        <v>3.20553701081654</v>
      </c>
      <c r="G277" s="1" t="n">
        <v>0.00343090335865978</v>
      </c>
      <c r="H277" s="14" t="n">
        <v>0.0461700649550253</v>
      </c>
      <c r="I277" s="1" t="n">
        <v>-1.8024843126691</v>
      </c>
      <c r="J277" s="9" t="n">
        <f aca="false">POWER(2,D277)</f>
        <v>1.57306907316759</v>
      </c>
      <c r="K277" s="10" t="n">
        <f aca="false">1/J277</f>
        <v>0.635699993762108</v>
      </c>
    </row>
    <row r="278" customFormat="false" ht="14.25" hidden="false" customHeight="false" outlineLevel="0" collapsed="false">
      <c r="A278" s="1" t="s">
        <v>518</v>
      </c>
      <c r="B278" s="1" t="s">
        <v>519</v>
      </c>
      <c r="C278" s="1" t="s">
        <v>16</v>
      </c>
      <c r="D278" s="1" t="n">
        <v>0.650353050471229</v>
      </c>
      <c r="E278" s="1" t="n">
        <v>3.05500977481631</v>
      </c>
      <c r="F278" s="1" t="n">
        <v>4.7014283215904</v>
      </c>
      <c r="G278" s="7" t="n">
        <v>6.67909173993079E-005</v>
      </c>
      <c r="H278" s="14" t="n">
        <v>0.00438996263032144</v>
      </c>
      <c r="I278" s="1" t="n">
        <v>1.63746911064555</v>
      </c>
      <c r="J278" s="9" t="n">
        <f aca="false">POWER(2,D278)</f>
        <v>1.56955224325091</v>
      </c>
      <c r="K278" s="10" t="n">
        <f aca="false">1/J278</f>
        <v>0.637124380089934</v>
      </c>
    </row>
    <row r="279" customFormat="false" ht="14.25" hidden="false" customHeight="false" outlineLevel="0" collapsed="false">
      <c r="A279" s="1" t="s">
        <v>520</v>
      </c>
      <c r="B279" s="1"/>
      <c r="C279" s="1" t="s">
        <v>16</v>
      </c>
      <c r="D279" s="1" t="n">
        <v>0.649605340090524</v>
      </c>
      <c r="E279" s="1" t="n">
        <v>3.48254523717462</v>
      </c>
      <c r="F279" s="1" t="n">
        <v>3.18628458908081</v>
      </c>
      <c r="G279" s="1" t="n">
        <v>0.00360074883605529</v>
      </c>
      <c r="H279" s="14" t="n">
        <v>0.0475979638058655</v>
      </c>
      <c r="I279" s="1" t="n">
        <v>-2.28969516014022</v>
      </c>
      <c r="J279" s="9" t="n">
        <f aca="false">POWER(2,D279)</f>
        <v>1.56873899692409</v>
      </c>
      <c r="K279" s="10" t="n">
        <f aca="false">1/J279</f>
        <v>0.63745467025474</v>
      </c>
    </row>
    <row r="280" customFormat="false" ht="14.25" hidden="false" customHeight="false" outlineLevel="0" collapsed="false">
      <c r="A280" s="1" t="s">
        <v>521</v>
      </c>
      <c r="B280" s="1" t="s">
        <v>522</v>
      </c>
      <c r="C280" s="1" t="s">
        <v>16</v>
      </c>
      <c r="D280" s="1" t="n">
        <v>0.64906163571293</v>
      </c>
      <c r="E280" s="1" t="n">
        <v>5.30651225230357</v>
      </c>
      <c r="F280" s="1" t="n">
        <v>5.8174334706896</v>
      </c>
      <c r="G280" s="7" t="n">
        <v>3.32941408466078E-006</v>
      </c>
      <c r="H280" s="14" t="n">
        <v>0.000798610470554362</v>
      </c>
      <c r="I280" s="1" t="n">
        <v>4.37444267930162</v>
      </c>
      <c r="J280" s="9" t="n">
        <f aca="false">POWER(2,D280)</f>
        <v>1.56814790210832</v>
      </c>
      <c r="K280" s="10" t="n">
        <f aca="false">1/J280</f>
        <v>0.63769495125781</v>
      </c>
    </row>
    <row r="281" customFormat="false" ht="14.25" hidden="false" customHeight="false" outlineLevel="0" collapsed="false">
      <c r="A281" s="1" t="s">
        <v>523</v>
      </c>
      <c r="B281" s="1" t="s">
        <v>524</v>
      </c>
      <c r="C281" s="1" t="s">
        <v>16</v>
      </c>
      <c r="D281" s="1" t="n">
        <v>0.646892352989473</v>
      </c>
      <c r="E281" s="1" t="n">
        <v>6.80906910288204</v>
      </c>
      <c r="F281" s="1" t="n">
        <v>3.38905370633473</v>
      </c>
      <c r="G281" s="1" t="n">
        <v>0.00215498712636374</v>
      </c>
      <c r="H281" s="14" t="n">
        <v>0.0359247078439147</v>
      </c>
      <c r="I281" s="1" t="n">
        <v>-1.82205991011858</v>
      </c>
      <c r="J281" s="9" t="n">
        <f aca="false">POWER(2,D281)</f>
        <v>1.56579175625501</v>
      </c>
      <c r="K281" s="10" t="n">
        <f aca="false">1/J281</f>
        <v>0.63865453116943</v>
      </c>
    </row>
    <row r="282" customFormat="false" ht="14.25" hidden="false" customHeight="false" outlineLevel="0" collapsed="false">
      <c r="A282" s="1" t="s">
        <v>525</v>
      </c>
      <c r="B282" s="1" t="s">
        <v>526</v>
      </c>
      <c r="C282" s="1" t="s">
        <v>16</v>
      </c>
      <c r="D282" s="1" t="n">
        <v>0.642663544447338</v>
      </c>
      <c r="E282" s="1" t="n">
        <v>4.28877137979708</v>
      </c>
      <c r="F282" s="1" t="n">
        <v>5.35573733265008</v>
      </c>
      <c r="G282" s="7" t="n">
        <v>1.14504827893726E-005</v>
      </c>
      <c r="H282" s="14" t="n">
        <v>0.00149807467274303</v>
      </c>
      <c r="I282" s="1" t="n">
        <v>3.17480057763724</v>
      </c>
      <c r="J282" s="9" t="n">
        <f aca="false">POWER(2,D282)</f>
        <v>1.56120884821664</v>
      </c>
      <c r="K282" s="10" t="n">
        <f aca="false">1/J282</f>
        <v>0.640529293145049</v>
      </c>
    </row>
    <row r="283" customFormat="false" ht="14.25" hidden="false" customHeight="false" outlineLevel="0" collapsed="false">
      <c r="A283" s="1" t="s">
        <v>527</v>
      </c>
      <c r="B283" s="1"/>
      <c r="C283" s="1" t="s">
        <v>16</v>
      </c>
      <c r="D283" s="1" t="n">
        <v>0.64049494526906</v>
      </c>
      <c r="E283" s="1" t="n">
        <v>2.23036530669308</v>
      </c>
      <c r="F283" s="1" t="n">
        <v>3.24587319265129</v>
      </c>
      <c r="G283" s="1" t="n">
        <v>0.00309965686464246</v>
      </c>
      <c r="H283" s="14" t="n">
        <v>0.0438894239096501</v>
      </c>
      <c r="I283" s="1" t="n">
        <v>-1.88892125454608</v>
      </c>
      <c r="J283" s="9" t="n">
        <f aca="false">POWER(2,D283)</f>
        <v>1.55886386689336</v>
      </c>
      <c r="K283" s="10" t="n">
        <f aca="false">1/J283</f>
        <v>0.641492834132391</v>
      </c>
    </row>
    <row r="284" customFormat="false" ht="14.25" hidden="false" customHeight="false" outlineLevel="0" collapsed="false">
      <c r="A284" s="1" t="s">
        <v>528</v>
      </c>
      <c r="B284" s="1" t="s">
        <v>529</v>
      </c>
      <c r="C284" s="1" t="s">
        <v>16</v>
      </c>
      <c r="D284" s="1" t="n">
        <v>0.640179935663827</v>
      </c>
      <c r="E284" s="1" t="n">
        <v>6.45315354653812</v>
      </c>
      <c r="F284" s="1" t="n">
        <v>5.23174769739883</v>
      </c>
      <c r="G284" s="7" t="n">
        <v>1.59835516930969E-005</v>
      </c>
      <c r="H284" s="14" t="n">
        <v>0.00186457301390291</v>
      </c>
      <c r="I284" s="1" t="n">
        <v>2.88745279201603</v>
      </c>
      <c r="J284" s="9" t="n">
        <f aca="false">POWER(2,D284)</f>
        <v>1.5585235292124</v>
      </c>
      <c r="K284" s="10" t="n">
        <f aca="false">1/J284</f>
        <v>0.64163291811536</v>
      </c>
    </row>
    <row r="285" customFormat="false" ht="14.25" hidden="false" customHeight="false" outlineLevel="0" collapsed="false">
      <c r="A285" s="1" t="s">
        <v>530</v>
      </c>
      <c r="B285" s="1" t="s">
        <v>531</v>
      </c>
      <c r="C285" s="1" t="s">
        <v>16</v>
      </c>
      <c r="D285" s="1" t="n">
        <v>0.640168380006097</v>
      </c>
      <c r="E285" s="1" t="n">
        <v>5.4726528905921</v>
      </c>
      <c r="F285" s="1" t="n">
        <v>4.07074745484823</v>
      </c>
      <c r="G285" s="1" t="n">
        <v>0.000362660343537344</v>
      </c>
      <c r="H285" s="14" t="n">
        <v>0.0126919229735004</v>
      </c>
      <c r="I285" s="1" t="n">
        <v>-0.191704873601439</v>
      </c>
      <c r="J285" s="9" t="n">
        <f aca="false">POWER(2,D285)</f>
        <v>1.55851104584493</v>
      </c>
      <c r="K285" s="10" t="n">
        <f aca="false">1/J285</f>
        <v>0.641638057469052</v>
      </c>
    </row>
    <row r="286" customFormat="false" ht="14.25" hidden="false" customHeight="false" outlineLevel="0" collapsed="false">
      <c r="A286" s="1" t="s">
        <v>532</v>
      </c>
      <c r="B286" s="1" t="s">
        <v>533</v>
      </c>
      <c r="C286" s="1" t="s">
        <v>16</v>
      </c>
      <c r="D286" s="1" t="n">
        <v>0.639251203190027</v>
      </c>
      <c r="E286" s="1" t="n">
        <v>3.74715900013398</v>
      </c>
      <c r="F286" s="1" t="n">
        <v>3.51744401091404</v>
      </c>
      <c r="G286" s="1" t="n">
        <v>0.00154970195317291</v>
      </c>
      <c r="H286" s="14" t="n">
        <v>0.0293594358803571</v>
      </c>
      <c r="I286" s="1" t="n">
        <v>-1.52307278009249</v>
      </c>
      <c r="J286" s="9" t="n">
        <f aca="false">POWER(2,D286)</f>
        <v>1.55752055521268</v>
      </c>
      <c r="K286" s="10" t="n">
        <f aca="false">1/J286</f>
        <v>0.642046101191549</v>
      </c>
    </row>
    <row r="287" customFormat="false" ht="14.25" hidden="false" customHeight="false" outlineLevel="0" collapsed="false">
      <c r="A287" s="1" t="s">
        <v>534</v>
      </c>
      <c r="B287" s="1" t="s">
        <v>535</v>
      </c>
      <c r="C287" s="1" t="s">
        <v>16</v>
      </c>
      <c r="D287" s="1" t="n">
        <v>0.638895463371288</v>
      </c>
      <c r="E287" s="1" t="n">
        <v>6.06954503320011</v>
      </c>
      <c r="F287" s="1" t="n">
        <v>4.09601783004444</v>
      </c>
      <c r="G287" s="1" t="n">
        <v>0.000339069683446883</v>
      </c>
      <c r="H287" s="14" t="n">
        <v>0.0121247229517991</v>
      </c>
      <c r="I287" s="1" t="n">
        <v>-0.110040718242577</v>
      </c>
      <c r="J287" s="9" t="n">
        <f aca="false">POWER(2,D287)</f>
        <v>1.55713654905868</v>
      </c>
      <c r="K287" s="10" t="n">
        <f aca="false">1/J287</f>
        <v>0.642204436473165</v>
      </c>
    </row>
    <row r="288" customFormat="false" ht="14.25" hidden="false" customHeight="false" outlineLevel="0" collapsed="false">
      <c r="A288" s="1" t="s">
        <v>536</v>
      </c>
      <c r="B288" s="1" t="s">
        <v>537</v>
      </c>
      <c r="C288" s="1" t="s">
        <v>16</v>
      </c>
      <c r="D288" s="1" t="n">
        <v>0.638408962811783</v>
      </c>
      <c r="E288" s="1" t="n">
        <v>5.77289479068592</v>
      </c>
      <c r="F288" s="1" t="n">
        <v>3.86398553203819</v>
      </c>
      <c r="G288" s="1" t="n">
        <v>0.000627151386683998</v>
      </c>
      <c r="H288" s="14" t="n">
        <v>0.0178750704979039</v>
      </c>
      <c r="I288" s="1" t="n">
        <v>-0.710581866302559</v>
      </c>
      <c r="J288" s="9" t="n">
        <f aca="false">POWER(2,D288)</f>
        <v>1.55661154546026</v>
      </c>
      <c r="K288" s="10" t="n">
        <f aca="false">1/J288</f>
        <v>0.642421034918072</v>
      </c>
    </row>
    <row r="289" customFormat="false" ht="14.25" hidden="false" customHeight="false" outlineLevel="0" collapsed="false">
      <c r="A289" s="1" t="s">
        <v>538</v>
      </c>
      <c r="B289" s="1" t="s">
        <v>539</v>
      </c>
      <c r="C289" s="1" t="s">
        <v>16</v>
      </c>
      <c r="D289" s="1" t="n">
        <v>0.634632014219309</v>
      </c>
      <c r="E289" s="1" t="n">
        <v>5.10889557368353</v>
      </c>
      <c r="F289" s="1" t="n">
        <v>3.75008386144842</v>
      </c>
      <c r="G289" s="1" t="n">
        <v>0.000846072117794747</v>
      </c>
      <c r="H289" s="14" t="n">
        <v>0.0211746161438245</v>
      </c>
      <c r="I289" s="1" t="n">
        <v>-1.02802057127241</v>
      </c>
      <c r="J289" s="9" t="n">
        <f aca="false">POWER(2,D289)</f>
        <v>1.55254169531293</v>
      </c>
      <c r="K289" s="10" t="n">
        <f aca="false">1/J289</f>
        <v>0.644105084597061</v>
      </c>
    </row>
    <row r="290" customFormat="false" ht="14.25" hidden="false" customHeight="false" outlineLevel="0" collapsed="false">
      <c r="A290" s="1" t="s">
        <v>540</v>
      </c>
      <c r="B290" s="1"/>
      <c r="C290" s="1" t="s">
        <v>16</v>
      </c>
      <c r="D290" s="1" t="n">
        <v>0.631138280017213</v>
      </c>
      <c r="E290" s="1" t="n">
        <v>4.17372717505415</v>
      </c>
      <c r="F290" s="1" t="n">
        <v>3.45367972882122</v>
      </c>
      <c r="G290" s="1" t="n">
        <v>0.00182619605502251</v>
      </c>
      <c r="H290" s="14" t="n">
        <v>0.032325114966143</v>
      </c>
      <c r="I290" s="1" t="n">
        <v>-1.7272859350016</v>
      </c>
      <c r="J290" s="9" t="n">
        <f aca="false">POWER(2,D290)</f>
        <v>1.54878649730638</v>
      </c>
      <c r="K290" s="10" t="n">
        <f aca="false">1/J290</f>
        <v>0.645666786054232</v>
      </c>
    </row>
    <row r="291" customFormat="false" ht="14.25" hidden="false" customHeight="false" outlineLevel="0" collapsed="false">
      <c r="A291" s="1" t="s">
        <v>541</v>
      </c>
      <c r="B291" s="1"/>
      <c r="C291" s="1" t="s">
        <v>16</v>
      </c>
      <c r="D291" s="1" t="n">
        <v>0.631003172804498</v>
      </c>
      <c r="E291" s="1" t="n">
        <v>4.43674657532676</v>
      </c>
      <c r="F291" s="1" t="n">
        <v>4.08524721828511</v>
      </c>
      <c r="G291" s="1" t="n">
        <v>0.000348933351625596</v>
      </c>
      <c r="H291" s="14" t="n">
        <v>0.0123738026420319</v>
      </c>
      <c r="I291" s="1" t="n">
        <v>-0.171592135575056</v>
      </c>
      <c r="J291" s="9" t="n">
        <f aca="false">POWER(2,D291)</f>
        <v>1.54864146150673</v>
      </c>
      <c r="K291" s="10" t="n">
        <f aca="false">1/J291</f>
        <v>0.645727255052994</v>
      </c>
    </row>
    <row r="292" customFormat="false" ht="14.25" hidden="false" customHeight="false" outlineLevel="0" collapsed="false">
      <c r="A292" s="1" t="s">
        <v>542</v>
      </c>
      <c r="B292" s="1" t="s">
        <v>543</v>
      </c>
      <c r="C292" s="1" t="s">
        <v>16</v>
      </c>
      <c r="D292" s="1" t="n">
        <v>0.630189228585595</v>
      </c>
      <c r="E292" s="1" t="n">
        <v>4.93495523610392</v>
      </c>
      <c r="F292" s="1" t="n">
        <v>3.79823407341185</v>
      </c>
      <c r="G292" s="1" t="n">
        <v>0.000745648560670503</v>
      </c>
      <c r="H292" s="14" t="n">
        <v>0.0197986386482511</v>
      </c>
      <c r="I292" s="1" t="n">
        <v>-0.908569790003692</v>
      </c>
      <c r="J292" s="9" t="n">
        <f aca="false">POWER(2,D292)</f>
        <v>1.54776799052549</v>
      </c>
      <c r="K292" s="10" t="n">
        <f aca="false">1/J292</f>
        <v>0.646091666271301</v>
      </c>
    </row>
    <row r="293" customFormat="false" ht="14.25" hidden="false" customHeight="false" outlineLevel="0" collapsed="false">
      <c r="A293" s="1" t="s">
        <v>544</v>
      </c>
      <c r="B293" s="1" t="s">
        <v>545</v>
      </c>
      <c r="C293" s="1" t="s">
        <v>16</v>
      </c>
      <c r="D293" s="1" t="n">
        <v>0.630126244486079</v>
      </c>
      <c r="E293" s="1" t="n">
        <v>3.4579310643902</v>
      </c>
      <c r="F293" s="1" t="n">
        <v>5.35424225587002</v>
      </c>
      <c r="G293" s="7" t="n">
        <v>1.14965854886685E-005</v>
      </c>
      <c r="H293" s="14" t="n">
        <v>0.00149807467274303</v>
      </c>
      <c r="I293" s="1" t="n">
        <v>3.25364917057186</v>
      </c>
      <c r="J293" s="9" t="n">
        <f aca="false">POWER(2,D293)</f>
        <v>1.54770042070481</v>
      </c>
      <c r="K293" s="10" t="n">
        <f aca="false">1/J293</f>
        <v>0.646119873473064</v>
      </c>
    </row>
    <row r="294" customFormat="false" ht="14.25" hidden="false" customHeight="false" outlineLevel="0" collapsed="false">
      <c r="A294" s="1" t="s">
        <v>546</v>
      </c>
      <c r="B294" s="1"/>
      <c r="C294" s="1" t="s">
        <v>16</v>
      </c>
      <c r="D294" s="1" t="n">
        <v>0.62740245982839</v>
      </c>
      <c r="E294" s="1" t="n">
        <v>2.96774172642868</v>
      </c>
      <c r="F294" s="1" t="n">
        <v>4.56355074462519</v>
      </c>
      <c r="G294" s="7" t="n">
        <v>9.68451185894823E-005</v>
      </c>
      <c r="H294" s="14" t="n">
        <v>0.00548395117148082</v>
      </c>
      <c r="I294" s="1" t="n">
        <v>1.23912334004564</v>
      </c>
      <c r="J294" s="9" t="n">
        <f aca="false">POWER(2,D294)</f>
        <v>1.54478114424651</v>
      </c>
      <c r="K294" s="10" t="n">
        <f aca="false">1/J294</f>
        <v>0.647340889500413</v>
      </c>
    </row>
    <row r="295" customFormat="false" ht="14.25" hidden="false" customHeight="false" outlineLevel="0" collapsed="false">
      <c r="A295" s="1" t="s">
        <v>547</v>
      </c>
      <c r="B295" s="1" t="s">
        <v>548</v>
      </c>
      <c r="C295" s="1" t="s">
        <v>16</v>
      </c>
      <c r="D295" s="1" t="n">
        <v>0.626946807365698</v>
      </c>
      <c r="E295" s="1" t="n">
        <v>7.29287819095488</v>
      </c>
      <c r="F295" s="1" t="n">
        <v>4.12827541211028</v>
      </c>
      <c r="G295" s="1" t="n">
        <v>0.000311144804449231</v>
      </c>
      <c r="H295" s="14" t="n">
        <v>0.0114522746299693</v>
      </c>
      <c r="I295" s="1" t="n">
        <v>0.0466451882008734</v>
      </c>
      <c r="J295" s="9" t="n">
        <f aca="false">POWER(2,D295)</f>
        <v>1.54429332653782</v>
      </c>
      <c r="K295" s="10" t="n">
        <f aca="false">1/J295</f>
        <v>0.647545374195145</v>
      </c>
    </row>
    <row r="296" customFormat="false" ht="14.25" hidden="false" customHeight="false" outlineLevel="0" collapsed="false">
      <c r="A296" s="1" t="s">
        <v>549</v>
      </c>
      <c r="B296" s="1" t="s">
        <v>550</v>
      </c>
      <c r="C296" s="1" t="s">
        <v>16</v>
      </c>
      <c r="D296" s="1" t="n">
        <v>0.625685139488987</v>
      </c>
      <c r="E296" s="1" t="n">
        <v>4.08068536495443</v>
      </c>
      <c r="F296" s="1" t="n">
        <v>3.18582840204499</v>
      </c>
      <c r="G296" s="1" t="n">
        <v>0.00360486960071844</v>
      </c>
      <c r="H296" s="14" t="n">
        <v>0.0475979638058655</v>
      </c>
      <c r="I296" s="1" t="n">
        <v>-2.35967586317053</v>
      </c>
      <c r="J296" s="9" t="n">
        <f aca="false">POWER(2,D296)</f>
        <v>1.54294339912907</v>
      </c>
      <c r="K296" s="10" t="n">
        <f aca="false">1/J296</f>
        <v>0.648111914257166</v>
      </c>
    </row>
    <row r="297" customFormat="false" ht="14.25" hidden="false" customHeight="false" outlineLevel="0" collapsed="false">
      <c r="A297" s="1" t="s">
        <v>551</v>
      </c>
      <c r="B297" s="1" t="s">
        <v>552</v>
      </c>
      <c r="C297" s="1" t="s">
        <v>16</v>
      </c>
      <c r="D297" s="1" t="n">
        <v>0.623420707779861</v>
      </c>
      <c r="E297" s="1" t="n">
        <v>2.9823185787387</v>
      </c>
      <c r="F297" s="1" t="n">
        <v>4.01497837842968</v>
      </c>
      <c r="G297" s="1" t="n">
        <v>0.000420597537040118</v>
      </c>
      <c r="H297" s="14" t="n">
        <v>0.0138350018809437</v>
      </c>
      <c r="I297" s="1" t="n">
        <v>-0.139275719586176</v>
      </c>
      <c r="J297" s="9" t="n">
        <f aca="false">POWER(2,D297)</f>
        <v>1.54052351875535</v>
      </c>
      <c r="K297" s="10" t="n">
        <f aca="false">1/J297</f>
        <v>0.649129979403328</v>
      </c>
    </row>
    <row r="298" customFormat="false" ht="14.25" hidden="false" customHeight="false" outlineLevel="0" collapsed="false">
      <c r="A298" s="1" t="s">
        <v>553</v>
      </c>
      <c r="B298" s="1" t="s">
        <v>554</v>
      </c>
      <c r="C298" s="1" t="s">
        <v>16</v>
      </c>
      <c r="D298" s="1" t="n">
        <v>0.622981037144602</v>
      </c>
      <c r="E298" s="1" t="n">
        <v>3.03802178220272</v>
      </c>
      <c r="F298" s="1" t="n">
        <v>3.30619573250845</v>
      </c>
      <c r="G298" s="1" t="n">
        <v>0.00266104224117507</v>
      </c>
      <c r="H298" s="14" t="n">
        <v>0.040062009707056</v>
      </c>
      <c r="I298" s="1" t="n">
        <v>-1.93175743455404</v>
      </c>
      <c r="J298" s="9" t="n">
        <f aca="false">POWER(2,D298)</f>
        <v>1.54005410579132</v>
      </c>
      <c r="K298" s="10" t="n">
        <f aca="false">1/J298</f>
        <v>0.649327836106236</v>
      </c>
    </row>
    <row r="299" customFormat="false" ht="14.25" hidden="false" customHeight="false" outlineLevel="0" collapsed="false">
      <c r="A299" s="1" t="s">
        <v>555</v>
      </c>
      <c r="B299" s="1"/>
      <c r="C299" s="1" t="s">
        <v>16</v>
      </c>
      <c r="D299" s="1" t="n">
        <v>0.622636918614737</v>
      </c>
      <c r="E299" s="1" t="n">
        <v>2.17733115675504</v>
      </c>
      <c r="F299" s="1" t="n">
        <v>3.51525112598494</v>
      </c>
      <c r="G299" s="1" t="n">
        <v>0.00155849680034782</v>
      </c>
      <c r="H299" s="14" t="n">
        <v>0.0294692557075512</v>
      </c>
      <c r="I299" s="1" t="n">
        <v>-1.30876676561872</v>
      </c>
      <c r="J299" s="9" t="n">
        <f aca="false">POWER(2,D299)</f>
        <v>1.53968680851756</v>
      </c>
      <c r="K299" s="10" t="n">
        <f aca="false">1/J299</f>
        <v>0.649482735364098</v>
      </c>
    </row>
    <row r="300" customFormat="false" ht="14.25" hidden="false" customHeight="false" outlineLevel="0" collapsed="false">
      <c r="A300" s="1" t="s">
        <v>556</v>
      </c>
      <c r="B300" s="1"/>
      <c r="C300" s="1" t="s">
        <v>16</v>
      </c>
      <c r="D300" s="1" t="n">
        <v>0.621795703851631</v>
      </c>
      <c r="E300" s="1" t="n">
        <v>1.97716743619536</v>
      </c>
      <c r="F300" s="1" t="n">
        <v>3.63937627942823</v>
      </c>
      <c r="G300" s="1" t="n">
        <v>0.00112975720622562</v>
      </c>
      <c r="H300" s="14" t="n">
        <v>0.0249411135868712</v>
      </c>
      <c r="I300" s="1" t="n">
        <v>-0.911258330680732</v>
      </c>
      <c r="J300" s="9" t="n">
        <f aca="false">POWER(2,D300)</f>
        <v>1.53878930093474</v>
      </c>
      <c r="K300" s="10" t="n">
        <f aca="false">1/J300</f>
        <v>0.649861549851267</v>
      </c>
    </row>
    <row r="301" customFormat="false" ht="14.25" hidden="false" customHeight="false" outlineLevel="0" collapsed="false">
      <c r="A301" s="1" t="s">
        <v>557</v>
      </c>
      <c r="B301" s="1"/>
      <c r="C301" s="1" t="s">
        <v>16</v>
      </c>
      <c r="D301" s="1" t="n">
        <v>0.614495339269954</v>
      </c>
      <c r="E301" s="1" t="n">
        <v>1.98092169892719</v>
      </c>
      <c r="F301" s="1" t="n">
        <v>4.17614332368981</v>
      </c>
      <c r="G301" s="1" t="n">
        <v>0.000273840429431186</v>
      </c>
      <c r="H301" s="14" t="n">
        <v>0.0105737168136221</v>
      </c>
      <c r="I301" s="1" t="n">
        <v>0.422042801070676</v>
      </c>
      <c r="J301" s="9" t="n">
        <f aca="false">POWER(2,D301)</f>
        <v>1.53102234542445</v>
      </c>
      <c r="K301" s="10" t="n">
        <f aca="false">1/J301</f>
        <v>0.653158331090699</v>
      </c>
    </row>
    <row r="302" customFormat="false" ht="14.25" hidden="false" customHeight="false" outlineLevel="0" collapsed="false">
      <c r="A302" s="1" t="s">
        <v>558</v>
      </c>
      <c r="B302" s="1" t="s">
        <v>559</v>
      </c>
      <c r="C302" s="1" t="s">
        <v>16</v>
      </c>
      <c r="D302" s="1" t="n">
        <v>0.608793093851287</v>
      </c>
      <c r="E302" s="1" t="n">
        <v>3.57209242784247</v>
      </c>
      <c r="F302" s="1" t="n">
        <v>4.41355372235817</v>
      </c>
      <c r="G302" s="1" t="n">
        <v>0.000144975812313284</v>
      </c>
      <c r="H302" s="14" t="n">
        <v>0.00711481296842298</v>
      </c>
      <c r="I302" s="1" t="n">
        <v>0.771955079395524</v>
      </c>
      <c r="J302" s="9" t="n">
        <f aca="false">POWER(2,D302)</f>
        <v>1.52498292998975</v>
      </c>
      <c r="K302" s="10" t="n">
        <f aca="false">1/J302</f>
        <v>0.655745044966975</v>
      </c>
    </row>
    <row r="303" customFormat="false" ht="14.25" hidden="false" customHeight="false" outlineLevel="0" collapsed="false">
      <c r="A303" s="1" t="s">
        <v>560</v>
      </c>
      <c r="B303" s="1" t="s">
        <v>561</v>
      </c>
      <c r="C303" s="1" t="s">
        <v>16</v>
      </c>
      <c r="D303" s="1" t="n">
        <v>0.607719102214103</v>
      </c>
      <c r="E303" s="1" t="n">
        <v>4.87003186724364</v>
      </c>
      <c r="F303" s="1" t="n">
        <v>3.16104123468704</v>
      </c>
      <c r="G303" s="1" t="n">
        <v>0.00383570209416976</v>
      </c>
      <c r="H303" s="14" t="n">
        <v>0.0492094761456347</v>
      </c>
      <c r="I303" s="1" t="n">
        <v>-2.47105113761245</v>
      </c>
      <c r="J303" s="9" t="n">
        <f aca="false">POWER(2,D303)</f>
        <v>1.52384810288199</v>
      </c>
      <c r="K303" s="10" t="n">
        <f aca="false">1/J303</f>
        <v>0.656233385800555</v>
      </c>
    </row>
    <row r="304" customFormat="false" ht="14.25" hidden="false" customHeight="false" outlineLevel="0" collapsed="false">
      <c r="A304" s="1" t="s">
        <v>562</v>
      </c>
      <c r="B304" s="1" t="s">
        <v>563</v>
      </c>
      <c r="C304" s="1" t="s">
        <v>16</v>
      </c>
      <c r="D304" s="1" t="n">
        <v>0.607714529521411</v>
      </c>
      <c r="E304" s="1" t="n">
        <v>4.51724574106893</v>
      </c>
      <c r="F304" s="1" t="n">
        <v>4.08767118041254</v>
      </c>
      <c r="G304" s="1" t="n">
        <v>0.000346689110512541</v>
      </c>
      <c r="H304" s="14" t="n">
        <v>0.0123146740952109</v>
      </c>
      <c r="I304" s="1" t="n">
        <v>-0.165505695950174</v>
      </c>
      <c r="J304" s="9" t="n">
        <f aca="false">POWER(2,D304)</f>
        <v>1.52384327297834</v>
      </c>
      <c r="K304" s="10" t="n">
        <f aca="false">1/J304</f>
        <v>0.656235465767753</v>
      </c>
    </row>
    <row r="305" customFormat="false" ht="14.25" hidden="false" customHeight="false" outlineLevel="0" collapsed="false">
      <c r="A305" s="1" t="s">
        <v>564</v>
      </c>
      <c r="B305" s="1" t="s">
        <v>565</v>
      </c>
      <c r="C305" s="1" t="s">
        <v>16</v>
      </c>
      <c r="D305" s="1" t="n">
        <v>0.607623781503956</v>
      </c>
      <c r="E305" s="1" t="n">
        <v>5.07728866140359</v>
      </c>
      <c r="F305" s="1" t="n">
        <v>6.87994069537021</v>
      </c>
      <c r="G305" s="7" t="n">
        <v>2.07150643358007E-007</v>
      </c>
      <c r="H305" s="14" t="n">
        <v>0.000100505725781971</v>
      </c>
      <c r="I305" s="1" t="n">
        <v>7.11072399442616</v>
      </c>
      <c r="J305" s="9" t="n">
        <f aca="false">POWER(2,D305)</f>
        <v>1.52374742361108</v>
      </c>
      <c r="K305" s="10" t="n">
        <f aca="false">1/J305</f>
        <v>0.656276745413706</v>
      </c>
    </row>
    <row r="306" customFormat="false" ht="14.25" hidden="false" customHeight="false" outlineLevel="0" collapsed="false">
      <c r="A306" s="1" t="s">
        <v>566</v>
      </c>
      <c r="B306" s="1" t="s">
        <v>567</v>
      </c>
      <c r="C306" s="1" t="s">
        <v>16</v>
      </c>
      <c r="D306" s="1" t="n">
        <v>0.606303176674515</v>
      </c>
      <c r="E306" s="1" t="n">
        <v>2.41562039510076</v>
      </c>
      <c r="F306" s="1" t="n">
        <v>3.15299792039279</v>
      </c>
      <c r="G306" s="1" t="n">
        <v>0.00391360432855475</v>
      </c>
      <c r="H306" s="14" t="n">
        <v>0.0498791792274548</v>
      </c>
      <c r="I306" s="1" t="n">
        <v>-2.20667144838759</v>
      </c>
      <c r="J306" s="9" t="n">
        <f aca="false">POWER(2,D306)</f>
        <v>1.52235326376309</v>
      </c>
      <c r="K306" s="10" t="n">
        <f aca="false">1/J306</f>
        <v>0.656877758798318</v>
      </c>
    </row>
    <row r="307" customFormat="false" ht="14.25" hidden="false" customHeight="false" outlineLevel="0" collapsed="false">
      <c r="A307" s="1" t="s">
        <v>568</v>
      </c>
      <c r="B307" s="1" t="s">
        <v>569</v>
      </c>
      <c r="C307" s="1" t="s">
        <v>16</v>
      </c>
      <c r="D307" s="1" t="n">
        <v>0.604729911355517</v>
      </c>
      <c r="E307" s="1" t="n">
        <v>3.24843893405005</v>
      </c>
      <c r="F307" s="1" t="n">
        <v>3.26311513349509</v>
      </c>
      <c r="G307" s="1" t="n">
        <v>0.0029676478787354</v>
      </c>
      <c r="H307" s="14" t="n">
        <v>0.0428642401320996</v>
      </c>
      <c r="I307" s="1" t="n">
        <v>-1.8903388271352</v>
      </c>
      <c r="J307" s="9" t="n">
        <f aca="false">POWER(2,D307)</f>
        <v>1.52069403566216</v>
      </c>
      <c r="K307" s="10" t="n">
        <f aca="false">1/J307</f>
        <v>0.657594477619271</v>
      </c>
    </row>
    <row r="308" customFormat="false" ht="14.25" hidden="false" customHeight="false" outlineLevel="0" collapsed="false">
      <c r="A308" s="1" t="s">
        <v>570</v>
      </c>
      <c r="B308" s="1" t="s">
        <v>571</v>
      </c>
      <c r="C308" s="1" t="s">
        <v>16</v>
      </c>
      <c r="D308" s="1" t="n">
        <v>0.603460795514375</v>
      </c>
      <c r="E308" s="1" t="n">
        <v>5.68390819589166</v>
      </c>
      <c r="F308" s="1" t="n">
        <v>4.54934722815837</v>
      </c>
      <c r="G308" s="1" t="n">
        <v>0.000100620513932063</v>
      </c>
      <c r="H308" s="14" t="n">
        <v>0.00559387169641062</v>
      </c>
      <c r="I308" s="1" t="n">
        <v>1.04612423892729</v>
      </c>
      <c r="J308" s="9" t="n">
        <f aca="false">POWER(2,D308)</f>
        <v>1.5193568935656</v>
      </c>
      <c r="K308" s="10" t="n">
        <f aca="false">1/J308</f>
        <v>0.658173207516254</v>
      </c>
    </row>
    <row r="309" customFormat="false" ht="14.25" hidden="false" customHeight="false" outlineLevel="0" collapsed="false">
      <c r="A309" s="1" t="s">
        <v>572</v>
      </c>
      <c r="B309" s="1" t="s">
        <v>573</v>
      </c>
      <c r="C309" s="1" t="s">
        <v>16</v>
      </c>
      <c r="D309" s="1" t="n">
        <v>0.602345315998672</v>
      </c>
      <c r="E309" s="1" t="n">
        <v>4.58846852579259</v>
      </c>
      <c r="F309" s="1" t="n">
        <v>4.09673043184916</v>
      </c>
      <c r="G309" s="1" t="n">
        <v>0.000338426874978587</v>
      </c>
      <c r="H309" s="14" t="n">
        <v>0.0121220418238974</v>
      </c>
      <c r="I309" s="1" t="n">
        <v>-0.142533589620553</v>
      </c>
      <c r="J309" s="9" t="n">
        <f aca="false">POWER(2,D309)</f>
        <v>1.51818259379625</v>
      </c>
      <c r="K309" s="10" t="n">
        <f aca="false">1/J309</f>
        <v>0.658682298220449</v>
      </c>
    </row>
    <row r="310" customFormat="false" ht="14.25" hidden="false" customHeight="false" outlineLevel="0" collapsed="false">
      <c r="A310" s="1" t="s">
        <v>574</v>
      </c>
      <c r="B310" s="1" t="s">
        <v>575</v>
      </c>
      <c r="C310" s="1" t="s">
        <v>16</v>
      </c>
      <c r="D310" s="1" t="n">
        <v>0.602252715920245</v>
      </c>
      <c r="E310" s="1" t="n">
        <v>7.36038913924045</v>
      </c>
      <c r="F310" s="1" t="n">
        <v>5.10469570848425</v>
      </c>
      <c r="G310" s="7" t="n">
        <v>2.2507170023064E-005</v>
      </c>
      <c r="H310" s="14" t="n">
        <v>0.00227717092726242</v>
      </c>
      <c r="I310" s="1" t="n">
        <v>2.58883247668937</v>
      </c>
      <c r="J310" s="9" t="n">
        <f aca="false">POWER(2,D310)</f>
        <v>1.51808515163998</v>
      </c>
      <c r="K310" s="10" t="n">
        <f aca="false">1/J310</f>
        <v>0.65872457741893</v>
      </c>
    </row>
    <row r="311" customFormat="false" ht="14.25" hidden="false" customHeight="false" outlineLevel="0" collapsed="false">
      <c r="A311" s="1" t="s">
        <v>576</v>
      </c>
      <c r="B311" s="1" t="s">
        <v>577</v>
      </c>
      <c r="C311" s="1" t="s">
        <v>16</v>
      </c>
      <c r="D311" s="1" t="n">
        <v>0.600892940485283</v>
      </c>
      <c r="E311" s="1" t="n">
        <v>5.59906071194055</v>
      </c>
      <c r="F311" s="1" t="n">
        <v>3.15570121281347</v>
      </c>
      <c r="G311" s="1" t="n">
        <v>0.00388725438954315</v>
      </c>
      <c r="H311" s="14" t="n">
        <v>0.0497066866553516</v>
      </c>
      <c r="I311" s="1" t="n">
        <v>-2.45846344197666</v>
      </c>
      <c r="J311" s="9" t="n">
        <f aca="false">POWER(2,D311)</f>
        <v>1.51665499326344</v>
      </c>
      <c r="K311" s="10" t="n">
        <f aca="false">1/J311</f>
        <v>0.65934573415953</v>
      </c>
    </row>
    <row r="312" customFormat="false" ht="14.25" hidden="false" customHeight="false" outlineLevel="0" collapsed="false">
      <c r="A312" s="1" t="s">
        <v>578</v>
      </c>
      <c r="B312" s="1" t="s">
        <v>579</v>
      </c>
      <c r="C312" s="1" t="s">
        <v>16</v>
      </c>
      <c r="D312" s="1" t="n">
        <v>0.599969440141609</v>
      </c>
      <c r="E312" s="1" t="n">
        <v>6.52444003216686</v>
      </c>
      <c r="F312" s="1" t="n">
        <v>4.27432323183033</v>
      </c>
      <c r="G312" s="1" t="n">
        <v>0.000210610646224983</v>
      </c>
      <c r="H312" s="14" t="n">
        <v>0.00899223215122189</v>
      </c>
      <c r="I312" s="1" t="n">
        <v>0.394168067936571</v>
      </c>
      <c r="J312" s="9" t="n">
        <f aca="false">POWER(2,D312)</f>
        <v>1.51568446021507</v>
      </c>
      <c r="K312" s="10" t="n">
        <f aca="false">1/J312</f>
        <v>0.659767930759218</v>
      </c>
    </row>
    <row r="313" customFormat="false" ht="14.25" hidden="false" customHeight="false" outlineLevel="0" collapsed="false">
      <c r="A313" s="1" t="s">
        <v>580</v>
      </c>
      <c r="B313" s="1" t="s">
        <v>581</v>
      </c>
      <c r="C313" s="1" t="s">
        <v>16</v>
      </c>
      <c r="D313" s="1" t="n">
        <v>0.59969341164176</v>
      </c>
      <c r="E313" s="1" t="n">
        <v>5.70642727180459</v>
      </c>
      <c r="F313" s="1" t="n">
        <v>4.05275552552071</v>
      </c>
      <c r="G313" s="1" t="n">
        <v>0.000380435416318005</v>
      </c>
      <c r="H313" s="14" t="n">
        <v>0.0131629420868019</v>
      </c>
      <c r="I313" s="1" t="n">
        <v>-0.249172408891541</v>
      </c>
      <c r="J313" s="9" t="n">
        <f aca="false">POWER(2,D313)</f>
        <v>1.51539449450834</v>
      </c>
      <c r="K313" s="10" t="n">
        <f aca="false">1/J313</f>
        <v>0.659894175162911</v>
      </c>
    </row>
    <row r="314" customFormat="false" ht="14.25" hidden="false" customHeight="false" outlineLevel="0" collapsed="false">
      <c r="A314" s="1" t="s">
        <v>582</v>
      </c>
      <c r="B314" s="1" t="s">
        <v>583</v>
      </c>
      <c r="C314" s="1" t="s">
        <v>16</v>
      </c>
      <c r="D314" s="1" t="n">
        <v>0.598684616921588</v>
      </c>
      <c r="E314" s="1" t="n">
        <v>3.21622061993195</v>
      </c>
      <c r="F314" s="1" t="n">
        <v>4.29873847071739</v>
      </c>
      <c r="G314" s="1" t="n">
        <v>0.000197277931039137</v>
      </c>
      <c r="H314" s="14" t="n">
        <v>0.00870235663778359</v>
      </c>
      <c r="I314" s="1" t="n">
        <v>0.51972944939856</v>
      </c>
      <c r="J314" s="9" t="n">
        <f aca="false">POWER(2,D314)</f>
        <v>1.51433523557139</v>
      </c>
      <c r="K314" s="10" t="n">
        <f aca="false">1/J314</f>
        <v>0.660355763050497</v>
      </c>
    </row>
    <row r="315" customFormat="false" ht="14.25" hidden="false" customHeight="false" outlineLevel="0" collapsed="false">
      <c r="A315" s="1" t="s">
        <v>584</v>
      </c>
      <c r="B315" s="1"/>
      <c r="C315" s="1" t="s">
        <v>16</v>
      </c>
      <c r="D315" s="1" t="n">
        <v>0.596789919613305</v>
      </c>
      <c r="E315" s="1" t="n">
        <v>2.19169761204738</v>
      </c>
      <c r="F315" s="1" t="n">
        <v>3.45021617631672</v>
      </c>
      <c r="G315" s="1" t="n">
        <v>0.00184251134470655</v>
      </c>
      <c r="H315" s="14" t="n">
        <v>0.032453739428049</v>
      </c>
      <c r="I315" s="1" t="n">
        <v>-1.45792221931071</v>
      </c>
      <c r="J315" s="9" t="n">
        <f aca="false">POWER(2,D315)</f>
        <v>1.51234775826861</v>
      </c>
      <c r="K315" s="10" t="n">
        <f aca="false">1/J315</f>
        <v>0.661223580709266</v>
      </c>
    </row>
    <row r="316" customFormat="false" ht="14.25" hidden="false" customHeight="false" outlineLevel="0" collapsed="false">
      <c r="A316" s="1" t="s">
        <v>585</v>
      </c>
      <c r="B316" s="1" t="s">
        <v>586</v>
      </c>
      <c r="C316" s="1" t="s">
        <v>16</v>
      </c>
      <c r="D316" s="1" t="n">
        <v>0.590172466131332</v>
      </c>
      <c r="E316" s="1" t="n">
        <v>1.9359662091587</v>
      </c>
      <c r="F316" s="1" t="n">
        <v>3.17635143151054</v>
      </c>
      <c r="G316" s="1" t="n">
        <v>0.00369150599344988</v>
      </c>
      <c r="H316" s="14" t="n">
        <v>0.0482393209409545</v>
      </c>
      <c r="I316" s="1" t="n">
        <v>-2.01310408100668</v>
      </c>
      <c r="J316" s="9" t="n">
        <f aca="false">POWER(2,D316)</f>
        <v>1.50542670200549</v>
      </c>
      <c r="K316" s="10" t="n">
        <f aca="false">1/J316</f>
        <v>0.664263493312447</v>
      </c>
    </row>
    <row r="317" customFormat="false" ht="14.25" hidden="false" customHeight="false" outlineLevel="0" collapsed="false">
      <c r="A317" s="1" t="s">
        <v>587</v>
      </c>
      <c r="B317" s="1" t="s">
        <v>588</v>
      </c>
      <c r="C317" s="1" t="s">
        <v>16</v>
      </c>
      <c r="D317" s="1" t="n">
        <v>0.590020953537151</v>
      </c>
      <c r="E317" s="1" t="n">
        <v>3.00225511743022</v>
      </c>
      <c r="F317" s="1" t="n">
        <v>3.45636186996822</v>
      </c>
      <c r="G317" s="1" t="n">
        <v>0.00181365794506679</v>
      </c>
      <c r="H317" s="14" t="n">
        <v>0.0322112893604707</v>
      </c>
      <c r="I317" s="1" t="n">
        <v>-1.55804776918287</v>
      </c>
      <c r="J317" s="9" t="n">
        <f aca="false">POWER(2,D317)</f>
        <v>1.50526860960078</v>
      </c>
      <c r="K317" s="10" t="n">
        <f aca="false">1/J317</f>
        <v>0.66433325827821</v>
      </c>
    </row>
    <row r="318" customFormat="false" ht="14.25" hidden="false" customHeight="false" outlineLevel="0" collapsed="false">
      <c r="A318" s="1" t="s">
        <v>589</v>
      </c>
      <c r="B318" s="1" t="s">
        <v>590</v>
      </c>
      <c r="C318" s="1" t="s">
        <v>16</v>
      </c>
      <c r="D318" s="1" t="n">
        <v>0.58985828906486</v>
      </c>
      <c r="E318" s="1" t="n">
        <v>5.04220649304212</v>
      </c>
      <c r="F318" s="1" t="n">
        <v>3.85931029228876</v>
      </c>
      <c r="G318" s="1" t="n">
        <v>0.000634928960690386</v>
      </c>
      <c r="H318" s="14" t="n">
        <v>0.018017187682938</v>
      </c>
      <c r="I318" s="1" t="n">
        <v>-0.752966248726207</v>
      </c>
      <c r="J318" s="9" t="n">
        <f aca="false">POWER(2,D318)</f>
        <v>1.50509889949994</v>
      </c>
      <c r="K318" s="10" t="n">
        <f aca="false">1/J318</f>
        <v>0.66440816635521</v>
      </c>
    </row>
    <row r="319" customFormat="false" ht="14.25" hidden="false" customHeight="false" outlineLevel="0" collapsed="false">
      <c r="A319" s="1" t="s">
        <v>591</v>
      </c>
      <c r="B319" s="1" t="s">
        <v>592</v>
      </c>
      <c r="C319" s="1" t="s">
        <v>16</v>
      </c>
      <c r="D319" s="1" t="n">
        <v>0.589209541172328</v>
      </c>
      <c r="E319" s="1" t="n">
        <v>3.9066403518468</v>
      </c>
      <c r="F319" s="1" t="n">
        <v>3.63957332437984</v>
      </c>
      <c r="G319" s="1" t="n">
        <v>0.00112917792267765</v>
      </c>
      <c r="H319" s="14" t="n">
        <v>0.0249411135868712</v>
      </c>
      <c r="I319" s="1" t="n">
        <v>-1.26425161996714</v>
      </c>
      <c r="J319" s="9" t="n">
        <f aca="false">POWER(2,D319)</f>
        <v>1.50442224212956</v>
      </c>
      <c r="K319" s="10" t="n">
        <f aca="false">1/J319</f>
        <v>0.664707003124646</v>
      </c>
    </row>
    <row r="320" customFormat="false" ht="14.25" hidden="false" customHeight="false" outlineLevel="0" collapsed="false">
      <c r="A320" s="1" t="s">
        <v>593</v>
      </c>
      <c r="B320" s="1" t="s">
        <v>594</v>
      </c>
      <c r="C320" s="1" t="s">
        <v>16</v>
      </c>
      <c r="D320" s="1" t="n">
        <v>0.587229869234029</v>
      </c>
      <c r="E320" s="1" t="n">
        <v>4.55613607674901</v>
      </c>
      <c r="F320" s="1" t="n">
        <v>5.1092880018629</v>
      </c>
      <c r="G320" s="7" t="n">
        <v>2.22302819504213E-005</v>
      </c>
      <c r="H320" s="14" t="n">
        <v>0.00226906283400125</v>
      </c>
      <c r="I320" s="1" t="n">
        <v>2.51547392897138</v>
      </c>
      <c r="J320" s="9" t="n">
        <f aca="false">POWER(2,D320)</f>
        <v>1.50235928360112</v>
      </c>
      <c r="K320" s="10" t="n">
        <f aca="false">1/J320</f>
        <v>0.665619742837428</v>
      </c>
    </row>
    <row r="321" customFormat="false" ht="14.25" hidden="false" customHeight="false" outlineLevel="0" collapsed="false">
      <c r="A321" s="1" t="s">
        <v>595</v>
      </c>
      <c r="B321" s="1" t="s">
        <v>596</v>
      </c>
      <c r="C321" s="1" t="s">
        <v>16</v>
      </c>
      <c r="D321" s="1" t="n">
        <v>0.586847321063949</v>
      </c>
      <c r="E321" s="1" t="n">
        <v>5.29734643985494</v>
      </c>
      <c r="F321" s="1" t="n">
        <v>3.71771820099493</v>
      </c>
      <c r="G321" s="1" t="n">
        <v>0.000920889609355127</v>
      </c>
      <c r="H321" s="14" t="n">
        <v>0.0222586897471492</v>
      </c>
      <c r="I321" s="1" t="n">
        <v>-1.09876867164246</v>
      </c>
      <c r="J321" s="9" t="n">
        <f aca="false">POWER(2,D321)</f>
        <v>1.50196096754156</v>
      </c>
      <c r="K321" s="10" t="n">
        <f aca="false">1/J321</f>
        <v>0.665796263425422</v>
      </c>
    </row>
    <row r="322" customFormat="false" ht="14.25" hidden="false" customHeight="false" outlineLevel="0" collapsed="false">
      <c r="A322" s="1" t="s">
        <v>597</v>
      </c>
      <c r="B322" s="1" t="s">
        <v>598</v>
      </c>
      <c r="C322" s="1" t="s">
        <v>16</v>
      </c>
      <c r="D322" s="1" t="n">
        <v>0.586517547301443</v>
      </c>
      <c r="E322" s="1" t="n">
        <v>5.21076439142285</v>
      </c>
      <c r="F322" s="1" t="n">
        <v>3.17321398513724</v>
      </c>
      <c r="G322" s="1" t="n">
        <v>0.00372062531483678</v>
      </c>
      <c r="H322" s="14" t="n">
        <v>0.0483726609142116</v>
      </c>
      <c r="I322" s="1" t="n">
        <v>-2.44172107333097</v>
      </c>
      <c r="J322" s="9" t="n">
        <f aca="false">POWER(2,D322)</f>
        <v>1.50161768590506</v>
      </c>
      <c r="K322" s="10" t="n">
        <f aca="false">1/J322</f>
        <v>0.66594846969805</v>
      </c>
    </row>
    <row r="323" customFormat="false" ht="14.25" hidden="false" customHeight="false" outlineLevel="0" collapsed="false">
      <c r="A323" s="1" t="s">
        <v>599</v>
      </c>
      <c r="B323" s="1" t="s">
        <v>600</v>
      </c>
      <c r="C323" s="1" t="s">
        <v>16</v>
      </c>
      <c r="D323" s="1" t="n">
        <v>0.585876122083833</v>
      </c>
      <c r="E323" s="1" t="n">
        <v>2.31305769400855</v>
      </c>
      <c r="F323" s="1" t="n">
        <v>3.69930122184836</v>
      </c>
      <c r="G323" s="1" t="n">
        <v>0.000966309958764889</v>
      </c>
      <c r="H323" s="14" t="n">
        <v>0.022844723144754</v>
      </c>
      <c r="I323" s="1" t="n">
        <v>-0.804285651687349</v>
      </c>
      <c r="J323" s="9" t="n">
        <f aca="false">POWER(2,D323)</f>
        <v>1.500950211948</v>
      </c>
      <c r="K323" s="10" t="n">
        <f aca="false">1/J323</f>
        <v>0.66624461760271</v>
      </c>
    </row>
    <row r="324" customFormat="false" ht="14.25" hidden="false" customHeight="false" outlineLevel="0" collapsed="false">
      <c r="A324" s="1" t="s">
        <v>601</v>
      </c>
      <c r="B324" s="1" t="s">
        <v>602</v>
      </c>
      <c r="C324" s="1" t="s">
        <v>16</v>
      </c>
      <c r="D324" s="1" t="n">
        <v>0.584515420109707</v>
      </c>
      <c r="E324" s="1" t="n">
        <v>9.17912357702322</v>
      </c>
      <c r="F324" s="1" t="n">
        <v>3.17169214518059</v>
      </c>
      <c r="G324" s="1" t="n">
        <v>0.00373482905750117</v>
      </c>
      <c r="H324" s="14" t="n">
        <v>0.0484393260750516</v>
      </c>
      <c r="I324" s="1" t="n">
        <v>-2.17745848958326</v>
      </c>
      <c r="J324" s="9" t="n">
        <f aca="false">POWER(2,D324)</f>
        <v>1.4995352330197</v>
      </c>
      <c r="K324" s="10" t="n">
        <f aca="false">1/J324</f>
        <v>0.666873293791334</v>
      </c>
    </row>
    <row r="325" customFormat="false" ht="14.25" hidden="false" customHeight="false" outlineLevel="0" collapsed="false">
      <c r="J325" s="10"/>
      <c r="K325" s="10"/>
    </row>
    <row r="326" customFormat="false" ht="14.25" hidden="false" customHeight="false" outlineLevel="0" collapsed="false">
      <c r="J326" s="10"/>
      <c r="K326" s="10"/>
    </row>
    <row r="327" customFormat="false" ht="14.25" hidden="false" customHeight="false" outlineLevel="0" collapsed="false">
      <c r="G327" s="12"/>
      <c r="J327" s="10"/>
      <c r="K327" s="10"/>
    </row>
    <row r="328" customFormat="false" ht="14.25" hidden="false" customHeight="false" outlineLevel="0" collapsed="false">
      <c r="G328" s="12"/>
      <c r="J328" s="10"/>
      <c r="K328" s="10"/>
    </row>
    <row r="329" customFormat="false" ht="14.25" hidden="false" customHeight="false" outlineLevel="0" collapsed="false">
      <c r="G329" s="12"/>
      <c r="H329" s="12"/>
      <c r="J329" s="10"/>
      <c r="K329" s="10"/>
    </row>
    <row r="330" customFormat="false" ht="14.25" hidden="false" customHeight="false" outlineLevel="0" collapsed="false">
      <c r="G330" s="12"/>
      <c r="H330" s="12"/>
      <c r="J330" s="10"/>
      <c r="K330" s="10"/>
    </row>
    <row r="331" customFormat="false" ht="14.25" hidden="false" customHeight="false" outlineLevel="0" collapsed="false">
      <c r="G331" s="12"/>
      <c r="J331" s="10"/>
      <c r="K331" s="10"/>
    </row>
    <row r="332" customFormat="false" ht="14.25" hidden="false" customHeight="false" outlineLevel="0" collapsed="false">
      <c r="J332" s="10"/>
      <c r="K332" s="10"/>
    </row>
    <row r="333" customFormat="false" ht="14.25" hidden="false" customHeight="false" outlineLevel="0" collapsed="false">
      <c r="G333" s="12"/>
      <c r="H333" s="12"/>
      <c r="J333" s="10"/>
      <c r="K333" s="10"/>
    </row>
    <row r="334" customFormat="false" ht="14.25" hidden="false" customHeight="false" outlineLevel="0" collapsed="false">
      <c r="J334" s="10"/>
      <c r="K334" s="10"/>
    </row>
    <row r="335" customFormat="false" ht="14.25" hidden="false" customHeight="false" outlineLevel="0" collapsed="false">
      <c r="G335" s="12"/>
      <c r="J335" s="10"/>
      <c r="K335" s="10"/>
    </row>
    <row r="336" customFormat="false" ht="14.25" hidden="false" customHeight="false" outlineLevel="0" collapsed="false">
      <c r="J336" s="10"/>
      <c r="K336" s="10"/>
    </row>
    <row r="337" customFormat="false" ht="14.25" hidden="false" customHeight="false" outlineLevel="0" collapsed="false">
      <c r="G337" s="12"/>
      <c r="J337" s="10"/>
      <c r="K337" s="10"/>
    </row>
    <row r="338" customFormat="false" ht="14.25" hidden="false" customHeight="false" outlineLevel="0" collapsed="false">
      <c r="J338" s="10"/>
      <c r="K338" s="10"/>
    </row>
    <row r="339" customFormat="false" ht="14.25" hidden="false" customHeight="false" outlineLevel="0" collapsed="false">
      <c r="G339" s="12"/>
      <c r="J339" s="10"/>
      <c r="K339" s="10"/>
    </row>
    <row r="340" customFormat="false" ht="14.25" hidden="false" customHeight="false" outlineLevel="0" collapsed="false">
      <c r="G340" s="12"/>
      <c r="J340" s="10"/>
      <c r="K340" s="10"/>
    </row>
    <row r="341" customFormat="false" ht="14.25" hidden="false" customHeight="false" outlineLevel="0" collapsed="false">
      <c r="G341" s="12"/>
      <c r="J341" s="10"/>
      <c r="K341" s="10"/>
    </row>
    <row r="342" customFormat="false" ht="14.25" hidden="false" customHeight="false" outlineLevel="0" collapsed="false">
      <c r="J342" s="10"/>
      <c r="K342" s="10"/>
    </row>
    <row r="343" customFormat="false" ht="14.25" hidden="false" customHeight="false" outlineLevel="0" collapsed="false">
      <c r="J343" s="10"/>
      <c r="K343" s="10"/>
    </row>
    <row r="344" customFormat="false" ht="14.25" hidden="false" customHeight="false" outlineLevel="0" collapsed="false">
      <c r="G344" s="12"/>
      <c r="J344" s="10"/>
      <c r="K344" s="10"/>
    </row>
    <row r="345" customFormat="false" ht="14.25" hidden="false" customHeight="false" outlineLevel="0" collapsed="false">
      <c r="J345" s="10"/>
      <c r="K345" s="10"/>
    </row>
    <row r="346" customFormat="false" ht="14.25" hidden="false" customHeight="false" outlineLevel="0" collapsed="false">
      <c r="J346" s="10"/>
      <c r="K346" s="10"/>
    </row>
    <row r="347" customFormat="false" ht="14.25" hidden="false" customHeight="false" outlineLevel="0" collapsed="false">
      <c r="J347" s="10"/>
      <c r="K347" s="10"/>
    </row>
    <row r="348" customFormat="false" ht="14.25" hidden="false" customHeight="false" outlineLevel="0" collapsed="false">
      <c r="G348" s="12"/>
      <c r="J348" s="10"/>
      <c r="K348" s="10"/>
    </row>
    <row r="349" customFormat="false" ht="14.25" hidden="false" customHeight="false" outlineLevel="0" collapsed="false">
      <c r="J349" s="10"/>
      <c r="K349" s="10"/>
    </row>
    <row r="350" customFormat="false" ht="14.25" hidden="false" customHeight="false" outlineLevel="0" collapsed="false">
      <c r="J350" s="10"/>
      <c r="K350" s="10"/>
    </row>
    <row r="351" customFormat="false" ht="14.25" hidden="false" customHeight="false" outlineLevel="0" collapsed="false">
      <c r="J351" s="10"/>
      <c r="K351" s="10"/>
    </row>
    <row r="352" customFormat="false" ht="14.25" hidden="false" customHeight="false" outlineLevel="0" collapsed="false">
      <c r="J352" s="10"/>
      <c r="K352" s="10"/>
    </row>
    <row r="353" customFormat="false" ht="14.25" hidden="false" customHeight="false" outlineLevel="0" collapsed="false">
      <c r="J353" s="10"/>
      <c r="K353" s="10"/>
    </row>
    <row r="354" customFormat="false" ht="14.25" hidden="false" customHeight="false" outlineLevel="0" collapsed="false">
      <c r="J354" s="10"/>
      <c r="K354" s="10"/>
    </row>
    <row r="355" customFormat="false" ht="14.25" hidden="false" customHeight="false" outlineLevel="0" collapsed="false">
      <c r="G355" s="12"/>
      <c r="J355" s="10"/>
      <c r="K355" s="10"/>
    </row>
    <row r="356" customFormat="false" ht="14.25" hidden="false" customHeight="false" outlineLevel="0" collapsed="false">
      <c r="J356" s="10"/>
      <c r="K356" s="10"/>
    </row>
    <row r="357" customFormat="false" ht="14.25" hidden="false" customHeight="false" outlineLevel="0" collapsed="false">
      <c r="J357" s="10"/>
      <c r="K357" s="10"/>
    </row>
    <row r="358" customFormat="false" ht="14.25" hidden="false" customHeight="false" outlineLevel="0" collapsed="false">
      <c r="G358" s="12"/>
      <c r="J358" s="10"/>
      <c r="K358" s="10"/>
    </row>
    <row r="359" customFormat="false" ht="14.25" hidden="false" customHeight="false" outlineLevel="0" collapsed="false">
      <c r="J359" s="10"/>
      <c r="K359" s="10"/>
    </row>
    <row r="360" customFormat="false" ht="14.25" hidden="false" customHeight="false" outlineLevel="0" collapsed="false">
      <c r="J360" s="10"/>
      <c r="K360" s="10"/>
    </row>
    <row r="361" customFormat="false" ht="14.25" hidden="false" customHeight="false" outlineLevel="0" collapsed="false">
      <c r="J361" s="10"/>
      <c r="K361" s="10"/>
    </row>
    <row r="362" customFormat="false" ht="14.25" hidden="false" customHeight="false" outlineLevel="0" collapsed="false">
      <c r="J362" s="10"/>
      <c r="K362" s="10"/>
    </row>
    <row r="363" customFormat="false" ht="14.25" hidden="false" customHeight="false" outlineLevel="0" collapsed="false">
      <c r="G363" s="12"/>
      <c r="H363" s="12"/>
      <c r="J363" s="10"/>
      <c r="K363" s="10"/>
    </row>
    <row r="364" customFormat="false" ht="14.25" hidden="false" customHeight="false" outlineLevel="0" collapsed="false">
      <c r="G364" s="12"/>
      <c r="J364" s="10"/>
      <c r="K364" s="10"/>
    </row>
    <row r="365" customFormat="false" ht="14.25" hidden="false" customHeight="false" outlineLevel="0" collapsed="false">
      <c r="G365" s="12"/>
      <c r="J365" s="10"/>
      <c r="K365" s="10"/>
    </row>
    <row r="366" customFormat="false" ht="14.25" hidden="false" customHeight="false" outlineLevel="0" collapsed="false">
      <c r="G366" s="12"/>
      <c r="J366" s="10"/>
      <c r="K366" s="10"/>
    </row>
    <row r="367" customFormat="false" ht="14.25" hidden="false" customHeight="false" outlineLevel="0" collapsed="false">
      <c r="J367" s="10"/>
      <c r="K367" s="10"/>
    </row>
    <row r="368" customFormat="false" ht="14.25" hidden="false" customHeight="false" outlineLevel="0" collapsed="false">
      <c r="J368" s="10"/>
      <c r="K368" s="10"/>
    </row>
    <row r="369" customFormat="false" ht="14.25" hidden="false" customHeight="false" outlineLevel="0" collapsed="false">
      <c r="J369" s="10"/>
      <c r="K369" s="10"/>
    </row>
    <row r="370" customFormat="false" ht="14.25" hidden="false" customHeight="false" outlineLevel="0" collapsed="false">
      <c r="J370" s="10"/>
      <c r="K370" s="10"/>
    </row>
    <row r="371" customFormat="false" ht="14.25" hidden="false" customHeight="false" outlineLevel="0" collapsed="false">
      <c r="G371" s="12"/>
      <c r="J371" s="10"/>
      <c r="K371" s="10"/>
    </row>
    <row r="372" customFormat="false" ht="14.25" hidden="false" customHeight="false" outlineLevel="0" collapsed="false">
      <c r="J372" s="10"/>
      <c r="K372" s="10"/>
    </row>
    <row r="373" customFormat="false" ht="14.25" hidden="false" customHeight="false" outlineLevel="0" collapsed="false">
      <c r="J373" s="10"/>
      <c r="K373" s="10"/>
    </row>
    <row r="374" customFormat="false" ht="14.25" hidden="false" customHeight="false" outlineLevel="0" collapsed="false">
      <c r="G374" s="12"/>
      <c r="H374" s="12"/>
      <c r="J374" s="10"/>
      <c r="K374" s="10"/>
    </row>
    <row r="375" customFormat="false" ht="14.25" hidden="false" customHeight="false" outlineLevel="0" collapsed="false">
      <c r="G375" s="12"/>
      <c r="H375" s="12"/>
      <c r="J375" s="10"/>
      <c r="K375" s="10"/>
    </row>
    <row r="376" customFormat="false" ht="14.25" hidden="false" customHeight="false" outlineLevel="0" collapsed="false">
      <c r="J376" s="10"/>
      <c r="K376" s="10"/>
    </row>
    <row r="377" customFormat="false" ht="14.25" hidden="false" customHeight="false" outlineLevel="0" collapsed="false">
      <c r="G377" s="12"/>
      <c r="H377" s="12"/>
      <c r="J377" s="10"/>
      <c r="K377" s="10"/>
    </row>
    <row r="378" customFormat="false" ht="14.25" hidden="false" customHeight="false" outlineLevel="0" collapsed="false">
      <c r="G378" s="12"/>
      <c r="J378" s="10"/>
      <c r="K378" s="10"/>
    </row>
    <row r="379" customFormat="false" ht="14.25" hidden="false" customHeight="false" outlineLevel="0" collapsed="false">
      <c r="J379" s="10"/>
      <c r="K379" s="10"/>
    </row>
    <row r="380" customFormat="false" ht="14.25" hidden="false" customHeight="false" outlineLevel="0" collapsed="false">
      <c r="J380" s="10"/>
      <c r="K380" s="10"/>
    </row>
    <row r="381" customFormat="false" ht="14.25" hidden="false" customHeight="false" outlineLevel="0" collapsed="false">
      <c r="G381" s="12"/>
      <c r="J381" s="10"/>
      <c r="K381" s="10"/>
    </row>
    <row r="382" customFormat="false" ht="14.25" hidden="false" customHeight="false" outlineLevel="0" collapsed="false">
      <c r="J382" s="10"/>
      <c r="K382" s="10"/>
    </row>
    <row r="383" customFormat="false" ht="14.25" hidden="false" customHeight="false" outlineLevel="0" collapsed="false">
      <c r="J383" s="10"/>
      <c r="K383" s="10"/>
    </row>
    <row r="384" customFormat="false" ht="14.25" hidden="false" customHeight="false" outlineLevel="0" collapsed="false">
      <c r="J384" s="10"/>
      <c r="K384" s="10"/>
    </row>
    <row r="385" customFormat="false" ht="14.25" hidden="false" customHeight="false" outlineLevel="0" collapsed="false">
      <c r="G385" s="12"/>
      <c r="J385" s="10"/>
      <c r="K385" s="10"/>
    </row>
    <row r="386" customFormat="false" ht="14.25" hidden="false" customHeight="false" outlineLevel="0" collapsed="false">
      <c r="G386" s="12"/>
      <c r="J386" s="10"/>
      <c r="K386" s="10"/>
    </row>
    <row r="387" customFormat="false" ht="14.25" hidden="false" customHeight="false" outlineLevel="0" collapsed="false">
      <c r="G387" s="12"/>
      <c r="H387" s="12"/>
      <c r="J387" s="10"/>
      <c r="K387" s="10"/>
    </row>
    <row r="388" customFormat="false" ht="14.25" hidden="false" customHeight="false" outlineLevel="0" collapsed="false">
      <c r="J388" s="10"/>
      <c r="K388" s="10"/>
    </row>
    <row r="389" customFormat="false" ht="14.25" hidden="false" customHeight="false" outlineLevel="0" collapsed="false">
      <c r="G389" s="12"/>
      <c r="H389" s="12"/>
      <c r="J389" s="10"/>
      <c r="K389" s="10"/>
    </row>
    <row r="390" customFormat="false" ht="14.25" hidden="false" customHeight="false" outlineLevel="0" collapsed="false">
      <c r="J390" s="10"/>
      <c r="K390" s="10"/>
    </row>
    <row r="391" customFormat="false" ht="14.25" hidden="false" customHeight="false" outlineLevel="0" collapsed="false">
      <c r="J391" s="10"/>
      <c r="K391" s="10"/>
    </row>
    <row r="392" customFormat="false" ht="14.25" hidden="false" customHeight="false" outlineLevel="0" collapsed="false">
      <c r="J392" s="10"/>
      <c r="K392" s="10"/>
    </row>
    <row r="393" customFormat="false" ht="14.25" hidden="false" customHeight="false" outlineLevel="0" collapsed="false">
      <c r="G393" s="12"/>
      <c r="H393" s="12"/>
      <c r="J393" s="10"/>
      <c r="K393" s="10"/>
    </row>
    <row r="394" customFormat="false" ht="14.25" hidden="false" customHeight="false" outlineLevel="0" collapsed="false">
      <c r="G394" s="12"/>
      <c r="H394" s="12"/>
      <c r="J394" s="10"/>
      <c r="K394" s="10"/>
    </row>
    <row r="395" customFormat="false" ht="14.25" hidden="false" customHeight="false" outlineLevel="0" collapsed="false">
      <c r="G395" s="12"/>
      <c r="J395" s="10"/>
      <c r="K395" s="10"/>
    </row>
    <row r="396" customFormat="false" ht="14.25" hidden="false" customHeight="false" outlineLevel="0" collapsed="false">
      <c r="G396" s="12"/>
      <c r="H396" s="12"/>
      <c r="J396" s="10"/>
      <c r="K396" s="10"/>
    </row>
    <row r="397" customFormat="false" ht="14.25" hidden="false" customHeight="false" outlineLevel="0" collapsed="false">
      <c r="G397" s="12"/>
      <c r="J397" s="10"/>
      <c r="K397" s="10"/>
    </row>
    <row r="398" customFormat="false" ht="14.25" hidden="false" customHeight="false" outlineLevel="0" collapsed="false">
      <c r="G398" s="12"/>
      <c r="J398" s="10"/>
      <c r="K398" s="10"/>
    </row>
    <row r="399" customFormat="false" ht="14.25" hidden="false" customHeight="false" outlineLevel="0" collapsed="false">
      <c r="G399" s="12"/>
      <c r="J399" s="10"/>
      <c r="K399" s="10"/>
    </row>
    <row r="400" customFormat="false" ht="14.25" hidden="false" customHeight="false" outlineLevel="0" collapsed="false">
      <c r="J400" s="10"/>
      <c r="K400" s="10"/>
    </row>
    <row r="401" customFormat="false" ht="14.25" hidden="false" customHeight="false" outlineLevel="0" collapsed="false">
      <c r="J401" s="10"/>
      <c r="K401" s="10"/>
    </row>
    <row r="402" customFormat="false" ht="14.25" hidden="false" customHeight="false" outlineLevel="0" collapsed="false">
      <c r="G402" s="12"/>
      <c r="J402" s="10"/>
      <c r="K402" s="10"/>
    </row>
    <row r="403" customFormat="false" ht="14.25" hidden="false" customHeight="false" outlineLevel="0" collapsed="false">
      <c r="G403" s="12"/>
      <c r="J403" s="10"/>
      <c r="K403" s="10"/>
    </row>
    <row r="404" customFormat="false" ht="14.25" hidden="false" customHeight="false" outlineLevel="0" collapsed="false">
      <c r="G404" s="12"/>
      <c r="J404" s="10"/>
      <c r="K404" s="10"/>
    </row>
    <row r="405" customFormat="false" ht="14.25" hidden="false" customHeight="false" outlineLevel="0" collapsed="false">
      <c r="G405" s="12"/>
      <c r="H405" s="12"/>
      <c r="J405" s="10"/>
      <c r="K405" s="10"/>
    </row>
    <row r="406" customFormat="false" ht="14.25" hidden="false" customHeight="false" outlineLevel="0" collapsed="false">
      <c r="G406" s="12"/>
      <c r="H406" s="12"/>
      <c r="J406" s="10"/>
      <c r="K406" s="10"/>
    </row>
    <row r="407" customFormat="false" ht="14.25" hidden="false" customHeight="false" outlineLevel="0" collapsed="false">
      <c r="J407" s="10"/>
      <c r="K407" s="10"/>
    </row>
    <row r="408" customFormat="false" ht="14.25" hidden="false" customHeight="false" outlineLevel="0" collapsed="false">
      <c r="J408" s="10"/>
      <c r="K408" s="10"/>
    </row>
    <row r="409" customFormat="false" ht="14.25" hidden="false" customHeight="false" outlineLevel="0" collapsed="false">
      <c r="G409" s="12"/>
      <c r="H409" s="12"/>
      <c r="J409" s="10"/>
      <c r="K409" s="10"/>
    </row>
    <row r="410" customFormat="false" ht="14.25" hidden="false" customHeight="false" outlineLevel="0" collapsed="false">
      <c r="J410" s="10"/>
      <c r="K410" s="10"/>
    </row>
    <row r="411" customFormat="false" ht="14.25" hidden="false" customHeight="false" outlineLevel="0" collapsed="false">
      <c r="G411" s="12"/>
      <c r="J411" s="10"/>
      <c r="K411" s="10"/>
    </row>
    <row r="412" customFormat="false" ht="14.25" hidden="false" customHeight="false" outlineLevel="0" collapsed="false">
      <c r="J412" s="10"/>
      <c r="K412" s="10"/>
    </row>
    <row r="413" customFormat="false" ht="14.25" hidden="false" customHeight="false" outlineLevel="0" collapsed="false">
      <c r="J413" s="10"/>
      <c r="K413" s="10"/>
    </row>
    <row r="414" customFormat="false" ht="14.25" hidden="false" customHeight="false" outlineLevel="0" collapsed="false">
      <c r="J414" s="10"/>
      <c r="K414" s="10"/>
    </row>
    <row r="415" customFormat="false" ht="14.25" hidden="false" customHeight="false" outlineLevel="0" collapsed="false">
      <c r="J415" s="10"/>
      <c r="K415" s="10"/>
    </row>
    <row r="416" customFormat="false" ht="14.25" hidden="false" customHeight="false" outlineLevel="0" collapsed="false">
      <c r="J416" s="10"/>
      <c r="K416" s="10"/>
    </row>
    <row r="417" customFormat="false" ht="14.25" hidden="false" customHeight="false" outlineLevel="0" collapsed="false">
      <c r="G417" s="12"/>
      <c r="J417" s="10"/>
      <c r="K417" s="10"/>
    </row>
    <row r="418" customFormat="false" ht="14.25" hidden="false" customHeight="false" outlineLevel="0" collapsed="false">
      <c r="J418" s="10"/>
      <c r="K418" s="10"/>
    </row>
    <row r="419" customFormat="false" ht="14.25" hidden="false" customHeight="false" outlineLevel="0" collapsed="false">
      <c r="J419" s="10"/>
      <c r="K419" s="10"/>
    </row>
    <row r="420" customFormat="false" ht="14.25" hidden="false" customHeight="false" outlineLevel="0" collapsed="false">
      <c r="G420" s="12"/>
      <c r="J420" s="10"/>
      <c r="K420" s="10"/>
    </row>
    <row r="421" customFormat="false" ht="14.25" hidden="false" customHeight="false" outlineLevel="0" collapsed="false">
      <c r="G421" s="12"/>
      <c r="J421" s="10"/>
      <c r="K421" s="10"/>
    </row>
    <row r="422" customFormat="false" ht="14.25" hidden="false" customHeight="false" outlineLevel="0" collapsed="false">
      <c r="J422" s="10"/>
      <c r="K422" s="10"/>
    </row>
    <row r="423" customFormat="false" ht="14.25" hidden="false" customHeight="false" outlineLevel="0" collapsed="false">
      <c r="G423" s="12"/>
      <c r="J423" s="10"/>
      <c r="K423" s="10"/>
    </row>
    <row r="424" customFormat="false" ht="14.25" hidden="false" customHeight="false" outlineLevel="0" collapsed="false">
      <c r="G424" s="12"/>
      <c r="H424" s="12"/>
      <c r="J424" s="10"/>
      <c r="K424" s="10"/>
    </row>
    <row r="425" customFormat="false" ht="14.25" hidden="false" customHeight="false" outlineLevel="0" collapsed="false">
      <c r="J425" s="10"/>
      <c r="K425" s="10"/>
    </row>
    <row r="426" customFormat="false" ht="14.25" hidden="false" customHeight="false" outlineLevel="0" collapsed="false">
      <c r="J426" s="10"/>
      <c r="K426" s="10"/>
    </row>
    <row r="427" customFormat="false" ht="14.25" hidden="false" customHeight="false" outlineLevel="0" collapsed="false">
      <c r="J427" s="10"/>
      <c r="K427" s="10"/>
    </row>
    <row r="428" customFormat="false" ht="14.25" hidden="false" customHeight="false" outlineLevel="0" collapsed="false">
      <c r="J428" s="10"/>
      <c r="K428" s="10"/>
    </row>
    <row r="429" customFormat="false" ht="14.25" hidden="false" customHeight="false" outlineLevel="0" collapsed="false">
      <c r="J429" s="10"/>
      <c r="K429" s="10"/>
    </row>
    <row r="430" customFormat="false" ht="14.25" hidden="false" customHeight="false" outlineLevel="0" collapsed="false">
      <c r="G430" s="12"/>
      <c r="J430" s="10"/>
      <c r="K430" s="10"/>
    </row>
    <row r="431" customFormat="false" ht="14.25" hidden="false" customHeight="false" outlineLevel="0" collapsed="false">
      <c r="G431" s="12"/>
      <c r="J431" s="10"/>
      <c r="K431" s="10"/>
    </row>
    <row r="432" customFormat="false" ht="14.25" hidden="false" customHeight="false" outlineLevel="0" collapsed="false">
      <c r="J432" s="10"/>
      <c r="K432" s="10"/>
    </row>
    <row r="433" customFormat="false" ht="14.25" hidden="false" customHeight="false" outlineLevel="0" collapsed="false">
      <c r="G433" s="12"/>
      <c r="H433" s="12"/>
      <c r="J433" s="10"/>
      <c r="K433" s="10"/>
    </row>
    <row r="434" customFormat="false" ht="14.25" hidden="false" customHeight="false" outlineLevel="0" collapsed="false">
      <c r="J434" s="10"/>
      <c r="K434" s="10"/>
    </row>
    <row r="435" customFormat="false" ht="14.25" hidden="false" customHeight="false" outlineLevel="0" collapsed="false">
      <c r="G435" s="12"/>
      <c r="J435" s="10"/>
      <c r="K435" s="10"/>
    </row>
    <row r="436" customFormat="false" ht="14.25" hidden="false" customHeight="false" outlineLevel="0" collapsed="false">
      <c r="J436" s="10"/>
      <c r="K436" s="10"/>
    </row>
    <row r="437" customFormat="false" ht="14.25" hidden="false" customHeight="false" outlineLevel="0" collapsed="false">
      <c r="J437" s="10"/>
      <c r="K437" s="10"/>
    </row>
    <row r="438" customFormat="false" ht="14.25" hidden="false" customHeight="false" outlineLevel="0" collapsed="false">
      <c r="J438" s="10"/>
      <c r="K438" s="10"/>
    </row>
    <row r="439" customFormat="false" ht="14.25" hidden="false" customHeight="false" outlineLevel="0" collapsed="false">
      <c r="J439" s="10"/>
      <c r="K439" s="10"/>
    </row>
    <row r="440" customFormat="false" ht="14.25" hidden="false" customHeight="false" outlineLevel="0" collapsed="false">
      <c r="G440" s="12"/>
      <c r="J440" s="10"/>
      <c r="K440" s="10"/>
    </row>
    <row r="441" customFormat="false" ht="14.25" hidden="false" customHeight="false" outlineLevel="0" collapsed="false">
      <c r="G441" s="12"/>
      <c r="H441" s="12"/>
      <c r="J441" s="10"/>
      <c r="K441" s="10"/>
    </row>
    <row r="442" customFormat="false" ht="14.25" hidden="false" customHeight="false" outlineLevel="0" collapsed="false">
      <c r="J442" s="10"/>
      <c r="K442" s="10"/>
    </row>
    <row r="443" customFormat="false" ht="14.25" hidden="false" customHeight="false" outlineLevel="0" collapsed="false">
      <c r="J443" s="10"/>
      <c r="K443" s="10"/>
    </row>
    <row r="444" customFormat="false" ht="14.25" hidden="false" customHeight="false" outlineLevel="0" collapsed="false">
      <c r="J444" s="10"/>
      <c r="K444" s="10"/>
    </row>
    <row r="445" customFormat="false" ht="14.25" hidden="false" customHeight="false" outlineLevel="0" collapsed="false">
      <c r="G445" s="12"/>
      <c r="H445" s="12"/>
      <c r="J445" s="10"/>
      <c r="K445" s="10"/>
    </row>
    <row r="446" customFormat="false" ht="14.25" hidden="false" customHeight="false" outlineLevel="0" collapsed="false">
      <c r="J446" s="10"/>
      <c r="K446" s="10"/>
    </row>
    <row r="447" customFormat="false" ht="14.25" hidden="false" customHeight="false" outlineLevel="0" collapsed="false">
      <c r="J447" s="10"/>
      <c r="K447" s="10"/>
    </row>
    <row r="448" customFormat="false" ht="14.25" hidden="false" customHeight="false" outlineLevel="0" collapsed="false">
      <c r="G448" s="12"/>
      <c r="H448" s="12"/>
      <c r="J448" s="10"/>
      <c r="K448" s="10"/>
    </row>
    <row r="449" customFormat="false" ht="14.25" hidden="false" customHeight="false" outlineLevel="0" collapsed="false">
      <c r="J449" s="10"/>
      <c r="K449" s="10"/>
    </row>
    <row r="450" customFormat="false" ht="14.25" hidden="false" customHeight="false" outlineLevel="0" collapsed="false">
      <c r="G450" s="12"/>
      <c r="J450" s="10"/>
      <c r="K450" s="10"/>
    </row>
    <row r="451" customFormat="false" ht="14.25" hidden="false" customHeight="false" outlineLevel="0" collapsed="false">
      <c r="J451" s="10"/>
      <c r="K451" s="10"/>
    </row>
    <row r="452" customFormat="false" ht="14.25" hidden="false" customHeight="false" outlineLevel="0" collapsed="false">
      <c r="J452" s="10"/>
      <c r="K452" s="10"/>
    </row>
    <row r="453" customFormat="false" ht="14.25" hidden="false" customHeight="false" outlineLevel="0" collapsed="false">
      <c r="G453" s="12"/>
      <c r="J453" s="10"/>
      <c r="K453" s="10"/>
    </row>
    <row r="454" customFormat="false" ht="14.25" hidden="false" customHeight="false" outlineLevel="0" collapsed="false">
      <c r="J454" s="10"/>
      <c r="K454" s="10"/>
    </row>
    <row r="455" customFormat="false" ht="14.25" hidden="false" customHeight="false" outlineLevel="0" collapsed="false">
      <c r="G455" s="12"/>
      <c r="H455" s="12"/>
      <c r="J455" s="10"/>
      <c r="K455" s="10"/>
    </row>
    <row r="456" customFormat="false" ht="14.25" hidden="false" customHeight="false" outlineLevel="0" collapsed="false">
      <c r="G456" s="12"/>
      <c r="J456" s="10"/>
      <c r="K456" s="10"/>
    </row>
    <row r="457" customFormat="false" ht="14.25" hidden="false" customHeight="false" outlineLevel="0" collapsed="false">
      <c r="G457" s="12"/>
      <c r="J457" s="10"/>
      <c r="K457" s="10"/>
    </row>
    <row r="458" customFormat="false" ht="14.25" hidden="false" customHeight="false" outlineLevel="0" collapsed="false">
      <c r="J458" s="10"/>
      <c r="K458" s="10"/>
    </row>
    <row r="459" customFormat="false" ht="14.25" hidden="false" customHeight="false" outlineLevel="0" collapsed="false">
      <c r="J459" s="10"/>
      <c r="K459" s="10"/>
    </row>
    <row r="460" customFormat="false" ht="14.25" hidden="false" customHeight="false" outlineLevel="0" collapsed="false">
      <c r="G460" s="12"/>
      <c r="J460" s="10"/>
      <c r="K460" s="10"/>
    </row>
    <row r="461" customFormat="false" ht="14.25" hidden="false" customHeight="false" outlineLevel="0" collapsed="false">
      <c r="J461" s="10"/>
      <c r="K461" s="10"/>
    </row>
    <row r="462" customFormat="false" ht="14.25" hidden="false" customHeight="false" outlineLevel="0" collapsed="false">
      <c r="J462" s="10"/>
      <c r="K462" s="10"/>
    </row>
    <row r="463" customFormat="false" ht="14.25" hidden="false" customHeight="false" outlineLevel="0" collapsed="false">
      <c r="G463" s="12"/>
      <c r="J463" s="10"/>
      <c r="K463" s="10"/>
    </row>
    <row r="464" customFormat="false" ht="14.25" hidden="false" customHeight="false" outlineLevel="0" collapsed="false">
      <c r="J464" s="10"/>
      <c r="K464" s="10"/>
    </row>
    <row r="465" customFormat="false" ht="14.25" hidden="false" customHeight="false" outlineLevel="0" collapsed="false">
      <c r="G465" s="12"/>
      <c r="H465" s="12"/>
      <c r="J465" s="10"/>
      <c r="K465" s="10"/>
    </row>
    <row r="466" customFormat="false" ht="14.25" hidden="false" customHeight="false" outlineLevel="0" collapsed="false">
      <c r="J466" s="10"/>
      <c r="K466" s="10"/>
    </row>
    <row r="467" customFormat="false" ht="14.25" hidden="false" customHeight="false" outlineLevel="0" collapsed="false">
      <c r="J467" s="10"/>
      <c r="K467" s="10"/>
    </row>
    <row r="468" customFormat="false" ht="14.25" hidden="false" customHeight="false" outlineLevel="0" collapsed="false">
      <c r="J468" s="10"/>
      <c r="K468" s="10"/>
    </row>
    <row r="469" customFormat="false" ht="14.25" hidden="false" customHeight="false" outlineLevel="0" collapsed="false">
      <c r="J469" s="10"/>
      <c r="K469" s="10"/>
    </row>
    <row r="470" customFormat="false" ht="14.25" hidden="false" customHeight="false" outlineLevel="0" collapsed="false">
      <c r="J470" s="10"/>
      <c r="K470" s="10"/>
    </row>
    <row r="471" customFormat="false" ht="14.25" hidden="false" customHeight="false" outlineLevel="0" collapsed="false">
      <c r="G471" s="12"/>
      <c r="J471" s="10"/>
      <c r="K471" s="10"/>
    </row>
    <row r="472" customFormat="false" ht="14.25" hidden="false" customHeight="false" outlineLevel="0" collapsed="false">
      <c r="J472" s="10"/>
      <c r="K472" s="10"/>
    </row>
    <row r="473" customFormat="false" ht="14.25" hidden="false" customHeight="false" outlineLevel="0" collapsed="false">
      <c r="J473" s="10"/>
      <c r="K473" s="10"/>
    </row>
    <row r="474" customFormat="false" ht="14.25" hidden="false" customHeight="false" outlineLevel="0" collapsed="false">
      <c r="G474" s="12"/>
      <c r="J474" s="10"/>
      <c r="K474" s="10"/>
    </row>
    <row r="475" customFormat="false" ht="14.25" hidden="false" customHeight="false" outlineLevel="0" collapsed="false">
      <c r="G475" s="12"/>
      <c r="J475" s="10"/>
      <c r="K475" s="10"/>
    </row>
    <row r="476" customFormat="false" ht="14.25" hidden="false" customHeight="false" outlineLevel="0" collapsed="false">
      <c r="G476" s="12"/>
      <c r="J476" s="10"/>
      <c r="K476" s="10"/>
    </row>
    <row r="477" customFormat="false" ht="14.25" hidden="false" customHeight="false" outlineLevel="0" collapsed="false">
      <c r="J477" s="10"/>
      <c r="K477" s="10"/>
    </row>
    <row r="478" customFormat="false" ht="14.25" hidden="false" customHeight="false" outlineLevel="0" collapsed="false">
      <c r="J478" s="10"/>
      <c r="K478" s="10"/>
    </row>
    <row r="479" customFormat="false" ht="14.25" hidden="false" customHeight="false" outlineLevel="0" collapsed="false">
      <c r="G479" s="12"/>
      <c r="H479" s="12"/>
      <c r="J479" s="10"/>
      <c r="K479" s="10"/>
    </row>
    <row r="480" customFormat="false" ht="14.25" hidden="false" customHeight="false" outlineLevel="0" collapsed="false">
      <c r="J480" s="10"/>
      <c r="K480" s="10"/>
    </row>
    <row r="481" customFormat="false" ht="14.25" hidden="false" customHeight="false" outlineLevel="0" collapsed="false">
      <c r="J481" s="10"/>
      <c r="K481" s="10"/>
    </row>
    <row r="482" customFormat="false" ht="14.25" hidden="false" customHeight="false" outlineLevel="0" collapsed="false">
      <c r="J482" s="10"/>
      <c r="K482" s="10"/>
    </row>
    <row r="483" customFormat="false" ht="14.25" hidden="false" customHeight="false" outlineLevel="0" collapsed="false">
      <c r="J483" s="10"/>
      <c r="K483" s="10"/>
    </row>
    <row r="484" customFormat="false" ht="14.25" hidden="false" customHeight="false" outlineLevel="0" collapsed="false">
      <c r="J484" s="10"/>
      <c r="K484" s="10"/>
    </row>
    <row r="485" customFormat="false" ht="14.25" hidden="false" customHeight="false" outlineLevel="0" collapsed="false">
      <c r="G485" s="12"/>
      <c r="J485" s="10"/>
      <c r="K485" s="10"/>
    </row>
    <row r="486" customFormat="false" ht="14.25" hidden="false" customHeight="false" outlineLevel="0" collapsed="false">
      <c r="G486" s="12"/>
      <c r="H486" s="12"/>
      <c r="J486" s="10"/>
      <c r="K486" s="10"/>
    </row>
    <row r="487" customFormat="false" ht="14.25" hidden="false" customHeight="false" outlineLevel="0" collapsed="false">
      <c r="G487" s="12"/>
      <c r="J487" s="10"/>
      <c r="K487" s="10"/>
    </row>
    <row r="488" customFormat="false" ht="14.25" hidden="false" customHeight="false" outlineLevel="0" collapsed="false">
      <c r="J488" s="10"/>
      <c r="K488" s="10"/>
    </row>
    <row r="489" customFormat="false" ht="14.25" hidden="false" customHeight="false" outlineLevel="0" collapsed="false">
      <c r="J489" s="10"/>
      <c r="K489" s="10"/>
    </row>
    <row r="490" customFormat="false" ht="14.25" hidden="false" customHeight="false" outlineLevel="0" collapsed="false">
      <c r="J490" s="10"/>
      <c r="K490" s="10"/>
    </row>
    <row r="491" customFormat="false" ht="14.25" hidden="false" customHeight="false" outlineLevel="0" collapsed="false">
      <c r="J491" s="10"/>
      <c r="K491" s="10"/>
    </row>
    <row r="492" customFormat="false" ht="14.25" hidden="false" customHeight="false" outlineLevel="0" collapsed="false">
      <c r="G492" s="12"/>
      <c r="J492" s="10"/>
      <c r="K492" s="10"/>
    </row>
    <row r="493" customFormat="false" ht="14.25" hidden="false" customHeight="false" outlineLevel="0" collapsed="false">
      <c r="G493" s="12"/>
      <c r="H493" s="12"/>
      <c r="J493" s="10"/>
      <c r="K493" s="10"/>
    </row>
    <row r="494" customFormat="false" ht="14.25" hidden="false" customHeight="false" outlineLevel="0" collapsed="false">
      <c r="G494" s="12"/>
      <c r="J494" s="10"/>
      <c r="K494" s="10"/>
    </row>
    <row r="495" customFormat="false" ht="14.25" hidden="false" customHeight="false" outlineLevel="0" collapsed="false">
      <c r="G495" s="12"/>
      <c r="H495" s="12"/>
      <c r="J495" s="10"/>
      <c r="K495" s="10"/>
    </row>
    <row r="496" customFormat="false" ht="14.25" hidden="false" customHeight="false" outlineLevel="0" collapsed="false">
      <c r="J496" s="10"/>
      <c r="K496" s="10"/>
    </row>
    <row r="497" customFormat="false" ht="14.25" hidden="false" customHeight="false" outlineLevel="0" collapsed="false">
      <c r="G497" s="12"/>
      <c r="H497" s="12"/>
      <c r="J497" s="10"/>
      <c r="K497" s="10"/>
    </row>
    <row r="498" customFormat="false" ht="14.25" hidden="false" customHeight="false" outlineLevel="0" collapsed="false">
      <c r="G498" s="12"/>
      <c r="J498" s="10"/>
      <c r="K498" s="10"/>
    </row>
    <row r="499" customFormat="false" ht="14.25" hidden="false" customHeight="false" outlineLevel="0" collapsed="false">
      <c r="G499" s="12"/>
      <c r="J499" s="10"/>
      <c r="K499" s="10"/>
    </row>
    <row r="500" customFormat="false" ht="14.25" hidden="false" customHeight="false" outlineLevel="0" collapsed="false">
      <c r="J500" s="10"/>
      <c r="K500" s="10"/>
    </row>
    <row r="501" customFormat="false" ht="14.25" hidden="false" customHeight="false" outlineLevel="0" collapsed="false">
      <c r="J501" s="10"/>
      <c r="K501" s="10"/>
    </row>
    <row r="502" customFormat="false" ht="14.25" hidden="false" customHeight="false" outlineLevel="0" collapsed="false">
      <c r="J502" s="10"/>
      <c r="K502" s="10"/>
    </row>
    <row r="503" customFormat="false" ht="14.25" hidden="false" customHeight="false" outlineLevel="0" collapsed="false">
      <c r="G503" s="12"/>
      <c r="J503" s="10"/>
      <c r="K503" s="10"/>
    </row>
    <row r="504" customFormat="false" ht="14.25" hidden="false" customHeight="false" outlineLevel="0" collapsed="false">
      <c r="G504" s="12"/>
      <c r="J504" s="10"/>
      <c r="K504" s="10"/>
    </row>
    <row r="505" customFormat="false" ht="14.25" hidden="false" customHeight="false" outlineLevel="0" collapsed="false">
      <c r="G505" s="12"/>
      <c r="J505" s="10"/>
      <c r="K505" s="10"/>
    </row>
    <row r="506" customFormat="false" ht="14.25" hidden="false" customHeight="false" outlineLevel="0" collapsed="false">
      <c r="J506" s="10"/>
      <c r="K506" s="10"/>
    </row>
    <row r="507" customFormat="false" ht="14.25" hidden="false" customHeight="false" outlineLevel="0" collapsed="false">
      <c r="J507" s="10"/>
      <c r="K507" s="10"/>
    </row>
    <row r="508" customFormat="false" ht="14.25" hidden="false" customHeight="false" outlineLevel="0" collapsed="false">
      <c r="G508" s="12"/>
      <c r="J508" s="10"/>
      <c r="K508" s="10"/>
    </row>
    <row r="509" customFormat="false" ht="14.25" hidden="false" customHeight="false" outlineLevel="0" collapsed="false">
      <c r="G509" s="12"/>
      <c r="H509" s="12"/>
      <c r="J509" s="10"/>
      <c r="K509" s="10"/>
    </row>
    <row r="510" customFormat="false" ht="14.25" hidden="false" customHeight="false" outlineLevel="0" collapsed="false">
      <c r="G510" s="12"/>
      <c r="J510" s="10"/>
      <c r="K510" s="10"/>
    </row>
    <row r="511" customFormat="false" ht="14.25" hidden="false" customHeight="false" outlineLevel="0" collapsed="false">
      <c r="G511" s="12"/>
      <c r="J511" s="10"/>
      <c r="K511" s="10"/>
    </row>
    <row r="512" customFormat="false" ht="14.25" hidden="false" customHeight="false" outlineLevel="0" collapsed="false">
      <c r="G512" s="12"/>
      <c r="J512" s="10"/>
      <c r="K512" s="10"/>
    </row>
    <row r="513" customFormat="false" ht="14.25" hidden="false" customHeight="false" outlineLevel="0" collapsed="false">
      <c r="G513" s="12"/>
      <c r="J513" s="10"/>
      <c r="K513" s="10"/>
    </row>
    <row r="514" customFormat="false" ht="14.25" hidden="false" customHeight="false" outlineLevel="0" collapsed="false">
      <c r="J514" s="10"/>
      <c r="K514" s="10"/>
    </row>
    <row r="515" customFormat="false" ht="14.25" hidden="false" customHeight="false" outlineLevel="0" collapsed="false">
      <c r="J515" s="10"/>
      <c r="K515" s="10"/>
    </row>
    <row r="516" customFormat="false" ht="14.25" hidden="false" customHeight="false" outlineLevel="0" collapsed="false">
      <c r="J516" s="10"/>
      <c r="K516" s="10"/>
    </row>
    <row r="517" customFormat="false" ht="14.25" hidden="false" customHeight="false" outlineLevel="0" collapsed="false">
      <c r="J517" s="10"/>
      <c r="K517" s="10"/>
    </row>
    <row r="518" customFormat="false" ht="14.25" hidden="false" customHeight="false" outlineLevel="0" collapsed="false">
      <c r="J518" s="10"/>
      <c r="K518" s="10"/>
    </row>
    <row r="519" customFormat="false" ht="14.25" hidden="false" customHeight="false" outlineLevel="0" collapsed="false">
      <c r="J519" s="10"/>
      <c r="K519" s="10"/>
    </row>
    <row r="520" customFormat="false" ht="14.25" hidden="false" customHeight="false" outlineLevel="0" collapsed="false">
      <c r="J520" s="10"/>
      <c r="K520" s="10"/>
    </row>
    <row r="521" customFormat="false" ht="14.25" hidden="false" customHeight="false" outlineLevel="0" collapsed="false">
      <c r="J521" s="10"/>
      <c r="K521" s="10"/>
    </row>
    <row r="522" customFormat="false" ht="14.25" hidden="false" customHeight="false" outlineLevel="0" collapsed="false">
      <c r="J522" s="10"/>
      <c r="K522" s="10"/>
    </row>
    <row r="523" customFormat="false" ht="14.25" hidden="false" customHeight="false" outlineLevel="0" collapsed="false">
      <c r="G523" s="12"/>
      <c r="H523" s="12"/>
      <c r="J523" s="10"/>
      <c r="K523" s="10"/>
    </row>
    <row r="524" customFormat="false" ht="14.25" hidden="false" customHeight="false" outlineLevel="0" collapsed="false">
      <c r="J524" s="10"/>
      <c r="K524" s="10"/>
    </row>
    <row r="525" customFormat="false" ht="14.25" hidden="false" customHeight="false" outlineLevel="0" collapsed="false">
      <c r="G525" s="12"/>
      <c r="J525" s="10"/>
      <c r="K525" s="10"/>
    </row>
    <row r="526" customFormat="false" ht="14.25" hidden="false" customHeight="false" outlineLevel="0" collapsed="false">
      <c r="G526" s="12"/>
      <c r="J526" s="10"/>
      <c r="K526" s="10"/>
    </row>
    <row r="527" customFormat="false" ht="14.25" hidden="false" customHeight="false" outlineLevel="0" collapsed="false">
      <c r="J527" s="10"/>
      <c r="K527" s="10"/>
    </row>
    <row r="528" customFormat="false" ht="14.25" hidden="false" customHeight="false" outlineLevel="0" collapsed="false">
      <c r="G528" s="12"/>
      <c r="J528" s="10"/>
      <c r="K528" s="10"/>
    </row>
    <row r="529" customFormat="false" ht="14.25" hidden="false" customHeight="false" outlineLevel="0" collapsed="false">
      <c r="G529" s="12"/>
      <c r="J529" s="10"/>
      <c r="K529" s="10"/>
    </row>
    <row r="530" customFormat="false" ht="14.25" hidden="false" customHeight="false" outlineLevel="0" collapsed="false">
      <c r="J530" s="10"/>
      <c r="K530" s="10"/>
    </row>
    <row r="531" customFormat="false" ht="14.25" hidden="false" customHeight="false" outlineLevel="0" collapsed="false">
      <c r="J531" s="10"/>
      <c r="K531" s="10"/>
    </row>
    <row r="532" customFormat="false" ht="14.25" hidden="false" customHeight="false" outlineLevel="0" collapsed="false">
      <c r="G532" s="12"/>
      <c r="J532" s="10"/>
      <c r="K532" s="10"/>
    </row>
    <row r="533" customFormat="false" ht="14.25" hidden="false" customHeight="false" outlineLevel="0" collapsed="false">
      <c r="G533" s="12"/>
      <c r="J533" s="10"/>
      <c r="K533" s="10"/>
    </row>
    <row r="534" customFormat="false" ht="14.25" hidden="false" customHeight="false" outlineLevel="0" collapsed="false">
      <c r="J534" s="10"/>
      <c r="K534" s="10"/>
    </row>
    <row r="1103" customFormat="false" ht="14.25" hidden="false" customHeight="false" outlineLevel="0" collapsed="false">
      <c r="B1103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1" activeCellId="0" sqref="M1:P16384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3" width="12.42"/>
    <col collapsed="false" customWidth="true" hidden="false" outlineLevel="0" max="2" min="2" style="3" width="13.28"/>
    <col collapsed="false" customWidth="true" hidden="false" outlineLevel="0" max="3" min="3" style="3" width="14.56"/>
    <col collapsed="false" customWidth="true" hidden="false" outlineLevel="0" max="6" min="4" style="4" width="14.28"/>
    <col collapsed="false" customWidth="true" hidden="false" outlineLevel="0" max="8" min="7" style="4" width="13.56"/>
    <col collapsed="false" customWidth="true" hidden="false" outlineLevel="0" max="9" min="9" style="4" width="14.28"/>
    <col collapsed="false" customWidth="true" hidden="false" outlineLevel="0" max="11" min="10" style="4" width="6.13"/>
    <col collapsed="false" customWidth="false" hidden="false" outlineLevel="0" max="12" min="12" style="3" width="11.42"/>
    <col collapsed="false" customWidth="true" hidden="false" outlineLevel="0" max="13" min="13" style="3" width="5.28"/>
    <col collapsed="false" customWidth="true" hidden="false" outlineLevel="0" max="14" min="14" style="3" width="10.13"/>
    <col collapsed="false" customWidth="true" hidden="false" outlineLevel="0" max="15" min="15" style="3" width="11.99"/>
    <col collapsed="false" customWidth="true" hidden="false" outlineLevel="0" max="16" min="16" style="3" width="13.56"/>
    <col collapsed="false" customWidth="false" hidden="false" outlineLevel="0" max="257" min="17" style="3" width="11.42"/>
  </cols>
  <sheetData>
    <row r="1" s="6" customFormat="true" ht="15" hidden="false" customHeight="false" outlineLevel="0" collapsed="false">
      <c r="A1" s="16" t="s">
        <v>5</v>
      </c>
      <c r="B1" s="16"/>
      <c r="C1" s="16"/>
      <c r="D1" s="16" t="s">
        <v>6</v>
      </c>
      <c r="E1" s="16" t="s">
        <v>7</v>
      </c>
      <c r="F1" s="16" t="s">
        <v>8</v>
      </c>
      <c r="G1" s="16" t="s">
        <v>9</v>
      </c>
      <c r="H1" s="16" t="s">
        <v>10</v>
      </c>
      <c r="I1" s="16" t="s">
        <v>11</v>
      </c>
      <c r="J1" s="17" t="s">
        <v>12</v>
      </c>
      <c r="K1" s="17" t="s">
        <v>13</v>
      </c>
    </row>
    <row r="2" customFormat="false" ht="14.25" hidden="false" customHeight="false" outlineLevel="0" collapsed="false">
      <c r="A2" s="1" t="s">
        <v>603</v>
      </c>
      <c r="B2" s="1" t="s">
        <v>604</v>
      </c>
      <c r="C2" s="1" t="s">
        <v>16</v>
      </c>
      <c r="D2" s="1" t="n">
        <v>-0.584533958881137</v>
      </c>
      <c r="E2" s="1" t="n">
        <v>3.14239938206132</v>
      </c>
      <c r="F2" s="1" t="n">
        <v>-4.28154215881758</v>
      </c>
      <c r="G2" s="1" t="n">
        <v>0.000206578223934364</v>
      </c>
      <c r="H2" s="14" t="n">
        <v>0.00896382415692778</v>
      </c>
      <c r="I2" s="1" t="n">
        <v>0.503396496703766</v>
      </c>
      <c r="J2" s="10" t="n">
        <f aca="false">POWER(2,D2)</f>
        <v>0.666864724459782</v>
      </c>
      <c r="K2" s="15" t="n">
        <f aca="false">1/J2</f>
        <v>1.49955450231692</v>
      </c>
    </row>
    <row r="3" customFormat="false" ht="14.25" hidden="false" customHeight="false" outlineLevel="0" collapsed="false">
      <c r="A3" s="1" t="s">
        <v>605</v>
      </c>
      <c r="B3" s="1"/>
      <c r="C3" s="1" t="s">
        <v>16</v>
      </c>
      <c r="D3" s="1" t="n">
        <v>-0.584655522589363</v>
      </c>
      <c r="E3" s="1" t="n">
        <v>6.14406361790725</v>
      </c>
      <c r="F3" s="1" t="n">
        <v>-3.26744532846428</v>
      </c>
      <c r="G3" s="1" t="n">
        <v>0.00293535464660746</v>
      </c>
      <c r="H3" s="14" t="n">
        <v>0.0425995588006635</v>
      </c>
      <c r="I3" s="1" t="n">
        <v>-2.15954146241566</v>
      </c>
      <c r="J3" s="10" t="n">
        <f aca="false">POWER(2,D3)</f>
        <v>0.666808535777356</v>
      </c>
      <c r="K3" s="15" t="n">
        <f aca="false">1/J3</f>
        <v>1.4996808624146</v>
      </c>
      <c r="M3" s="1"/>
      <c r="N3" s="1"/>
      <c r="O3" s="1"/>
      <c r="P3" s="1"/>
    </row>
    <row r="4" customFormat="false" ht="14.25" hidden="false" customHeight="false" outlineLevel="0" collapsed="false">
      <c r="A4" s="1" t="s">
        <v>606</v>
      </c>
      <c r="B4" s="1"/>
      <c r="C4" s="1" t="s">
        <v>16</v>
      </c>
      <c r="D4" s="1" t="n">
        <v>-0.584662593889774</v>
      </c>
      <c r="E4" s="1" t="n">
        <v>2.01038816618461</v>
      </c>
      <c r="F4" s="1" t="n">
        <v>-4.1513834790759</v>
      </c>
      <c r="G4" s="1" t="n">
        <v>0.000292548536191559</v>
      </c>
      <c r="H4" s="14" t="n">
        <v>0.0110793696143495</v>
      </c>
      <c r="I4" s="1" t="n">
        <v>0.327974210120673</v>
      </c>
      <c r="J4" s="10" t="n">
        <f aca="false">POWER(2,D4)</f>
        <v>0.666805267455373</v>
      </c>
      <c r="K4" s="15" t="n">
        <f aca="false">1/J4</f>
        <v>1.49968821304629</v>
      </c>
      <c r="M4" s="1"/>
      <c r="N4" s="1"/>
      <c r="O4" s="1"/>
      <c r="P4" s="1"/>
    </row>
    <row r="5" customFormat="false" ht="14.25" hidden="false" customHeight="false" outlineLevel="0" collapsed="false">
      <c r="A5" s="1" t="s">
        <v>607</v>
      </c>
      <c r="B5" s="1" t="s">
        <v>608</v>
      </c>
      <c r="C5" s="1" t="s">
        <v>16</v>
      </c>
      <c r="D5" s="1" t="n">
        <v>-0.584678005745231</v>
      </c>
      <c r="E5" s="1" t="n">
        <v>7.47559335582431</v>
      </c>
      <c r="F5" s="1" t="n">
        <v>-4.58572333768349</v>
      </c>
      <c r="G5" s="7" t="n">
        <v>9.12314153772805E-005</v>
      </c>
      <c r="H5" s="14" t="n">
        <v>0.00527807115304657</v>
      </c>
      <c r="I5" s="1" t="n">
        <v>1.24976888914283</v>
      </c>
      <c r="J5" s="10" t="n">
        <f aca="false">POWER(2,D5)</f>
        <v>0.666798144223354</v>
      </c>
      <c r="K5" s="15" t="n">
        <f aca="false">1/J5</f>
        <v>1.49970423382737</v>
      </c>
      <c r="M5" s="1"/>
      <c r="N5" s="1"/>
      <c r="O5" s="13"/>
      <c r="P5" s="1"/>
    </row>
    <row r="6" customFormat="false" ht="14.25" hidden="false" customHeight="false" outlineLevel="0" collapsed="false">
      <c r="A6" s="1" t="s">
        <v>609</v>
      </c>
      <c r="B6" s="1"/>
      <c r="C6" s="1" t="s">
        <v>16</v>
      </c>
      <c r="D6" s="1" t="n">
        <v>-0.584998614451384</v>
      </c>
      <c r="E6" s="1" t="n">
        <v>3.64199649013545</v>
      </c>
      <c r="F6" s="1" t="n">
        <v>-3.56417617221859</v>
      </c>
      <c r="G6" s="1" t="n">
        <v>0.00137334087043277</v>
      </c>
      <c r="H6" s="14" t="n">
        <v>0.0275545873139087</v>
      </c>
      <c r="I6" s="1" t="n">
        <v>-1.42373786292637</v>
      </c>
      <c r="J6" s="10" t="n">
        <f aca="false">POWER(2,D6)</f>
        <v>0.666649978788676</v>
      </c>
      <c r="K6" s="15" t="n">
        <f aca="false">1/J6</f>
        <v>1.50003754866539</v>
      </c>
      <c r="M6" s="1"/>
      <c r="N6" s="1"/>
      <c r="O6" s="13"/>
      <c r="P6" s="1"/>
    </row>
    <row r="7" customFormat="false" ht="14.25" hidden="false" customHeight="false" outlineLevel="0" collapsed="false">
      <c r="A7" s="1" t="s">
        <v>610</v>
      </c>
      <c r="B7" s="1" t="s">
        <v>611</v>
      </c>
      <c r="C7" s="1" t="s">
        <v>16</v>
      </c>
      <c r="D7" s="1" t="n">
        <v>-0.585329349665971</v>
      </c>
      <c r="E7" s="1" t="n">
        <v>8.05416666737233</v>
      </c>
      <c r="F7" s="1" t="n">
        <v>-3.22766855640762</v>
      </c>
      <c r="G7" s="1" t="n">
        <v>0.00324516065744936</v>
      </c>
      <c r="H7" s="14" t="n">
        <v>0.0450414748751694</v>
      </c>
      <c r="I7" s="1" t="n">
        <v>-2.11655593106163</v>
      </c>
      <c r="J7" s="10" t="n">
        <f aca="false">POWER(2,D7)</f>
        <v>0.666497168009806</v>
      </c>
      <c r="K7" s="15" t="n">
        <f aca="false">1/J7</f>
        <v>1.50038146896565</v>
      </c>
      <c r="M7" s="1"/>
      <c r="N7" s="1"/>
      <c r="O7" s="13"/>
      <c r="P7" s="1"/>
    </row>
    <row r="8" customFormat="false" ht="14.25" hidden="false" customHeight="false" outlineLevel="0" collapsed="false">
      <c r="A8" s="1" t="s">
        <v>612</v>
      </c>
      <c r="B8" s="1"/>
      <c r="C8" s="1" t="s">
        <v>16</v>
      </c>
      <c r="D8" s="1" t="n">
        <v>-0.585476931964113</v>
      </c>
      <c r="E8" s="1" t="n">
        <v>3.47093406543554</v>
      </c>
      <c r="F8" s="1" t="n">
        <v>-5.52553178186302</v>
      </c>
      <c r="G8" s="7" t="n">
        <v>7.25984189372503E-006</v>
      </c>
      <c r="H8" s="14" t="n">
        <v>0.00118182575143751</v>
      </c>
      <c r="I8" s="1" t="n">
        <v>3.69375724238262</v>
      </c>
      <c r="J8" s="10" t="n">
        <f aca="false">POWER(2,D8)</f>
        <v>0.66642899133348</v>
      </c>
      <c r="K8" s="15" t="n">
        <f aca="false">1/J8</f>
        <v>1.50053496021994</v>
      </c>
      <c r="M8" s="1"/>
      <c r="N8" s="1"/>
      <c r="O8" s="13"/>
      <c r="P8" s="1"/>
    </row>
    <row r="9" customFormat="false" ht="14.25" hidden="false" customHeight="false" outlineLevel="0" collapsed="false">
      <c r="A9" s="1" t="s">
        <v>613</v>
      </c>
      <c r="B9" s="1"/>
      <c r="C9" s="1" t="s">
        <v>16</v>
      </c>
      <c r="D9" s="1" t="n">
        <v>-0.587220629723646</v>
      </c>
      <c r="E9" s="1" t="n">
        <v>5.42209053226908</v>
      </c>
      <c r="F9" s="1" t="n">
        <v>-3.18597555638392</v>
      </c>
      <c r="G9" s="1" t="n">
        <v>0.00360353985267024</v>
      </c>
      <c r="H9" s="14" t="n">
        <v>0.0475979638058655</v>
      </c>
      <c r="I9" s="1" t="n">
        <v>-2.39313341883677</v>
      </c>
      <c r="J9" s="10" t="n">
        <f aca="false">POWER(2,D9)</f>
        <v>0.665624005706603</v>
      </c>
      <c r="K9" s="15" t="n">
        <f aca="false">1/J9</f>
        <v>1.50234966201142</v>
      </c>
      <c r="M9" s="1"/>
      <c r="N9" s="1"/>
      <c r="O9" s="13"/>
      <c r="P9" s="1"/>
    </row>
    <row r="10" customFormat="false" ht="14.25" hidden="false" customHeight="false" outlineLevel="0" collapsed="false">
      <c r="A10" s="1" t="s">
        <v>614</v>
      </c>
      <c r="B10" s="1" t="s">
        <v>615</v>
      </c>
      <c r="C10" s="1" t="s">
        <v>16</v>
      </c>
      <c r="D10" s="1" t="n">
        <v>-0.587646194425688</v>
      </c>
      <c r="E10" s="1" t="n">
        <v>3.28442534874874</v>
      </c>
      <c r="F10" s="1" t="n">
        <v>-4.76739848214347</v>
      </c>
      <c r="G10" s="7" t="n">
        <v>5.59048503304785E-005</v>
      </c>
      <c r="H10" s="14" t="n">
        <v>0.00399149412995002</v>
      </c>
      <c r="I10" s="1" t="n">
        <v>1.72604570741079</v>
      </c>
      <c r="J10" s="10" t="n">
        <f aca="false">POWER(2,D10)</f>
        <v>0.66542768957674</v>
      </c>
      <c r="K10" s="15" t="n">
        <f aca="false">1/J10</f>
        <v>1.50279288894045</v>
      </c>
      <c r="M10" s="1"/>
      <c r="N10" s="1"/>
      <c r="O10" s="13"/>
      <c r="P10" s="1"/>
    </row>
    <row r="11" customFormat="false" ht="14.25" hidden="false" customHeight="false" outlineLevel="0" collapsed="false">
      <c r="A11" s="1" t="s">
        <v>616</v>
      </c>
      <c r="B11" s="1" t="s">
        <v>617</v>
      </c>
      <c r="C11" s="1" t="s">
        <v>16</v>
      </c>
      <c r="D11" s="1" t="n">
        <v>-0.58781122128126</v>
      </c>
      <c r="E11" s="1" t="n">
        <v>5.52830744780818</v>
      </c>
      <c r="F11" s="1" t="n">
        <v>-3.72406675678338</v>
      </c>
      <c r="G11" s="1" t="n">
        <v>0.000905721520704945</v>
      </c>
      <c r="H11" s="14" t="n">
        <v>0.0220723093881383</v>
      </c>
      <c r="I11" s="1" t="n">
        <v>-1.08319956671763</v>
      </c>
      <c r="J11" s="10" t="n">
        <f aca="false">POWER(2,D11)</f>
        <v>0.665351577054215</v>
      </c>
      <c r="K11" s="15" t="n">
        <f aca="false">1/J11</f>
        <v>1.50296480009473</v>
      </c>
      <c r="M11" s="1"/>
      <c r="N11" s="1"/>
      <c r="O11" s="13"/>
      <c r="P11" s="1"/>
    </row>
    <row r="12" customFormat="false" ht="14.25" hidden="false" customHeight="false" outlineLevel="0" collapsed="false">
      <c r="A12" s="1" t="s">
        <v>618</v>
      </c>
      <c r="B12" s="1"/>
      <c r="C12" s="1" t="s">
        <v>16</v>
      </c>
      <c r="D12" s="1" t="n">
        <v>-0.587942357447041</v>
      </c>
      <c r="E12" s="1" t="n">
        <v>6.50046690554302</v>
      </c>
      <c r="F12" s="1" t="n">
        <v>-4.43217859857984</v>
      </c>
      <c r="G12" s="1" t="n">
        <v>0.000137899674877633</v>
      </c>
      <c r="H12" s="14" t="n">
        <v>0.00692678178655934</v>
      </c>
      <c r="I12" s="1" t="n">
        <v>0.790373257878819</v>
      </c>
      <c r="J12" s="10" t="n">
        <f aca="false">POWER(2,D12)</f>
        <v>0.665291101564305</v>
      </c>
      <c r="K12" s="15" t="n">
        <f aca="false">1/J12</f>
        <v>1.50310142078962</v>
      </c>
      <c r="M12" s="1"/>
      <c r="N12" s="1"/>
      <c r="O12" s="13"/>
      <c r="P12" s="1"/>
    </row>
    <row r="13" customFormat="false" ht="14.25" hidden="false" customHeight="false" outlineLevel="0" collapsed="false">
      <c r="A13" s="1" t="s">
        <v>619</v>
      </c>
      <c r="B13" s="1"/>
      <c r="C13" s="1" t="s">
        <v>16</v>
      </c>
      <c r="D13" s="1" t="n">
        <v>-0.58821751764672</v>
      </c>
      <c r="E13" s="1" t="n">
        <v>5.61591592516129</v>
      </c>
      <c r="F13" s="1" t="n">
        <v>-3.62381216485687</v>
      </c>
      <c r="G13" s="1" t="n">
        <v>0.00117644033200553</v>
      </c>
      <c r="H13" s="14" t="n">
        <v>0.0254814502302083</v>
      </c>
      <c r="I13" s="1" t="n">
        <v>-1.33030171749177</v>
      </c>
      <c r="J13" s="10" t="n">
        <f aca="false">POWER(2,D13)</f>
        <v>0.665164225009718</v>
      </c>
      <c r="K13" s="15" t="n">
        <f aca="false">1/J13</f>
        <v>1.50338812942832</v>
      </c>
      <c r="M13" s="1"/>
      <c r="N13" s="1"/>
      <c r="O13" s="13"/>
      <c r="P13" s="1"/>
    </row>
    <row r="14" customFormat="false" ht="14.25" hidden="false" customHeight="false" outlineLevel="0" collapsed="false">
      <c r="A14" s="1" t="s">
        <v>620</v>
      </c>
      <c r="B14" s="1"/>
      <c r="C14" s="1" t="s">
        <v>16</v>
      </c>
      <c r="D14" s="1" t="n">
        <v>-0.588800755982133</v>
      </c>
      <c r="E14" s="1" t="n">
        <v>2.77681764026086</v>
      </c>
      <c r="F14" s="1" t="n">
        <v>-3.38892707774281</v>
      </c>
      <c r="G14" s="1" t="n">
        <v>0.00215568440828437</v>
      </c>
      <c r="H14" s="14" t="n">
        <v>0.0359247078439147</v>
      </c>
      <c r="I14" s="1" t="n">
        <v>-1.7096986723364</v>
      </c>
      <c r="J14" s="10" t="n">
        <f aca="false">POWER(2,D14)</f>
        <v>0.664895373411275</v>
      </c>
      <c r="K14" s="15" t="n">
        <f aca="false">1/J14</f>
        <v>1.50399602702822</v>
      </c>
      <c r="M14" s="1"/>
      <c r="N14" s="1"/>
      <c r="O14" s="13"/>
      <c r="P14" s="1"/>
    </row>
    <row r="15" customFormat="false" ht="14.25" hidden="false" customHeight="false" outlineLevel="0" collapsed="false">
      <c r="A15" s="1" t="s">
        <v>621</v>
      </c>
      <c r="B15" s="1" t="s">
        <v>622</v>
      </c>
      <c r="C15" s="1" t="s">
        <v>16</v>
      </c>
      <c r="D15" s="1" t="n">
        <v>-0.588841325369941</v>
      </c>
      <c r="E15" s="1" t="n">
        <v>9.16686816254595</v>
      </c>
      <c r="F15" s="1" t="n">
        <v>-4.59092040381637</v>
      </c>
      <c r="G15" s="7" t="n">
        <v>8.99631942209318E-005</v>
      </c>
      <c r="H15" s="14" t="n">
        <v>0.00523306340661703</v>
      </c>
      <c r="I15" s="1" t="n">
        <v>1.35372015340987</v>
      </c>
      <c r="J15" s="10" t="n">
        <f aca="false">POWER(2,D15)</f>
        <v>0.664876676446062</v>
      </c>
      <c r="K15" s="15" t="n">
        <f aca="false">1/J15</f>
        <v>1.50403832082855</v>
      </c>
      <c r="M15" s="1"/>
      <c r="N15" s="1"/>
      <c r="O15" s="13"/>
      <c r="P15" s="1"/>
    </row>
    <row r="16" customFormat="false" ht="14.25" hidden="false" customHeight="false" outlineLevel="0" collapsed="false">
      <c r="A16" s="1" t="s">
        <v>623</v>
      </c>
      <c r="B16" s="1" t="s">
        <v>624</v>
      </c>
      <c r="C16" s="1" t="s">
        <v>16</v>
      </c>
      <c r="D16" s="1" t="n">
        <v>-0.588877787828945</v>
      </c>
      <c r="E16" s="1" t="n">
        <v>4.1405056339753</v>
      </c>
      <c r="F16" s="1" t="n">
        <v>-3.44392839386638</v>
      </c>
      <c r="G16" s="1" t="n">
        <v>0.00187249207265992</v>
      </c>
      <c r="H16" s="14" t="n">
        <v>0.0328353182702023</v>
      </c>
      <c r="I16" s="1" t="n">
        <v>-1.75365440116138</v>
      </c>
      <c r="J16" s="10" t="n">
        <f aca="false">POWER(2,D16)</f>
        <v>0.664859872664587</v>
      </c>
      <c r="K16" s="15" t="n">
        <f aca="false">1/J16</f>
        <v>1.50407633414882</v>
      </c>
      <c r="M16" s="1"/>
      <c r="N16" s="1"/>
      <c r="O16" s="1"/>
      <c r="P16" s="1"/>
    </row>
    <row r="17" customFormat="false" ht="14.25" hidden="false" customHeight="false" outlineLevel="0" collapsed="false">
      <c r="A17" s="1" t="s">
        <v>625</v>
      </c>
      <c r="B17" s="1" t="s">
        <v>626</v>
      </c>
      <c r="C17" s="1" t="s">
        <v>16</v>
      </c>
      <c r="D17" s="1" t="n">
        <v>-0.589155694900288</v>
      </c>
      <c r="E17" s="1" t="n">
        <v>0.980609712969449</v>
      </c>
      <c r="F17" s="1" t="n">
        <v>-3.27950171683689</v>
      </c>
      <c r="G17" s="1" t="n">
        <v>0.00284721430482522</v>
      </c>
      <c r="H17" s="14" t="n">
        <v>0.0418211728057086</v>
      </c>
      <c r="I17" s="1" t="n">
        <v>-1.64275295765566</v>
      </c>
      <c r="J17" s="10" t="n">
        <f aca="false">POWER(2,D17)</f>
        <v>0.664731812707441</v>
      </c>
      <c r="K17" s="15" t="n">
        <f aca="false">1/J17</f>
        <v>1.50436609303686</v>
      </c>
      <c r="M17" s="1"/>
      <c r="N17" s="1"/>
      <c r="O17" s="13"/>
      <c r="P17" s="1"/>
    </row>
    <row r="18" customFormat="false" ht="14.25" hidden="false" customHeight="false" outlineLevel="0" collapsed="false">
      <c r="A18" s="1" t="s">
        <v>627</v>
      </c>
      <c r="B18" s="1" t="s">
        <v>628</v>
      </c>
      <c r="C18" s="1" t="s">
        <v>16</v>
      </c>
      <c r="D18" s="1" t="n">
        <v>-0.590102523569092</v>
      </c>
      <c r="E18" s="1" t="n">
        <v>6.49075902764647</v>
      </c>
      <c r="F18" s="1" t="n">
        <v>-3.2053796024042</v>
      </c>
      <c r="G18" s="1" t="n">
        <v>0.00343226030933226</v>
      </c>
      <c r="H18" s="14" t="n">
        <v>0.0461700649550253</v>
      </c>
      <c r="I18" s="1" t="n">
        <v>-2.27938029336326</v>
      </c>
      <c r="J18" s="10" t="n">
        <f aca="false">POWER(2,D18)</f>
        <v>0.664295697912612</v>
      </c>
      <c r="K18" s="15" t="n">
        <f aca="false">1/J18</f>
        <v>1.50535371995071</v>
      </c>
      <c r="M18" s="1"/>
      <c r="N18" s="1"/>
      <c r="O18" s="13"/>
      <c r="P18" s="1"/>
    </row>
    <row r="19" customFormat="false" ht="14.25" hidden="false" customHeight="false" outlineLevel="0" collapsed="false">
      <c r="A19" s="1" t="s">
        <v>629</v>
      </c>
      <c r="B19" s="1"/>
      <c r="C19" s="1" t="s">
        <v>16</v>
      </c>
      <c r="D19" s="1" t="n">
        <v>-0.591851319027834</v>
      </c>
      <c r="E19" s="1" t="n">
        <v>4.81942120403371</v>
      </c>
      <c r="F19" s="1" t="n">
        <v>-3.36395703725891</v>
      </c>
      <c r="G19" s="1" t="n">
        <v>0.00229752988022085</v>
      </c>
      <c r="H19" s="14" t="n">
        <v>0.0370985445675552</v>
      </c>
      <c r="I19" s="1" t="n">
        <v>-1.98232232974503</v>
      </c>
      <c r="J19" s="10" t="n">
        <f aca="false">POWER(2,D19)</f>
        <v>0.663490944690127</v>
      </c>
      <c r="K19" s="15" t="n">
        <f aca="false">1/J19</f>
        <v>1.50717957494813</v>
      </c>
      <c r="M19" s="1"/>
      <c r="N19" s="1"/>
      <c r="O19" s="13"/>
      <c r="P19" s="1"/>
    </row>
    <row r="20" customFormat="false" ht="14.25" hidden="false" customHeight="false" outlineLevel="0" collapsed="false">
      <c r="A20" s="1" t="s">
        <v>630</v>
      </c>
      <c r="B20" s="1"/>
      <c r="C20" s="1" t="s">
        <v>16</v>
      </c>
      <c r="D20" s="1" t="n">
        <v>-0.592171258179289</v>
      </c>
      <c r="E20" s="1" t="n">
        <v>6.77256425684286</v>
      </c>
      <c r="F20" s="1" t="n">
        <v>-3.4593859651256</v>
      </c>
      <c r="G20" s="1" t="n">
        <v>0.00179962138885721</v>
      </c>
      <c r="H20" s="14" t="n">
        <v>0.0320152645077698</v>
      </c>
      <c r="I20" s="1" t="n">
        <v>-1.65058765380915</v>
      </c>
      <c r="J20" s="10" t="n">
        <f aca="false">POWER(2,D20)</f>
        <v>0.663343821987268</v>
      </c>
      <c r="K20" s="15" t="n">
        <f aca="false">1/J20</f>
        <v>1.50751385157122</v>
      </c>
      <c r="M20" s="1"/>
      <c r="N20" s="1"/>
      <c r="O20" s="13"/>
      <c r="P20" s="1"/>
    </row>
    <row r="21" customFormat="false" ht="14.25" hidden="false" customHeight="false" outlineLevel="0" collapsed="false">
      <c r="A21" s="1" t="s">
        <v>631</v>
      </c>
      <c r="B21" s="1" t="s">
        <v>632</v>
      </c>
      <c r="C21" s="1" t="s">
        <v>16</v>
      </c>
      <c r="D21" s="1" t="n">
        <v>-0.592341659828692</v>
      </c>
      <c r="E21" s="1" t="n">
        <v>9.84730303390755</v>
      </c>
      <c r="F21" s="1" t="n">
        <v>-3.73674200252631</v>
      </c>
      <c r="G21" s="1" t="n">
        <v>0.000876164553141127</v>
      </c>
      <c r="H21" s="14" t="n">
        <v>0.0215488028576691</v>
      </c>
      <c r="I21" s="1" t="n">
        <v>-0.764898281558221</v>
      </c>
      <c r="J21" s="10" t="n">
        <f aca="false">POWER(2,D21)</f>
        <v>0.663265476804829</v>
      </c>
      <c r="K21" s="15" t="n">
        <f aca="false">1/J21</f>
        <v>1.50769191970813</v>
      </c>
      <c r="M21" s="1"/>
      <c r="N21" s="1"/>
      <c r="O21" s="13"/>
      <c r="P21" s="1"/>
    </row>
    <row r="22" customFormat="false" ht="14.25" hidden="false" customHeight="false" outlineLevel="0" collapsed="false">
      <c r="A22" s="1" t="s">
        <v>633</v>
      </c>
      <c r="B22" s="1" t="s">
        <v>634</v>
      </c>
      <c r="C22" s="1" t="s">
        <v>16</v>
      </c>
      <c r="D22" s="1" t="n">
        <v>-0.592361255102823</v>
      </c>
      <c r="E22" s="1" t="n">
        <v>9.01941790433128</v>
      </c>
      <c r="F22" s="1" t="n">
        <v>-3.79010537237619</v>
      </c>
      <c r="G22" s="1" t="n">
        <v>0.000761742391885883</v>
      </c>
      <c r="H22" s="14" t="n">
        <v>0.0201008713345192</v>
      </c>
      <c r="I22" s="1" t="n">
        <v>-0.678726887821905</v>
      </c>
      <c r="J22" s="10" t="n">
        <f aca="false">POWER(2,D22)</f>
        <v>0.663256468123017</v>
      </c>
      <c r="K22" s="15" t="n">
        <f aca="false">1/J22</f>
        <v>1.50771239793552</v>
      </c>
      <c r="M22" s="1"/>
      <c r="N22" s="1"/>
      <c r="O22" s="13"/>
      <c r="P22" s="1"/>
    </row>
    <row r="23" customFormat="false" ht="14.25" hidden="false" customHeight="false" outlineLevel="0" collapsed="false">
      <c r="A23" s="1" t="s">
        <v>635</v>
      </c>
      <c r="B23" s="1" t="s">
        <v>636</v>
      </c>
      <c r="C23" s="1" t="s">
        <v>16</v>
      </c>
      <c r="D23" s="1" t="n">
        <v>-0.593131120439119</v>
      </c>
      <c r="E23" s="1" t="n">
        <v>5.1807762581447</v>
      </c>
      <c r="F23" s="1" t="n">
        <v>-4.01926762287367</v>
      </c>
      <c r="G23" s="1" t="n">
        <v>0.000415835214177557</v>
      </c>
      <c r="H23" s="14" t="n">
        <v>0.0137206339293083</v>
      </c>
      <c r="I23" s="1" t="n">
        <v>-0.341907025665901</v>
      </c>
      <c r="J23" s="10" t="n">
        <f aca="false">POWER(2,D23)</f>
        <v>0.662902629000359</v>
      </c>
      <c r="K23" s="15" t="n">
        <f aca="false">1/J23</f>
        <v>1.50851717319024</v>
      </c>
      <c r="M23" s="1"/>
      <c r="N23" s="1"/>
      <c r="O23" s="13"/>
      <c r="P23" s="1"/>
    </row>
    <row r="24" customFormat="false" ht="14.25" hidden="false" customHeight="false" outlineLevel="0" collapsed="false">
      <c r="A24" s="1" t="s">
        <v>637</v>
      </c>
      <c r="B24" s="1"/>
      <c r="C24" s="1" t="s">
        <v>16</v>
      </c>
      <c r="D24" s="1" t="n">
        <v>-0.593463468851348</v>
      </c>
      <c r="E24" s="1" t="n">
        <v>5.21504291918539</v>
      </c>
      <c r="F24" s="1" t="n">
        <v>-4.04826449308826</v>
      </c>
      <c r="G24" s="1" t="n">
        <v>0.000385004587319084</v>
      </c>
      <c r="H24" s="14" t="n">
        <v>0.0131735459828579</v>
      </c>
      <c r="I24" s="1" t="n">
        <v>-0.266735248782284</v>
      </c>
      <c r="J24" s="10" t="n">
        <f aca="false">POWER(2,D24)</f>
        <v>0.662749936119761</v>
      </c>
      <c r="K24" s="15" t="n">
        <f aca="false">1/J24</f>
        <v>1.50886472483838</v>
      </c>
      <c r="M24" s="1"/>
      <c r="N24" s="1"/>
      <c r="O24" s="1"/>
      <c r="P24" s="1"/>
    </row>
    <row r="25" customFormat="false" ht="14.25" hidden="false" customHeight="false" outlineLevel="0" collapsed="false">
      <c r="A25" s="1" t="s">
        <v>638</v>
      </c>
      <c r="B25" s="1" t="s">
        <v>639</v>
      </c>
      <c r="C25" s="1" t="s">
        <v>16</v>
      </c>
      <c r="D25" s="1" t="n">
        <v>-0.594218170788496</v>
      </c>
      <c r="E25" s="1" t="n">
        <v>7.19330441330929</v>
      </c>
      <c r="F25" s="1" t="n">
        <v>-3.25661089219483</v>
      </c>
      <c r="G25" s="1" t="n">
        <v>0.00301679785133063</v>
      </c>
      <c r="H25" s="14" t="n">
        <v>0.0432232218323532</v>
      </c>
      <c r="I25" s="1" t="n">
        <v>-2.11096062549507</v>
      </c>
      <c r="J25" s="10" t="n">
        <f aca="false">POWER(2,D25)</f>
        <v>0.662403329357652</v>
      </c>
      <c r="K25" s="15" t="n">
        <f aca="false">1/J25</f>
        <v>1.50965424791829</v>
      </c>
      <c r="M25" s="1"/>
      <c r="N25" s="1"/>
      <c r="O25" s="13"/>
      <c r="P25" s="1"/>
    </row>
    <row r="26" customFormat="false" ht="14.25" hidden="false" customHeight="false" outlineLevel="0" collapsed="false">
      <c r="A26" s="1" t="s">
        <v>640</v>
      </c>
      <c r="B26" s="1" t="s">
        <v>641</v>
      </c>
      <c r="C26" s="1" t="s">
        <v>16</v>
      </c>
      <c r="D26" s="1" t="n">
        <v>-0.594336633465741</v>
      </c>
      <c r="E26" s="1" t="n">
        <v>3.92745522108472</v>
      </c>
      <c r="F26" s="1" t="n">
        <v>-4.46752944574285</v>
      </c>
      <c r="G26" s="1" t="n">
        <v>0.000125398935489807</v>
      </c>
      <c r="H26" s="14" t="n">
        <v>0.00641970377658609</v>
      </c>
      <c r="I26" s="1" t="n">
        <v>0.861602956566087</v>
      </c>
      <c r="J26" s="10" t="n">
        <f aca="false">POWER(2,D26)</f>
        <v>0.662348940281648</v>
      </c>
      <c r="K26" s="15" t="n">
        <f aca="false">1/J26</f>
        <v>1.50977821384416</v>
      </c>
      <c r="M26" s="1"/>
      <c r="N26" s="1"/>
      <c r="O26" s="13"/>
      <c r="P26" s="1"/>
    </row>
    <row r="27" customFormat="false" ht="14.25" hidden="false" customHeight="false" outlineLevel="0" collapsed="false">
      <c r="A27" s="1" t="s">
        <v>642</v>
      </c>
      <c r="B27" s="1"/>
      <c r="C27" s="1" t="s">
        <v>16</v>
      </c>
      <c r="D27" s="1" t="n">
        <v>-0.59508811309767</v>
      </c>
      <c r="E27" s="1" t="n">
        <v>4.61876722566488</v>
      </c>
      <c r="F27" s="1" t="n">
        <v>-3.32681342591834</v>
      </c>
      <c r="G27" s="1" t="n">
        <v>0.00252533784146966</v>
      </c>
      <c r="H27" s="14" t="n">
        <v>0.0389529712714554</v>
      </c>
      <c r="I27" s="1" t="n">
        <v>-2.05171417863206</v>
      </c>
      <c r="J27" s="10" t="n">
        <f aca="false">POWER(2,D27)</f>
        <v>0.6620040218388</v>
      </c>
      <c r="K27" s="15" t="n">
        <f aca="false">1/J27</f>
        <v>1.51056484101467</v>
      </c>
      <c r="M27" s="1"/>
      <c r="N27" s="1"/>
      <c r="O27" s="13"/>
      <c r="P27" s="1"/>
    </row>
    <row r="28" customFormat="false" ht="14.25" hidden="false" customHeight="false" outlineLevel="0" collapsed="false">
      <c r="A28" s="1" t="s">
        <v>643</v>
      </c>
      <c r="B28" s="1" t="s">
        <v>644</v>
      </c>
      <c r="C28" s="1" t="s">
        <v>16</v>
      </c>
      <c r="D28" s="1" t="n">
        <v>-0.595753375534029</v>
      </c>
      <c r="E28" s="1" t="n">
        <v>1.36245482206973</v>
      </c>
      <c r="F28" s="1" t="n">
        <v>-3.81585053154887</v>
      </c>
      <c r="G28" s="1" t="n">
        <v>0.000711904621985343</v>
      </c>
      <c r="H28" s="14" t="n">
        <v>0.0192864719164252</v>
      </c>
      <c r="I28" s="1" t="n">
        <v>-0.423497834399879</v>
      </c>
      <c r="J28" s="10" t="n">
        <f aca="false">POWER(2,D28)</f>
        <v>0.661698825750631</v>
      </c>
      <c r="K28" s="15" t="n">
        <f aca="false">1/J28</f>
        <v>1.5112615605228</v>
      </c>
      <c r="M28" s="1"/>
      <c r="N28" s="1"/>
      <c r="O28" s="13"/>
      <c r="P28" s="1"/>
    </row>
    <row r="29" customFormat="false" ht="14.25" hidden="false" customHeight="false" outlineLevel="0" collapsed="false">
      <c r="A29" s="1" t="s">
        <v>645</v>
      </c>
      <c r="B29" s="1"/>
      <c r="C29" s="1" t="s">
        <v>16</v>
      </c>
      <c r="D29" s="1" t="n">
        <v>-0.598345279227359</v>
      </c>
      <c r="E29" s="1" t="n">
        <v>3.16057518407184</v>
      </c>
      <c r="F29" s="1" t="n">
        <v>-3.49820517983815</v>
      </c>
      <c r="G29" s="1" t="n">
        <v>0.00162853433131224</v>
      </c>
      <c r="H29" s="14" t="n">
        <v>0.0304164049911231</v>
      </c>
      <c r="I29" s="1" t="n">
        <v>-1.52130307761916</v>
      </c>
      <c r="J29" s="10" t="n">
        <f aca="false">POWER(2,D29)</f>
        <v>0.660511104235695</v>
      </c>
      <c r="K29" s="15" t="n">
        <f aca="false">1/J29</f>
        <v>1.51397908920417</v>
      </c>
      <c r="M29" s="1"/>
      <c r="N29" s="1"/>
      <c r="O29" s="13"/>
      <c r="P29" s="1"/>
    </row>
    <row r="30" customFormat="false" ht="14.25" hidden="false" customHeight="false" outlineLevel="0" collapsed="false">
      <c r="A30" s="1" t="s">
        <v>646</v>
      </c>
      <c r="B30" s="1"/>
      <c r="C30" s="1" t="s">
        <v>16</v>
      </c>
      <c r="D30" s="1" t="n">
        <v>-0.598630266233635</v>
      </c>
      <c r="E30" s="1" t="n">
        <v>5.59417502983152</v>
      </c>
      <c r="F30" s="1" t="n">
        <v>-4.27996874661551</v>
      </c>
      <c r="G30" s="1" t="n">
        <v>0.000207450549668766</v>
      </c>
      <c r="H30" s="14" t="n">
        <v>0.00896382415692778</v>
      </c>
      <c r="I30" s="1" t="n">
        <v>0.34303334629947</v>
      </c>
      <c r="J30" s="10" t="n">
        <f aca="false">POWER(2,D30)</f>
        <v>0.660380641119017</v>
      </c>
      <c r="K30" s="15" t="n">
        <f aca="false">1/J30</f>
        <v>1.51427818705511</v>
      </c>
      <c r="M30" s="1"/>
      <c r="N30" s="1"/>
      <c r="O30" s="13"/>
      <c r="P30" s="1"/>
    </row>
    <row r="31" customFormat="false" ht="14.25" hidden="false" customHeight="false" outlineLevel="0" collapsed="false">
      <c r="A31" s="1" t="s">
        <v>647</v>
      </c>
      <c r="B31" s="1"/>
      <c r="C31" s="1" t="s">
        <v>16</v>
      </c>
      <c r="D31" s="1" t="n">
        <v>-0.601516280604899</v>
      </c>
      <c r="E31" s="1" t="n">
        <v>4.96101421992535</v>
      </c>
      <c r="F31" s="1" t="n">
        <v>-4.34651950659919</v>
      </c>
      <c r="G31" s="1" t="n">
        <v>0.000173558507507993</v>
      </c>
      <c r="H31" s="14" t="n">
        <v>0.00795091634824168</v>
      </c>
      <c r="I31" s="1" t="n">
        <v>0.503346428937768</v>
      </c>
      <c r="J31" s="10" t="n">
        <f aca="false">POWER(2,D31)</f>
        <v>0.65906091452613</v>
      </c>
      <c r="K31" s="15" t="n">
        <f aca="false">1/J31</f>
        <v>1.5173104305829</v>
      </c>
      <c r="M31" s="1"/>
      <c r="N31" s="1"/>
      <c r="O31" s="1"/>
      <c r="P31" s="1"/>
    </row>
    <row r="32" customFormat="false" ht="14.25" hidden="false" customHeight="false" outlineLevel="0" collapsed="false">
      <c r="A32" s="1" t="s">
        <v>648</v>
      </c>
      <c r="B32" s="1" t="s">
        <v>649</v>
      </c>
      <c r="C32" s="1" t="s">
        <v>16</v>
      </c>
      <c r="D32" s="1" t="n">
        <v>-0.601685056489742</v>
      </c>
      <c r="E32" s="1" t="n">
        <v>6.57163496853627</v>
      </c>
      <c r="F32" s="1" t="n">
        <v>-3.72747583600552</v>
      </c>
      <c r="G32" s="1" t="n">
        <v>0.00089767753602919</v>
      </c>
      <c r="H32" s="14" t="n">
        <v>0.0219514547985695</v>
      </c>
      <c r="I32" s="1" t="n">
        <v>-1.01031586814003</v>
      </c>
      <c r="J32" s="10" t="n">
        <f aca="false">POWER(2,D32)</f>
        <v>0.658983817787249</v>
      </c>
      <c r="K32" s="15" t="n">
        <f aca="false">1/J32</f>
        <v>1.51748794584642</v>
      </c>
      <c r="M32" s="1"/>
      <c r="N32" s="1"/>
      <c r="O32" s="13"/>
      <c r="P32" s="1"/>
    </row>
    <row r="33" customFormat="false" ht="14.25" hidden="false" customHeight="false" outlineLevel="0" collapsed="false">
      <c r="A33" s="1" t="s">
        <v>650</v>
      </c>
      <c r="B33" s="1"/>
      <c r="C33" s="1" t="s">
        <v>16</v>
      </c>
      <c r="D33" s="1" t="n">
        <v>-0.602307401441585</v>
      </c>
      <c r="E33" s="1" t="n">
        <v>6.32226506563117</v>
      </c>
      <c r="F33" s="1" t="n">
        <v>-3.89785997699659</v>
      </c>
      <c r="G33" s="1" t="n">
        <v>0.00057352478796876</v>
      </c>
      <c r="H33" s="14" t="n">
        <v>0.0167720646213111</v>
      </c>
      <c r="I33" s="1" t="n">
        <v>-0.587002053595318</v>
      </c>
      <c r="J33" s="10" t="n">
        <f aca="false">POWER(2,D33)</f>
        <v>0.658699608861334</v>
      </c>
      <c r="K33" s="15" t="n">
        <f aca="false">1/J33</f>
        <v>1.51814269592274</v>
      </c>
      <c r="P33" s="1"/>
    </row>
    <row r="34" customFormat="false" ht="14.25" hidden="false" customHeight="false" outlineLevel="0" collapsed="false">
      <c r="A34" s="1" t="s">
        <v>651</v>
      </c>
      <c r="B34" s="1"/>
      <c r="C34" s="1" t="s">
        <v>16</v>
      </c>
      <c r="D34" s="1" t="n">
        <v>-0.602764548939516</v>
      </c>
      <c r="E34" s="1" t="n">
        <v>3.0709253004107</v>
      </c>
      <c r="F34" s="1" t="n">
        <v>-3.8576774282707</v>
      </c>
      <c r="G34" s="1" t="n">
        <v>0.000637667570733163</v>
      </c>
      <c r="H34" s="14" t="n">
        <v>0.0180288527118902</v>
      </c>
      <c r="I34" s="1" t="n">
        <v>-0.592901506101891</v>
      </c>
      <c r="J34" s="10" t="n">
        <f aca="false">POWER(2,D34)</f>
        <v>0.658490919452896</v>
      </c>
      <c r="K34" s="15" t="n">
        <f aca="false">1/J34</f>
        <v>1.51862382678085</v>
      </c>
      <c r="N34" s="13"/>
      <c r="O34" s="13"/>
      <c r="P34" s="1"/>
    </row>
    <row r="35" customFormat="false" ht="14.25" hidden="false" customHeight="false" outlineLevel="0" collapsed="false">
      <c r="A35" s="1" t="s">
        <v>652</v>
      </c>
      <c r="B35" s="1" t="s">
        <v>653</v>
      </c>
      <c r="C35" s="1" t="s">
        <v>16</v>
      </c>
      <c r="D35" s="1" t="n">
        <v>-0.602829186568579</v>
      </c>
      <c r="E35" s="1" t="n">
        <v>5.29066940635884</v>
      </c>
      <c r="F35" s="1" t="n">
        <v>-3.69959276998881</v>
      </c>
      <c r="G35" s="1" t="n">
        <v>0.000965574172337036</v>
      </c>
      <c r="H35" s="14" t="n">
        <v>0.022844723144754</v>
      </c>
      <c r="I35" s="1" t="n">
        <v>-1.14633008403334</v>
      </c>
      <c r="J35" s="10" t="n">
        <f aca="false">POWER(2,D35)</f>
        <v>0.658461417488094</v>
      </c>
      <c r="K35" s="15" t="n">
        <f aca="false">1/J35</f>
        <v>1.51869186780117</v>
      </c>
      <c r="N35" s="13"/>
      <c r="O35" s="13"/>
      <c r="P35" s="1"/>
    </row>
    <row r="36" customFormat="false" ht="14.25" hidden="false" customHeight="false" outlineLevel="0" collapsed="false">
      <c r="A36" s="1" t="s">
        <v>654</v>
      </c>
      <c r="B36" s="1"/>
      <c r="C36" s="1" t="s">
        <v>16</v>
      </c>
      <c r="D36" s="1" t="n">
        <v>-0.602960682028405</v>
      </c>
      <c r="E36" s="1" t="n">
        <v>3.45001229412884</v>
      </c>
      <c r="F36" s="1" t="n">
        <v>-3.55666030817951</v>
      </c>
      <c r="G36" s="1" t="n">
        <v>0.00140032513930288</v>
      </c>
      <c r="H36" s="14" t="n">
        <v>0.0278603365087025</v>
      </c>
      <c r="I36" s="1" t="n">
        <v>-1.36831352203137</v>
      </c>
      <c r="J36" s="10" t="n">
        <f aca="false">POWER(2,D36)</f>
        <v>0.658401404291524</v>
      </c>
      <c r="K36" s="15" t="n">
        <f aca="false">1/J36</f>
        <v>1.51883029635402</v>
      </c>
      <c r="N36" s="13"/>
      <c r="O36" s="13"/>
      <c r="P36" s="1"/>
    </row>
    <row r="37" customFormat="false" ht="14.25" hidden="false" customHeight="false" outlineLevel="0" collapsed="false">
      <c r="A37" s="1" t="s">
        <v>655</v>
      </c>
      <c r="B37" s="1" t="s">
        <v>656</v>
      </c>
      <c r="C37" s="1" t="s">
        <v>16</v>
      </c>
      <c r="D37" s="1" t="n">
        <v>-0.603021806831907</v>
      </c>
      <c r="E37" s="1" t="n">
        <v>6.09671623435736</v>
      </c>
      <c r="F37" s="1" t="n">
        <v>-5.02533665971795</v>
      </c>
      <c r="G37" s="7" t="n">
        <v>2.78772053177581E-005</v>
      </c>
      <c r="H37" s="14" t="n">
        <v>0.00258748947445</v>
      </c>
      <c r="I37" s="1" t="n">
        <v>2.32557906699907</v>
      </c>
      <c r="J37" s="10" t="n">
        <f aca="false">POWER(2,D37)</f>
        <v>0.6583735094123</v>
      </c>
      <c r="K37" s="15" t="n">
        <f aca="false">1/J37</f>
        <v>1.51889464825621</v>
      </c>
      <c r="N37" s="13"/>
      <c r="O37" s="13"/>
      <c r="P37" s="1"/>
    </row>
    <row r="38" customFormat="false" ht="14.25" hidden="false" customHeight="false" outlineLevel="0" collapsed="false">
      <c r="A38" s="1" t="s">
        <v>657</v>
      </c>
      <c r="B38" s="1"/>
      <c r="C38" s="1" t="s">
        <v>16</v>
      </c>
      <c r="D38" s="1" t="n">
        <v>-0.603232077864337</v>
      </c>
      <c r="E38" s="1" t="n">
        <v>5.82802618549303</v>
      </c>
      <c r="F38" s="1" t="n">
        <v>-3.96466373696649</v>
      </c>
      <c r="G38" s="1" t="n">
        <v>0.000480632671516582</v>
      </c>
      <c r="H38" s="14" t="n">
        <v>0.0150447892544516</v>
      </c>
      <c r="I38" s="1" t="n">
        <v>-0.451830162929816</v>
      </c>
      <c r="J38" s="10" t="n">
        <f aca="false">POWER(2,D38)</f>
        <v>0.65827755927342</v>
      </c>
      <c r="K38" s="15" t="n">
        <f aca="false">1/J38</f>
        <v>1.51911604142143</v>
      </c>
    </row>
    <row r="39" customFormat="false" ht="14.25" hidden="false" customHeight="false" outlineLevel="0" collapsed="false">
      <c r="A39" s="1" t="s">
        <v>658</v>
      </c>
      <c r="B39" s="1" t="s">
        <v>659</v>
      </c>
      <c r="C39" s="1" t="s">
        <v>16</v>
      </c>
      <c r="D39" s="1" t="n">
        <v>-0.604959993546324</v>
      </c>
      <c r="E39" s="1" t="n">
        <v>2.88574163475474</v>
      </c>
      <c r="F39" s="1" t="n">
        <v>-4.46022508699</v>
      </c>
      <c r="G39" s="1" t="n">
        <v>0.0001278860698098</v>
      </c>
      <c r="H39" s="14" t="n">
        <v>0.0065313679863627</v>
      </c>
      <c r="I39" s="1" t="n">
        <v>0.952315170089653</v>
      </c>
      <c r="J39" s="10" t="n">
        <f aca="false">POWER(2,D39)</f>
        <v>0.657489612273761</v>
      </c>
      <c r="K39" s="15" t="n">
        <f aca="false">1/J39</f>
        <v>1.52093657653655</v>
      </c>
    </row>
    <row r="40" customFormat="false" ht="14.25" hidden="false" customHeight="false" outlineLevel="0" collapsed="false">
      <c r="A40" s="1" t="s">
        <v>660</v>
      </c>
      <c r="B40" s="1"/>
      <c r="C40" s="1" t="s">
        <v>16</v>
      </c>
      <c r="D40" s="1" t="n">
        <v>-0.605264676344724</v>
      </c>
      <c r="E40" s="1" t="n">
        <v>4.89064838127916</v>
      </c>
      <c r="F40" s="1" t="n">
        <v>-5.52308867557228</v>
      </c>
      <c r="G40" s="7" t="n">
        <v>7.30752291501554E-006</v>
      </c>
      <c r="H40" s="14" t="n">
        <v>0.00118182575143751</v>
      </c>
      <c r="I40" s="1" t="n">
        <v>3.60294024153813</v>
      </c>
      <c r="J40" s="10" t="n">
        <f aca="false">POWER(2,D40)</f>
        <v>0.657350771689025</v>
      </c>
      <c r="K40" s="15" t="n">
        <f aca="false">1/J40</f>
        <v>1.52125781708685</v>
      </c>
    </row>
    <row r="41" customFormat="false" ht="14.25" hidden="false" customHeight="false" outlineLevel="0" collapsed="false">
      <c r="A41" s="1" t="s">
        <v>661</v>
      </c>
      <c r="B41" s="1" t="s">
        <v>662</v>
      </c>
      <c r="C41" s="1" t="s">
        <v>16</v>
      </c>
      <c r="D41" s="1" t="n">
        <v>-0.606210495621905</v>
      </c>
      <c r="E41" s="1" t="n">
        <v>7.13040527800696</v>
      </c>
      <c r="F41" s="1" t="n">
        <v>-4.29869847537577</v>
      </c>
      <c r="G41" s="1" t="n">
        <v>0.000197299073106954</v>
      </c>
      <c r="H41" s="14" t="n">
        <v>0.00870235663778359</v>
      </c>
      <c r="I41" s="1" t="n">
        <v>0.471742756386652</v>
      </c>
      <c r="J41" s="10" t="n">
        <f aca="false">POWER(2,D41)</f>
        <v>0.65691995903881</v>
      </c>
      <c r="K41" s="15" t="n">
        <f aca="false">1/J41</f>
        <v>1.52225546847926</v>
      </c>
    </row>
    <row r="42" customFormat="false" ht="14.25" hidden="false" customHeight="false" outlineLevel="0" collapsed="false">
      <c r="A42" s="1" t="s">
        <v>663</v>
      </c>
      <c r="B42" s="1" t="s">
        <v>664</v>
      </c>
      <c r="C42" s="1" t="s">
        <v>16</v>
      </c>
      <c r="D42" s="1" t="n">
        <v>-0.606744763225153</v>
      </c>
      <c r="E42" s="1" t="n">
        <v>4.64253741287203</v>
      </c>
      <c r="F42" s="1" t="n">
        <v>-4.40761837405492</v>
      </c>
      <c r="G42" s="1" t="n">
        <v>0.000147305690956854</v>
      </c>
      <c r="H42" s="14" t="n">
        <v>0.0071796390195135</v>
      </c>
      <c r="I42" s="1" t="n">
        <v>0.667302824128054</v>
      </c>
      <c r="J42" s="10" t="n">
        <f aca="false">POWER(2,D42)</f>
        <v>0.656676729483533</v>
      </c>
      <c r="K42" s="15" t="n">
        <f aca="false">1/J42</f>
        <v>1.52281930377902</v>
      </c>
    </row>
    <row r="43" customFormat="false" ht="14.25" hidden="false" customHeight="false" outlineLevel="0" collapsed="false">
      <c r="A43" s="1" t="s">
        <v>665</v>
      </c>
      <c r="B43" s="1" t="s">
        <v>666</v>
      </c>
      <c r="C43" s="1" t="s">
        <v>16</v>
      </c>
      <c r="D43" s="1" t="n">
        <v>-0.607634373243021</v>
      </c>
      <c r="E43" s="1" t="n">
        <v>6.46115244392335</v>
      </c>
      <c r="F43" s="1" t="n">
        <v>-4.30570329583011</v>
      </c>
      <c r="G43" s="1" t="n">
        <v>0.00019363025069063</v>
      </c>
      <c r="H43" s="14" t="n">
        <v>0.00861161445091747</v>
      </c>
      <c r="I43" s="1" t="n">
        <v>0.457954356598764</v>
      </c>
      <c r="J43" s="10" t="n">
        <f aca="false">POWER(2,D43)</f>
        <v>0.656271927287679</v>
      </c>
      <c r="K43" s="15" t="n">
        <f aca="false">1/J43</f>
        <v>1.52375861044815</v>
      </c>
    </row>
    <row r="44" customFormat="false" ht="14.25" hidden="false" customHeight="false" outlineLevel="0" collapsed="false">
      <c r="A44" s="1" t="s">
        <v>667</v>
      </c>
      <c r="B44" s="1" t="s">
        <v>668</v>
      </c>
      <c r="C44" s="1" t="s">
        <v>16</v>
      </c>
      <c r="D44" s="1" t="n">
        <v>-0.607905197309511</v>
      </c>
      <c r="E44" s="1" t="n">
        <v>5.07983958952025</v>
      </c>
      <c r="F44" s="1" t="n">
        <v>-4.57830536150703</v>
      </c>
      <c r="G44" s="7" t="n">
        <v>9.30724920213271E-005</v>
      </c>
      <c r="H44" s="14" t="n">
        <v>0.00535555676461265</v>
      </c>
      <c r="I44" s="1" t="n">
        <v>1.11015173525256</v>
      </c>
      <c r="J44" s="10" t="n">
        <f aca="false">POWER(2,D44)</f>
        <v>0.656148742868339</v>
      </c>
      <c r="K44" s="15" t="n">
        <f aca="false">1/J44</f>
        <v>1.52404467869362</v>
      </c>
    </row>
    <row r="45" customFormat="false" ht="14.25" hidden="false" customHeight="false" outlineLevel="0" collapsed="false">
      <c r="A45" s="1" t="s">
        <v>669</v>
      </c>
      <c r="B45" s="1" t="s">
        <v>670</v>
      </c>
      <c r="C45" s="1" t="s">
        <v>16</v>
      </c>
      <c r="D45" s="1" t="n">
        <v>-0.609289724150288</v>
      </c>
      <c r="E45" s="1" t="n">
        <v>1.46204464748181</v>
      </c>
      <c r="F45" s="1" t="n">
        <v>-3.57573327070851</v>
      </c>
      <c r="G45" s="1" t="n">
        <v>0.00133283157068012</v>
      </c>
      <c r="H45" s="14" t="n">
        <v>0.0271760156359878</v>
      </c>
      <c r="I45" s="1" t="n">
        <v>-1.03361129180546</v>
      </c>
      <c r="J45" s="10" t="n">
        <f aca="false">POWER(2,D45)</f>
        <v>0.655519351523658</v>
      </c>
      <c r="K45" s="15" t="n">
        <f aca="false">1/J45</f>
        <v>1.5255079772636</v>
      </c>
    </row>
    <row r="46" customFormat="false" ht="14.25" hidden="false" customHeight="false" outlineLevel="0" collapsed="false">
      <c r="A46" s="1" t="s">
        <v>671</v>
      </c>
      <c r="B46" s="1" t="s">
        <v>672</v>
      </c>
      <c r="C46" s="1" t="s">
        <v>16</v>
      </c>
      <c r="D46" s="1" t="n">
        <v>-0.609518331892941</v>
      </c>
      <c r="E46" s="1" t="n">
        <v>6.45942604380625</v>
      </c>
      <c r="F46" s="1" t="n">
        <v>-5.7897910196018</v>
      </c>
      <c r="G46" s="7" t="n">
        <v>3.58363890149077E-006</v>
      </c>
      <c r="H46" s="14" t="n">
        <v>0.000805300244937104</v>
      </c>
      <c r="I46" s="1" t="n">
        <v>4.34581060400356</v>
      </c>
      <c r="J46" s="10" t="n">
        <f aca="false">POWER(2,D46)</f>
        <v>0.65541548693514</v>
      </c>
      <c r="K46" s="15" t="n">
        <f aca="false">1/J46</f>
        <v>1.52574972659894</v>
      </c>
    </row>
    <row r="47" customFormat="false" ht="14.25" hidden="false" customHeight="false" outlineLevel="0" collapsed="false">
      <c r="A47" s="1" t="s">
        <v>673</v>
      </c>
      <c r="B47" s="1" t="s">
        <v>674</v>
      </c>
      <c r="C47" s="1" t="s">
        <v>16</v>
      </c>
      <c r="D47" s="1" t="n">
        <v>-0.6105891279588</v>
      </c>
      <c r="E47" s="1" t="n">
        <v>3.09404645836336</v>
      </c>
      <c r="F47" s="1" t="n">
        <v>-3.73573046748144</v>
      </c>
      <c r="G47" s="1" t="n">
        <v>0.00087848827189835</v>
      </c>
      <c r="H47" s="14" t="n">
        <v>0.0215562846304437</v>
      </c>
      <c r="I47" s="1" t="n">
        <v>-0.89444987545828</v>
      </c>
      <c r="J47" s="10" t="n">
        <f aca="false">POWER(2,D47)</f>
        <v>0.654929205414338</v>
      </c>
      <c r="K47" s="15" t="n">
        <f aca="false">1/J47</f>
        <v>1.52688258781704</v>
      </c>
    </row>
    <row r="48" customFormat="false" ht="14.25" hidden="false" customHeight="false" outlineLevel="0" collapsed="false">
      <c r="A48" s="1" t="s">
        <v>675</v>
      </c>
      <c r="B48" s="1"/>
      <c r="C48" s="1" t="s">
        <v>16</v>
      </c>
      <c r="D48" s="1" t="n">
        <v>-0.611092652509353</v>
      </c>
      <c r="E48" s="1" t="n">
        <v>4.64515415727046</v>
      </c>
      <c r="F48" s="1" t="n">
        <v>-4.64999261444882</v>
      </c>
      <c r="G48" s="7" t="n">
        <v>7.67252200073903E-005</v>
      </c>
      <c r="H48" s="14" t="n">
        <v>0.00476142440906328</v>
      </c>
      <c r="I48" s="1" t="n">
        <v>1.3016825163222</v>
      </c>
      <c r="J48" s="10" t="n">
        <f aca="false">POWER(2,D48)</f>
        <v>0.654700664119725</v>
      </c>
      <c r="K48" s="15" t="n">
        <f aca="false">1/J48</f>
        <v>1.52741558822847</v>
      </c>
    </row>
    <row r="49" customFormat="false" ht="14.25" hidden="false" customHeight="false" outlineLevel="0" collapsed="false">
      <c r="A49" s="1" t="s">
        <v>676</v>
      </c>
      <c r="B49" s="1" t="s">
        <v>677</v>
      </c>
      <c r="C49" s="1" t="s">
        <v>16</v>
      </c>
      <c r="D49" s="1" t="n">
        <v>-0.611609885875362</v>
      </c>
      <c r="E49" s="1" t="n">
        <v>1.35781995642939</v>
      </c>
      <c r="F49" s="1" t="n">
        <v>-3.65493342988969</v>
      </c>
      <c r="G49" s="1" t="n">
        <v>0.00108490174643076</v>
      </c>
      <c r="H49" s="14" t="n">
        <v>0.0243789129753432</v>
      </c>
      <c r="I49" s="1" t="n">
        <v>-0.815714963309264</v>
      </c>
      <c r="J49" s="10" t="n">
        <f aca="false">POWER(2,D49)</f>
        <v>0.65446598366216</v>
      </c>
      <c r="K49" s="15" t="n">
        <f aca="false">1/J49</f>
        <v>1.52796329368313</v>
      </c>
    </row>
    <row r="50" customFormat="false" ht="14.25" hidden="false" customHeight="false" outlineLevel="0" collapsed="false">
      <c r="A50" s="1" t="s">
        <v>678</v>
      </c>
      <c r="B50" s="1"/>
      <c r="C50" s="1" t="s">
        <v>16</v>
      </c>
      <c r="D50" s="1" t="n">
        <v>-0.613129958925919</v>
      </c>
      <c r="E50" s="1" t="n">
        <v>4.65095631118537</v>
      </c>
      <c r="F50" s="1" t="n">
        <v>-3.67545920377643</v>
      </c>
      <c r="G50" s="1" t="n">
        <v>0.00102837042977438</v>
      </c>
      <c r="H50" s="14" t="n">
        <v>0.0234930726664763</v>
      </c>
      <c r="I50" s="1" t="n">
        <v>-1.20931625885795</v>
      </c>
      <c r="J50" s="10" t="n">
        <f aca="false">POWER(2,D50)</f>
        <v>0.653776778969993</v>
      </c>
      <c r="K50" s="15" t="n">
        <f aca="false">1/J50</f>
        <v>1.52957405672234</v>
      </c>
    </row>
    <row r="51" customFormat="false" ht="14.25" hidden="false" customHeight="false" outlineLevel="0" collapsed="false">
      <c r="A51" s="1" t="s">
        <v>679</v>
      </c>
      <c r="B51" s="1" t="s">
        <v>680</v>
      </c>
      <c r="C51" s="1" t="s">
        <v>16</v>
      </c>
      <c r="D51" s="1" t="n">
        <v>-0.613261278453133</v>
      </c>
      <c r="E51" s="1" t="n">
        <v>6.08508742675515</v>
      </c>
      <c r="F51" s="1" t="n">
        <v>-4.86144601806411</v>
      </c>
      <c r="G51" s="7" t="n">
        <v>4.33772084292729E-005</v>
      </c>
      <c r="H51" s="14" t="n">
        <v>0.00339200236464512</v>
      </c>
      <c r="I51" s="1" t="n">
        <v>1.89887095944105</v>
      </c>
      <c r="J51" s="10" t="n">
        <f aca="false">POWER(2,D51)</f>
        <v>0.653717272457639</v>
      </c>
      <c r="K51" s="15" t="n">
        <f aca="false">1/J51</f>
        <v>1.52971329064095</v>
      </c>
    </row>
    <row r="52" customFormat="false" ht="14.25" hidden="false" customHeight="false" outlineLevel="0" collapsed="false">
      <c r="A52" s="1" t="s">
        <v>681</v>
      </c>
      <c r="B52" s="1" t="s">
        <v>682</v>
      </c>
      <c r="C52" s="1" t="s">
        <v>16</v>
      </c>
      <c r="D52" s="1" t="n">
        <v>-0.61357434535348</v>
      </c>
      <c r="E52" s="1" t="n">
        <v>6.31892943218755</v>
      </c>
      <c r="F52" s="1" t="n">
        <v>-4.46816140546123</v>
      </c>
      <c r="G52" s="1" t="n">
        <v>0.000125186025797361</v>
      </c>
      <c r="H52" s="14" t="n">
        <v>0.00641970377658609</v>
      </c>
      <c r="I52" s="1" t="n">
        <v>0.881431533932489</v>
      </c>
      <c r="J52" s="10" t="n">
        <f aca="false">POWER(2,D52)</f>
        <v>0.653575430259156</v>
      </c>
      <c r="K52" s="15" t="n">
        <f aca="false">1/J52</f>
        <v>1.53004527664616</v>
      </c>
    </row>
    <row r="53" customFormat="false" ht="14.25" hidden="false" customHeight="false" outlineLevel="0" collapsed="false">
      <c r="A53" s="1" t="s">
        <v>683</v>
      </c>
      <c r="B53" s="1" t="s">
        <v>684</v>
      </c>
      <c r="C53" s="1" t="s">
        <v>16</v>
      </c>
      <c r="D53" s="1" t="n">
        <v>-0.614355199492661</v>
      </c>
      <c r="E53" s="1" t="n">
        <v>4.85716995450607</v>
      </c>
      <c r="F53" s="1" t="n">
        <v>-4.41448037285627</v>
      </c>
      <c r="G53" s="1" t="n">
        <v>0.000144615378692666</v>
      </c>
      <c r="H53" s="14" t="n">
        <v>0.00711347719891943</v>
      </c>
      <c r="I53" s="1" t="n">
        <v>0.68126438830815</v>
      </c>
      <c r="J53" s="10" t="n">
        <f aca="false">POWER(2,D53)</f>
        <v>0.653221780334144</v>
      </c>
      <c r="K53" s="15" t="n">
        <f aca="false">1/J53</f>
        <v>1.53087363297725</v>
      </c>
    </row>
    <row r="54" customFormat="false" ht="14.25" hidden="false" customHeight="false" outlineLevel="0" collapsed="false">
      <c r="A54" s="1" t="s">
        <v>685</v>
      </c>
      <c r="B54" s="1"/>
      <c r="C54" s="1" t="s">
        <v>16</v>
      </c>
      <c r="D54" s="1" t="n">
        <v>-0.615383347424797</v>
      </c>
      <c r="E54" s="1" t="n">
        <v>6.27025643145091</v>
      </c>
      <c r="F54" s="1" t="n">
        <v>-3.77274215247034</v>
      </c>
      <c r="G54" s="1" t="n">
        <v>0.000797266972322525</v>
      </c>
      <c r="H54" s="14" t="n">
        <v>0.0205693820110134</v>
      </c>
      <c r="I54" s="1" t="n">
        <v>-0.9070905421299</v>
      </c>
      <c r="J54" s="10" t="n">
        <f aca="false">POWER(2,D54)</f>
        <v>0.652756422551028</v>
      </c>
      <c r="K54" s="15" t="n">
        <f aca="false">1/J54</f>
        <v>1.53196501091773</v>
      </c>
    </row>
    <row r="55" customFormat="false" ht="14.25" hidden="false" customHeight="false" outlineLevel="0" collapsed="false">
      <c r="A55" s="1" t="s">
        <v>686</v>
      </c>
      <c r="B55" s="1"/>
      <c r="C55" s="1" t="s">
        <v>16</v>
      </c>
      <c r="D55" s="1" t="n">
        <v>-0.615543030310318</v>
      </c>
      <c r="E55" s="1" t="n">
        <v>4.71997301753072</v>
      </c>
      <c r="F55" s="1" t="n">
        <v>-4.28042509456676</v>
      </c>
      <c r="G55" s="1" t="n">
        <v>0.000207197167943407</v>
      </c>
      <c r="H55" s="14" t="n">
        <v>0.00896382415692778</v>
      </c>
      <c r="I55" s="1" t="n">
        <v>0.33460026083504</v>
      </c>
      <c r="J55" s="10" t="n">
        <f aca="false">POWER(2,D55)</f>
        <v>0.652684177025918</v>
      </c>
      <c r="K55" s="15" t="n">
        <f aca="false">1/J55</f>
        <v>1.53213458392188</v>
      </c>
    </row>
    <row r="56" customFormat="false" ht="14.25" hidden="false" customHeight="false" outlineLevel="0" collapsed="false">
      <c r="A56" s="1" t="s">
        <v>687</v>
      </c>
      <c r="B56" s="1" t="s">
        <v>688</v>
      </c>
      <c r="C56" s="1" t="s">
        <v>16</v>
      </c>
      <c r="D56" s="1" t="n">
        <v>-0.61622457103535</v>
      </c>
      <c r="E56" s="1" t="n">
        <v>7.94045893490352</v>
      </c>
      <c r="F56" s="1" t="n">
        <v>-3.83541136100031</v>
      </c>
      <c r="G56" s="1" t="n">
        <v>0.000676188223550769</v>
      </c>
      <c r="H56" s="14" t="n">
        <v>0.0186021471602601</v>
      </c>
      <c r="I56" s="1" t="n">
        <v>-0.646514576257297</v>
      </c>
      <c r="J56" s="10" t="n">
        <f aca="false">POWER(2,D56)</f>
        <v>0.652375916596421</v>
      </c>
      <c r="K56" s="15" t="n">
        <f aca="false">1/J56</f>
        <v>1.53285854759508</v>
      </c>
    </row>
    <row r="57" customFormat="false" ht="14.25" hidden="false" customHeight="false" outlineLevel="0" collapsed="false">
      <c r="A57" s="1" t="s">
        <v>689</v>
      </c>
      <c r="B57" s="1"/>
      <c r="C57" s="1" t="s">
        <v>16</v>
      </c>
      <c r="D57" s="1" t="n">
        <v>-0.616544700164049</v>
      </c>
      <c r="E57" s="1" t="n">
        <v>7.74574050617269</v>
      </c>
      <c r="F57" s="1" t="n">
        <v>-3.98471695273873</v>
      </c>
      <c r="G57" s="1" t="n">
        <v>0.000455756722530063</v>
      </c>
      <c r="H57" s="14" t="n">
        <v>0.0146516526581808</v>
      </c>
      <c r="I57" s="1" t="n">
        <v>-0.274686089715468</v>
      </c>
      <c r="J57" s="10" t="n">
        <f aca="false">POWER(2,D57)</f>
        <v>0.652231172656355</v>
      </c>
      <c r="K57" s="15" t="n">
        <f aca="false">1/J57</f>
        <v>1.53319872143995</v>
      </c>
    </row>
    <row r="58" customFormat="false" ht="14.25" hidden="false" customHeight="false" outlineLevel="0" collapsed="false">
      <c r="A58" s="1" t="s">
        <v>690</v>
      </c>
      <c r="B58" s="1" t="s">
        <v>691</v>
      </c>
      <c r="C58" s="1" t="s">
        <v>16</v>
      </c>
      <c r="D58" s="1" t="n">
        <v>-0.616854991799795</v>
      </c>
      <c r="E58" s="1" t="n">
        <v>2.76132820262057</v>
      </c>
      <c r="F58" s="1" t="n">
        <v>-4.49609386081922</v>
      </c>
      <c r="G58" s="1" t="n">
        <v>0.000116125831158538</v>
      </c>
      <c r="H58" s="14" t="n">
        <v>0.00612112158906783</v>
      </c>
      <c r="I58" s="1" t="n">
        <v>1.09331880419087</v>
      </c>
      <c r="J58" s="10" t="n">
        <f aca="false">POWER(2,D58)</f>
        <v>0.652090907313125</v>
      </c>
      <c r="K58" s="15" t="n">
        <f aca="false">1/J58</f>
        <v>1.53352851386994</v>
      </c>
    </row>
    <row r="59" customFormat="false" ht="14.25" hidden="false" customHeight="false" outlineLevel="0" collapsed="false">
      <c r="A59" s="1" t="s">
        <v>692</v>
      </c>
      <c r="B59" s="1"/>
      <c r="C59" s="1" t="s">
        <v>16</v>
      </c>
      <c r="D59" s="1" t="n">
        <v>-0.618461105147373</v>
      </c>
      <c r="E59" s="1" t="n">
        <v>5.01927055097139</v>
      </c>
      <c r="F59" s="1" t="n">
        <v>-4.63505237469823</v>
      </c>
      <c r="G59" s="7" t="n">
        <v>7.98776336826658E-005</v>
      </c>
      <c r="H59" s="14" t="n">
        <v>0.00488603932337407</v>
      </c>
      <c r="I59" s="1" t="n">
        <v>1.25942497068668</v>
      </c>
      <c r="J59" s="10" t="n">
        <f aca="false">POWER(2,D59)</f>
        <v>0.651365356095753</v>
      </c>
      <c r="K59" s="15" t="n">
        <f aca="false">1/J59</f>
        <v>1.53523670032736</v>
      </c>
    </row>
    <row r="60" customFormat="false" ht="14.25" hidden="false" customHeight="false" outlineLevel="0" collapsed="false">
      <c r="A60" s="1" t="s">
        <v>693</v>
      </c>
      <c r="B60" s="1"/>
      <c r="C60" s="1" t="s">
        <v>16</v>
      </c>
      <c r="D60" s="1" t="n">
        <v>-0.621112656690308</v>
      </c>
      <c r="E60" s="1" t="n">
        <v>3.17025439225527</v>
      </c>
      <c r="F60" s="1" t="n">
        <v>-5.08030495674353</v>
      </c>
      <c r="G60" s="7" t="n">
        <v>2.40368105685509E-005</v>
      </c>
      <c r="H60" s="14" t="n">
        <v>0.00237117072611445</v>
      </c>
      <c r="I60" s="1" t="n">
        <v>2.59104201914651</v>
      </c>
      <c r="J60" s="10" t="n">
        <f aca="false">POWER(2,D60)</f>
        <v>0.65016930108788</v>
      </c>
      <c r="K60" s="15" t="n">
        <f aca="false">1/J60</f>
        <v>1.53806093017122</v>
      </c>
    </row>
    <row r="61" customFormat="false" ht="14.25" hidden="false" customHeight="false" outlineLevel="0" collapsed="false">
      <c r="A61" s="1" t="s">
        <v>694</v>
      </c>
      <c r="B61" s="1" t="s">
        <v>695</v>
      </c>
      <c r="C61" s="1" t="s">
        <v>16</v>
      </c>
      <c r="D61" s="1" t="n">
        <v>-0.621954751468006</v>
      </c>
      <c r="E61" s="1" t="n">
        <v>1.9164773057975</v>
      </c>
      <c r="F61" s="1" t="n">
        <v>-4.17922574484142</v>
      </c>
      <c r="G61" s="1" t="n">
        <v>0.000271595762461539</v>
      </c>
      <c r="H61" s="14" t="n">
        <v>0.0105737168136221</v>
      </c>
      <c r="I61" s="1" t="n">
        <v>0.425003660006098</v>
      </c>
      <c r="J61" s="10" t="n">
        <f aca="false">POWER(2,D61)</f>
        <v>0.649789910848957</v>
      </c>
      <c r="K61" s="15" t="n">
        <f aca="false">1/J61</f>
        <v>1.53895895166099</v>
      </c>
    </row>
    <row r="62" customFormat="false" ht="14.25" hidden="false" customHeight="false" outlineLevel="0" collapsed="false">
      <c r="A62" s="1" t="s">
        <v>696</v>
      </c>
      <c r="B62" s="1" t="s">
        <v>697</v>
      </c>
      <c r="C62" s="1" t="s">
        <v>16</v>
      </c>
      <c r="D62" s="1" t="n">
        <v>-0.622480052365822</v>
      </c>
      <c r="E62" s="1" t="n">
        <v>3.4359587000641</v>
      </c>
      <c r="F62" s="1" t="n">
        <v>-3.76150183235762</v>
      </c>
      <c r="G62" s="1" t="n">
        <v>0.000821123642983831</v>
      </c>
      <c r="H62" s="14" t="n">
        <v>0.020870522227452</v>
      </c>
      <c r="I62" s="1" t="n">
        <v>-0.896101721509538</v>
      </c>
      <c r="J62" s="10" t="n">
        <f aca="false">POWER(2,D62)</f>
        <v>0.649553358369394</v>
      </c>
      <c r="K62" s="15" t="n">
        <f aca="false">1/J62</f>
        <v>1.53951940531929</v>
      </c>
    </row>
    <row r="63" customFormat="false" ht="14.25" hidden="false" customHeight="false" outlineLevel="0" collapsed="false">
      <c r="A63" s="1" t="s">
        <v>698</v>
      </c>
      <c r="B63" s="1"/>
      <c r="C63" s="1" t="s">
        <v>16</v>
      </c>
      <c r="D63" s="1" t="n">
        <v>-0.622540791608023</v>
      </c>
      <c r="E63" s="1" t="n">
        <v>3.32163265929915</v>
      </c>
      <c r="F63" s="1" t="n">
        <v>-3.55374469154984</v>
      </c>
      <c r="G63" s="1" t="n">
        <v>0.00141093132863271</v>
      </c>
      <c r="H63" s="14" t="n">
        <v>0.0279411521369676</v>
      </c>
      <c r="I63" s="1" t="n">
        <v>-1.40077476115705</v>
      </c>
      <c r="J63" s="10" t="n">
        <f aca="false">POWER(2,D63)</f>
        <v>0.649526011946809</v>
      </c>
      <c r="K63" s="15" t="n">
        <f aca="false">1/J63</f>
        <v>1.53958422235119</v>
      </c>
    </row>
    <row r="64" customFormat="false" ht="14.25" hidden="false" customHeight="false" outlineLevel="0" collapsed="false">
      <c r="A64" s="1" t="s">
        <v>699</v>
      </c>
      <c r="B64" s="1"/>
      <c r="C64" s="1" t="s">
        <v>16</v>
      </c>
      <c r="D64" s="1" t="n">
        <v>-0.622736859572244</v>
      </c>
      <c r="E64" s="1" t="n">
        <v>3.13760769332526</v>
      </c>
      <c r="F64" s="1" t="n">
        <v>-4.1150607413685</v>
      </c>
      <c r="G64" s="1" t="n">
        <v>0.000322298901462148</v>
      </c>
      <c r="H64" s="14" t="n">
        <v>0.0116866884818005</v>
      </c>
      <c r="I64" s="1" t="n">
        <v>0.0666999099790306</v>
      </c>
      <c r="J64" s="10" t="n">
        <f aca="false">POWER(2,D64)</f>
        <v>0.649437744789936</v>
      </c>
      <c r="K64" s="15" t="n">
        <f aca="false">1/J64</f>
        <v>1.53979347215714</v>
      </c>
    </row>
    <row r="65" customFormat="false" ht="14.25" hidden="false" customHeight="false" outlineLevel="0" collapsed="false">
      <c r="A65" s="1" t="s">
        <v>700</v>
      </c>
      <c r="B65" s="1"/>
      <c r="C65" s="1" t="s">
        <v>16</v>
      </c>
      <c r="D65" s="1" t="n">
        <v>-0.622930508129343</v>
      </c>
      <c r="E65" s="1" t="n">
        <v>5.10186516807631</v>
      </c>
      <c r="F65" s="1" t="n">
        <v>-4.02485869933385</v>
      </c>
      <c r="G65" s="1" t="n">
        <v>0.000409707124195045</v>
      </c>
      <c r="H65" s="14" t="n">
        <v>0.0136237191391212</v>
      </c>
      <c r="I65" s="1" t="n">
        <v>-0.328167244868254</v>
      </c>
      <c r="J65" s="10" t="n">
        <f aca="false">POWER(2,D65)</f>
        <v>0.649350578591504</v>
      </c>
      <c r="K65" s="15" t="n">
        <f aca="false">1/J65</f>
        <v>1.54000016781241</v>
      </c>
    </row>
    <row r="66" customFormat="false" ht="14.25" hidden="false" customHeight="false" outlineLevel="0" collapsed="false">
      <c r="A66" s="1" t="s">
        <v>701</v>
      </c>
      <c r="B66" s="1"/>
      <c r="C66" s="1" t="s">
        <v>16</v>
      </c>
      <c r="D66" s="1" t="n">
        <v>-0.623225164494805</v>
      </c>
      <c r="E66" s="1" t="n">
        <v>4.42008763262097</v>
      </c>
      <c r="F66" s="1" t="n">
        <v>-4.96639326092533</v>
      </c>
      <c r="G66" s="7" t="n">
        <v>3.26811349657374E-005</v>
      </c>
      <c r="H66" s="14" t="n">
        <v>0.00279070747699425</v>
      </c>
      <c r="I66" s="1" t="n">
        <v>2.14203723974551</v>
      </c>
      <c r="J66" s="10" t="n">
        <f aca="false">POWER(2,D66)</f>
        <v>0.649217968623267</v>
      </c>
      <c r="K66" s="15" t="n">
        <f aca="false">1/J66</f>
        <v>1.5403147299213</v>
      </c>
    </row>
    <row r="67" customFormat="false" ht="14.25" hidden="false" customHeight="false" outlineLevel="0" collapsed="false">
      <c r="A67" s="1" t="s">
        <v>702</v>
      </c>
      <c r="B67" s="1"/>
      <c r="C67" s="1" t="s">
        <v>16</v>
      </c>
      <c r="D67" s="1" t="n">
        <v>-0.624014539529283</v>
      </c>
      <c r="E67" s="1" t="n">
        <v>7.75047478524002</v>
      </c>
      <c r="F67" s="1" t="n">
        <v>-3.71521260992552</v>
      </c>
      <c r="G67" s="1" t="n">
        <v>0.000926944091576144</v>
      </c>
      <c r="H67" s="14" t="n">
        <v>0.0223496315975547</v>
      </c>
      <c r="I67" s="1" t="n">
        <v>-0.959252649529552</v>
      </c>
      <c r="J67" s="10" t="n">
        <f aca="false">POWER(2,D67)</f>
        <v>0.648862844175011</v>
      </c>
      <c r="K67" s="15" t="n">
        <f aca="false">1/J67</f>
        <v>1.54115774847832</v>
      </c>
    </row>
    <row r="68" customFormat="false" ht="14.25" hidden="false" customHeight="false" outlineLevel="0" collapsed="false">
      <c r="A68" s="1" t="s">
        <v>703</v>
      </c>
      <c r="B68" s="1"/>
      <c r="C68" s="1" t="s">
        <v>16</v>
      </c>
      <c r="D68" s="1" t="n">
        <v>-0.624112475208479</v>
      </c>
      <c r="E68" s="1" t="n">
        <v>4.15835373092523</v>
      </c>
      <c r="F68" s="1" t="n">
        <v>-3.92627057718128</v>
      </c>
      <c r="G68" s="1" t="n">
        <v>0.000532040890844952</v>
      </c>
      <c r="H68" s="14" t="n">
        <v>0.0160650762910297</v>
      </c>
      <c r="I68" s="1" t="n">
        <v>-0.556590617170744</v>
      </c>
      <c r="J68" s="10" t="n">
        <f aca="false">POWER(2,D68)</f>
        <v>0.648818798368589</v>
      </c>
      <c r="K68" s="15" t="n">
        <f aca="false">1/J68</f>
        <v>1.54126237173527</v>
      </c>
    </row>
    <row r="69" customFormat="false" ht="14.25" hidden="false" customHeight="false" outlineLevel="0" collapsed="false">
      <c r="A69" s="1" t="s">
        <v>704</v>
      </c>
      <c r="B69" s="1"/>
      <c r="C69" s="1" t="s">
        <v>16</v>
      </c>
      <c r="D69" s="1" t="n">
        <v>-0.624413671610431</v>
      </c>
      <c r="E69" s="1" t="n">
        <v>4.95499076705244</v>
      </c>
      <c r="F69" s="1" t="n">
        <v>-5.04509538690122</v>
      </c>
      <c r="G69" s="7" t="n">
        <v>2.64306394231167E-005</v>
      </c>
      <c r="H69" s="14" t="n">
        <v>0.00250773906846531</v>
      </c>
      <c r="I69" s="1" t="n">
        <v>2.34105007338409</v>
      </c>
      <c r="J69" s="10" t="n">
        <f aca="false">POWER(2,D69)</f>
        <v>0.648683356377025</v>
      </c>
      <c r="K69" s="15" t="n">
        <f aca="false">1/J69</f>
        <v>1.54158417996898</v>
      </c>
    </row>
    <row r="70" customFormat="false" ht="14.25" hidden="false" customHeight="false" outlineLevel="0" collapsed="false">
      <c r="A70" s="1" t="s">
        <v>705</v>
      </c>
      <c r="B70" s="1"/>
      <c r="C70" s="1" t="s">
        <v>16</v>
      </c>
      <c r="D70" s="1" t="n">
        <v>-0.625266495558731</v>
      </c>
      <c r="E70" s="1" t="n">
        <v>1.66790261935302</v>
      </c>
      <c r="F70" s="1" t="n">
        <v>-5.39194150489819</v>
      </c>
      <c r="G70" s="7" t="n">
        <v>1.03891115334316E-005</v>
      </c>
      <c r="H70" s="14" t="n">
        <v>0.00144958662101764</v>
      </c>
      <c r="I70" s="1" t="n">
        <v>3.46091784324736</v>
      </c>
      <c r="J70" s="10" t="n">
        <f aca="false">POWER(2,D70)</f>
        <v>0.648300011867816</v>
      </c>
      <c r="K70" s="15" t="n">
        <f aca="false">1/J70</f>
        <v>1.54249572989965</v>
      </c>
    </row>
    <row r="71" customFormat="false" ht="14.25" hidden="false" customHeight="false" outlineLevel="0" collapsed="false">
      <c r="A71" s="1" t="s">
        <v>706</v>
      </c>
      <c r="B71" s="1" t="s">
        <v>707</v>
      </c>
      <c r="C71" s="1" t="s">
        <v>16</v>
      </c>
      <c r="D71" s="1" t="n">
        <v>-0.62538345028206</v>
      </c>
      <c r="E71" s="1" t="n">
        <v>8.58936137978414</v>
      </c>
      <c r="F71" s="1" t="n">
        <v>-3.63216362713935</v>
      </c>
      <c r="G71" s="1" t="n">
        <v>0.00115116191722475</v>
      </c>
      <c r="H71" s="14" t="n">
        <v>0.0253089645817856</v>
      </c>
      <c r="I71" s="1" t="n">
        <v>-1.10667910450356</v>
      </c>
      <c r="J71" s="10" t="n">
        <f aca="false">POWER(2,D71)</f>
        <v>0.648247458366804</v>
      </c>
      <c r="K71" s="15" t="n">
        <f aca="false">1/J71</f>
        <v>1.54262078021779</v>
      </c>
    </row>
    <row r="72" customFormat="false" ht="14.25" hidden="false" customHeight="false" outlineLevel="0" collapsed="false">
      <c r="A72" s="1" t="s">
        <v>708</v>
      </c>
      <c r="B72" s="1" t="s">
        <v>709</v>
      </c>
      <c r="C72" s="1" t="s">
        <v>16</v>
      </c>
      <c r="D72" s="1" t="n">
        <v>-0.625414618719391</v>
      </c>
      <c r="E72" s="1" t="n">
        <v>5.28462995426357</v>
      </c>
      <c r="F72" s="1" t="n">
        <v>-3.29797080506961</v>
      </c>
      <c r="G72" s="1" t="n">
        <v>0.00271711743768119</v>
      </c>
      <c r="H72" s="14" t="n">
        <v>0.0405913387401106</v>
      </c>
      <c r="I72" s="1" t="n">
        <v>-2.13734052841434</v>
      </c>
      <c r="J72" s="10" t="n">
        <f aca="false">POWER(2,D72)</f>
        <v>0.648233453576149</v>
      </c>
      <c r="K72" s="15" t="n">
        <f aca="false">1/J72</f>
        <v>1.54265410784223</v>
      </c>
    </row>
    <row r="73" customFormat="false" ht="14.25" hidden="false" customHeight="false" outlineLevel="0" collapsed="false">
      <c r="A73" s="1" t="s">
        <v>710</v>
      </c>
      <c r="B73" s="1"/>
      <c r="C73" s="1" t="s">
        <v>16</v>
      </c>
      <c r="D73" s="1" t="n">
        <v>-0.625445819536261</v>
      </c>
      <c r="E73" s="1" t="n">
        <v>3.19474171243178</v>
      </c>
      <c r="F73" s="1" t="n">
        <v>-3.69722522607071</v>
      </c>
      <c r="G73" s="1" t="n">
        <v>0.000971565050734903</v>
      </c>
      <c r="H73" s="14" t="n">
        <v>0.0229011772488568</v>
      </c>
      <c r="I73" s="1" t="n">
        <v>-0.986094255391937</v>
      </c>
      <c r="J73" s="10" t="n">
        <f aca="false">POWER(2,D73)</f>
        <v>0.648219434539556</v>
      </c>
      <c r="K73" s="15" t="n">
        <f aca="false">1/J73</f>
        <v>1.54268747081044</v>
      </c>
    </row>
    <row r="74" customFormat="false" ht="14.25" hidden="false" customHeight="false" outlineLevel="0" collapsed="false">
      <c r="A74" s="1" t="s">
        <v>711</v>
      </c>
      <c r="B74" s="1" t="s">
        <v>712</v>
      </c>
      <c r="C74" s="1" t="s">
        <v>16</v>
      </c>
      <c r="D74" s="1" t="n">
        <v>-0.625915767905282</v>
      </c>
      <c r="E74" s="1" t="n">
        <v>4.02383694855435</v>
      </c>
      <c r="F74" s="1" t="n">
        <v>-4.28717753410099</v>
      </c>
      <c r="G74" s="1" t="n">
        <v>0.000203483578644807</v>
      </c>
      <c r="H74" s="14" t="n">
        <v>0.00890157261661748</v>
      </c>
      <c r="I74" s="1" t="n">
        <v>0.389201818585208</v>
      </c>
      <c r="J74" s="10" t="n">
        <f aca="false">POWER(2,D74)</f>
        <v>0.648008315732577</v>
      </c>
      <c r="K74" s="15" t="n">
        <f aca="false">1/J74</f>
        <v>1.54319007290747</v>
      </c>
    </row>
    <row r="75" customFormat="false" ht="14.25" hidden="false" customHeight="false" outlineLevel="0" collapsed="false">
      <c r="A75" s="1" t="s">
        <v>713</v>
      </c>
      <c r="B75" s="1" t="s">
        <v>714</v>
      </c>
      <c r="C75" s="1" t="s">
        <v>16</v>
      </c>
      <c r="D75" s="1" t="n">
        <v>-0.626905489641931</v>
      </c>
      <c r="E75" s="1" t="n">
        <v>9.49836416731357</v>
      </c>
      <c r="F75" s="1" t="n">
        <v>-4.97063166834281</v>
      </c>
      <c r="G75" s="7" t="n">
        <v>3.23096023985062E-005</v>
      </c>
      <c r="H75" s="14" t="n">
        <v>0.00278004146874014</v>
      </c>
      <c r="I75" s="1" t="n">
        <v>2.34943065704537</v>
      </c>
      <c r="J75" s="10" t="n">
        <f aca="false">POWER(2,D75)</f>
        <v>0.647563919683461</v>
      </c>
      <c r="K75" s="15" t="n">
        <f aca="false">1/J75</f>
        <v>1.54424909974727</v>
      </c>
    </row>
    <row r="76" customFormat="false" ht="14.25" hidden="false" customHeight="false" outlineLevel="0" collapsed="false">
      <c r="A76" s="1" t="s">
        <v>715</v>
      </c>
      <c r="B76" s="1"/>
      <c r="C76" s="1" t="s">
        <v>16</v>
      </c>
      <c r="D76" s="1" t="n">
        <v>-0.628262021118554</v>
      </c>
      <c r="E76" s="1" t="n">
        <v>4.92419904146778</v>
      </c>
      <c r="F76" s="1" t="n">
        <v>-4.56560961582617</v>
      </c>
      <c r="G76" s="7" t="n">
        <v>9.63096832697646E-005</v>
      </c>
      <c r="H76" s="14" t="n">
        <v>0.00548395117148082</v>
      </c>
      <c r="I76" s="1" t="n">
        <v>1.07719352748604</v>
      </c>
      <c r="J76" s="10" t="n">
        <f aca="false">POWER(2,D76)</f>
        <v>0.646955317063853</v>
      </c>
      <c r="K76" s="15" t="n">
        <f aca="false">1/J76</f>
        <v>1.54570180292884</v>
      </c>
    </row>
    <row r="77" customFormat="false" ht="14.25" hidden="false" customHeight="false" outlineLevel="0" collapsed="false">
      <c r="A77" s="1" t="s">
        <v>716</v>
      </c>
      <c r="B77" s="1"/>
      <c r="C77" s="1" t="s">
        <v>16</v>
      </c>
      <c r="D77" s="1" t="n">
        <v>-0.628377542455175</v>
      </c>
      <c r="E77" s="1" t="n">
        <v>5.72709430026418</v>
      </c>
      <c r="F77" s="1" t="n">
        <v>-4.05574401923112</v>
      </c>
      <c r="G77" s="1" t="n">
        <v>0.000377424582565837</v>
      </c>
      <c r="H77" s="14" t="n">
        <v>0.0131132570479678</v>
      </c>
      <c r="I77" s="1" t="n">
        <v>-0.235850173448051</v>
      </c>
      <c r="J77" s="10" t="n">
        <f aca="false">POWER(2,D77)</f>
        <v>0.646903515297923</v>
      </c>
      <c r="K77" s="15" t="n">
        <f aca="false">1/J77</f>
        <v>1.54582557731111</v>
      </c>
    </row>
    <row r="78" customFormat="false" ht="14.25" hidden="false" customHeight="false" outlineLevel="0" collapsed="false">
      <c r="A78" s="1" t="s">
        <v>717</v>
      </c>
      <c r="B78" s="1" t="s">
        <v>718</v>
      </c>
      <c r="C78" s="1" t="s">
        <v>16</v>
      </c>
      <c r="D78" s="1" t="n">
        <v>-0.629187740911234</v>
      </c>
      <c r="E78" s="1" t="n">
        <v>6.08152438428885</v>
      </c>
      <c r="F78" s="1" t="n">
        <v>-5.1756918421707</v>
      </c>
      <c r="G78" s="7" t="n">
        <v>1.85880559618557E-005</v>
      </c>
      <c r="H78" s="14" t="n">
        <v>0.00202974369735337</v>
      </c>
      <c r="I78" s="1" t="n">
        <v>2.72101526714172</v>
      </c>
      <c r="J78" s="10" t="n">
        <f aca="false">POWER(2,D78)</f>
        <v>0.646540324829727</v>
      </c>
      <c r="K78" s="15" t="n">
        <f aca="false">1/J78</f>
        <v>1.54669393631922</v>
      </c>
    </row>
    <row r="79" customFormat="false" ht="14.25" hidden="false" customHeight="false" outlineLevel="0" collapsed="false">
      <c r="A79" s="1" t="s">
        <v>719</v>
      </c>
      <c r="B79" s="1"/>
      <c r="C79" s="1" t="s">
        <v>16</v>
      </c>
      <c r="D79" s="1" t="n">
        <v>-0.630353614904929</v>
      </c>
      <c r="E79" s="1" t="n">
        <v>4.9192208337736</v>
      </c>
      <c r="F79" s="1" t="n">
        <v>-3.60967270367321</v>
      </c>
      <c r="G79" s="1" t="n">
        <v>0.00122047643150847</v>
      </c>
      <c r="H79" s="14" t="n">
        <v>0.0258599749632322</v>
      </c>
      <c r="I79" s="1" t="n">
        <v>-1.37837999261322</v>
      </c>
      <c r="J79" s="10" t="n">
        <f aca="false">POWER(2,D79)</f>
        <v>0.646018052252207</v>
      </c>
      <c r="K79" s="15" t="n">
        <f aca="false">1/J79</f>
        <v>1.54794435931583</v>
      </c>
    </row>
    <row r="80" customFormat="false" ht="14.25" hidden="false" customHeight="false" outlineLevel="0" collapsed="false">
      <c r="A80" s="1" t="s">
        <v>720</v>
      </c>
      <c r="B80" s="1" t="s">
        <v>721</v>
      </c>
      <c r="C80" s="1" t="s">
        <v>16</v>
      </c>
      <c r="D80" s="1" t="n">
        <v>-0.632046608490521</v>
      </c>
      <c r="E80" s="1" t="n">
        <v>8.68175013682519</v>
      </c>
      <c r="F80" s="1" t="n">
        <v>-4.00761584728891</v>
      </c>
      <c r="G80" s="1" t="n">
        <v>0.000428897629439681</v>
      </c>
      <c r="H80" s="14" t="n">
        <v>0.0140001629866641</v>
      </c>
      <c r="I80" s="1" t="n">
        <v>-0.162249750558878</v>
      </c>
      <c r="J80" s="10" t="n">
        <f aca="false">POWER(2,D80)</f>
        <v>0.645260398755821</v>
      </c>
      <c r="K80" s="15" t="n">
        <f aca="false">1/J80</f>
        <v>1.54976192856122</v>
      </c>
    </row>
    <row r="81" customFormat="false" ht="14.25" hidden="false" customHeight="false" outlineLevel="0" collapsed="false">
      <c r="A81" s="1" t="s">
        <v>722</v>
      </c>
      <c r="B81" s="1" t="s">
        <v>723</v>
      </c>
      <c r="C81" s="1" t="s">
        <v>16</v>
      </c>
      <c r="D81" s="1" t="n">
        <v>-0.632166189961442</v>
      </c>
      <c r="E81" s="1" t="n">
        <v>4.14202350136612</v>
      </c>
      <c r="F81" s="1" t="n">
        <v>-4.90471374739626</v>
      </c>
      <c r="G81" s="7" t="n">
        <v>3.85979166321265E-005</v>
      </c>
      <c r="H81" s="14" t="n">
        <v>0.00312116789493423</v>
      </c>
      <c r="I81" s="1" t="n">
        <v>2.01292846052653</v>
      </c>
      <c r="J81" s="10" t="n">
        <f aca="false">POWER(2,D81)</f>
        <v>0.645206916912701</v>
      </c>
      <c r="K81" s="15" t="n">
        <f aca="false">1/J81</f>
        <v>1.549890389869</v>
      </c>
    </row>
    <row r="82" customFormat="false" ht="14.25" hidden="false" customHeight="false" outlineLevel="0" collapsed="false">
      <c r="A82" s="1" t="s">
        <v>724</v>
      </c>
      <c r="B82" s="1" t="s">
        <v>725</v>
      </c>
      <c r="C82" s="1" t="s">
        <v>16</v>
      </c>
      <c r="D82" s="1" t="n">
        <v>-0.634369435903193</v>
      </c>
      <c r="E82" s="1" t="n">
        <v>1.71449287725249</v>
      </c>
      <c r="F82" s="1" t="n">
        <v>-4.3328918823376</v>
      </c>
      <c r="G82" s="1" t="n">
        <v>0.000180019406805192</v>
      </c>
      <c r="H82" s="14" t="n">
        <v>0.00821165447965223</v>
      </c>
      <c r="I82" s="1" t="n">
        <v>0.797586301788851</v>
      </c>
      <c r="J82" s="10" t="n">
        <f aca="false">POWER(2,D82)</f>
        <v>0.644222325882131</v>
      </c>
      <c r="K82" s="15" t="n">
        <f aca="false">1/J82</f>
        <v>1.55225915002356</v>
      </c>
    </row>
    <row r="83" customFormat="false" ht="14.25" hidden="false" customHeight="false" outlineLevel="0" collapsed="false">
      <c r="A83" s="1" t="s">
        <v>726</v>
      </c>
      <c r="B83" s="1" t="s">
        <v>727</v>
      </c>
      <c r="C83" s="1" t="s">
        <v>16</v>
      </c>
      <c r="D83" s="1" t="n">
        <v>-0.635049958587522</v>
      </c>
      <c r="E83" s="1" t="n">
        <v>7.37936387866866</v>
      </c>
      <c r="F83" s="1" t="n">
        <v>-4.04915083907041</v>
      </c>
      <c r="G83" s="1" t="n">
        <v>0.000384098557136748</v>
      </c>
      <c r="H83" s="14" t="n">
        <v>0.0131735459828579</v>
      </c>
      <c r="I83" s="1" t="n">
        <v>-0.144730292025718</v>
      </c>
      <c r="J83" s="10" t="n">
        <f aca="false">POWER(2,D83)</f>
        <v>0.643918516337271</v>
      </c>
      <c r="K83" s="15" t="n">
        <f aca="false">1/J83</f>
        <v>1.55299152707735</v>
      </c>
    </row>
    <row r="84" customFormat="false" ht="14.25" hidden="false" customHeight="false" outlineLevel="0" collapsed="false">
      <c r="A84" s="1" t="s">
        <v>728</v>
      </c>
      <c r="B84" s="1"/>
      <c r="C84" s="1" t="s">
        <v>16</v>
      </c>
      <c r="D84" s="1" t="n">
        <v>-0.636769777800884</v>
      </c>
      <c r="E84" s="1" t="n">
        <v>5.72788804511132</v>
      </c>
      <c r="F84" s="1" t="n">
        <v>-3.80554228965094</v>
      </c>
      <c r="G84" s="1" t="n">
        <v>0.000731463801042277</v>
      </c>
      <c r="H84" s="14" t="n">
        <v>0.0195633447389661</v>
      </c>
      <c r="I84" s="1" t="n">
        <v>-0.873508678802196</v>
      </c>
      <c r="J84" s="10" t="n">
        <f aca="false">POWER(2,D84)</f>
        <v>0.64315136625075</v>
      </c>
      <c r="K84" s="15" t="n">
        <f aca="false">1/J84</f>
        <v>1.55484393328665</v>
      </c>
    </row>
    <row r="85" customFormat="false" ht="14.25" hidden="false" customHeight="false" outlineLevel="0" collapsed="false">
      <c r="A85" s="1" t="s">
        <v>729</v>
      </c>
      <c r="B85" s="1"/>
      <c r="C85" s="1" t="s">
        <v>16</v>
      </c>
      <c r="D85" s="1" t="n">
        <v>-0.63682760296158</v>
      </c>
      <c r="E85" s="1" t="n">
        <v>7.35764512880356</v>
      </c>
      <c r="F85" s="1" t="n">
        <v>-4.1099972765763</v>
      </c>
      <c r="G85" s="1" t="n">
        <v>0.000326676605682358</v>
      </c>
      <c r="H85" s="14" t="n">
        <v>0.0118201562340796</v>
      </c>
      <c r="I85" s="1" t="n">
        <v>0.00351061051240986</v>
      </c>
      <c r="J85" s="10" t="n">
        <f aca="false">POWER(2,D85)</f>
        <v>0.64312558839421</v>
      </c>
      <c r="K85" s="15" t="n">
        <f aca="false">1/J85</f>
        <v>1.55490625477499</v>
      </c>
    </row>
    <row r="86" customFormat="false" ht="14.25" hidden="false" customHeight="false" outlineLevel="0" collapsed="false">
      <c r="A86" s="1" t="s">
        <v>730</v>
      </c>
      <c r="B86" s="1" t="s">
        <v>731</v>
      </c>
      <c r="C86" s="1" t="s">
        <v>16</v>
      </c>
      <c r="D86" s="1" t="n">
        <v>-0.638124588477316</v>
      </c>
      <c r="E86" s="1" t="n">
        <v>4.62628931242145</v>
      </c>
      <c r="F86" s="1" t="n">
        <v>-3.19775558414253</v>
      </c>
      <c r="G86" s="1" t="n">
        <v>0.00349860418830171</v>
      </c>
      <c r="H86" s="14" t="n">
        <v>0.0467093197072326</v>
      </c>
      <c r="I86" s="1" t="n">
        <v>-2.37980306105478</v>
      </c>
      <c r="J86" s="10" t="n">
        <f aca="false">POWER(2,D86)</f>
        <v>0.642547677108817</v>
      </c>
      <c r="K86" s="15" t="n">
        <f aca="false">1/J86</f>
        <v>1.55630474690931</v>
      </c>
    </row>
    <row r="87" customFormat="false" ht="14.25" hidden="false" customHeight="false" outlineLevel="0" collapsed="false">
      <c r="A87" s="1" t="s">
        <v>732</v>
      </c>
      <c r="B87" s="1"/>
      <c r="C87" s="1" t="s">
        <v>16</v>
      </c>
      <c r="D87" s="1" t="n">
        <v>-0.640383313241022</v>
      </c>
      <c r="E87" s="1" t="n">
        <v>4.92328881460213</v>
      </c>
      <c r="F87" s="1" t="n">
        <v>-3.26897877224883</v>
      </c>
      <c r="G87" s="1" t="n">
        <v>0.00292400002305425</v>
      </c>
      <c r="H87" s="14" t="n">
        <v>0.0424853155681264</v>
      </c>
      <c r="I87" s="1" t="n">
        <v>-2.2073944926799</v>
      </c>
      <c r="J87" s="10" t="n">
        <f aca="false">POWER(2,D87)</f>
        <v>0.641542473116813</v>
      </c>
      <c r="K87" s="15" t="n">
        <f aca="false">1/J87</f>
        <v>1.55874325068719</v>
      </c>
    </row>
    <row r="88" customFormat="false" ht="14.25" hidden="false" customHeight="false" outlineLevel="0" collapsed="false">
      <c r="A88" s="1" t="s">
        <v>733</v>
      </c>
      <c r="B88" s="1"/>
      <c r="C88" s="1" t="s">
        <v>16</v>
      </c>
      <c r="D88" s="1" t="n">
        <v>-0.640780328306783</v>
      </c>
      <c r="E88" s="1" t="n">
        <v>5.82854078654649</v>
      </c>
      <c r="F88" s="1" t="n">
        <v>-5.05798691482612</v>
      </c>
      <c r="G88" s="7" t="n">
        <v>2.55276274172956E-005</v>
      </c>
      <c r="H88" s="14" t="n">
        <v>0.00245479184731724</v>
      </c>
      <c r="I88" s="1" t="n">
        <v>2.39857926738282</v>
      </c>
      <c r="J88" s="10" t="n">
        <f aca="false">POWER(2,D88)</f>
        <v>0.641365951414416</v>
      </c>
      <c r="K88" s="15" t="n">
        <f aca="false">1/J88</f>
        <v>1.55917226007193</v>
      </c>
    </row>
    <row r="89" customFormat="false" ht="14.25" hidden="false" customHeight="false" outlineLevel="0" collapsed="false">
      <c r="A89" s="1" t="s">
        <v>734</v>
      </c>
      <c r="B89" s="1" t="s">
        <v>735</v>
      </c>
      <c r="C89" s="1" t="s">
        <v>16</v>
      </c>
      <c r="D89" s="1" t="n">
        <v>-0.642047902424987</v>
      </c>
      <c r="E89" s="1" t="n">
        <v>5.1133181715469</v>
      </c>
      <c r="F89" s="1" t="n">
        <v>-7.06903734869022</v>
      </c>
      <c r="G89" s="7" t="n">
        <v>1.27942111630448E-007</v>
      </c>
      <c r="H89" s="8" t="n">
        <v>7.38191405158598E-005</v>
      </c>
      <c r="I89" s="1" t="n">
        <v>7.58672458696358</v>
      </c>
      <c r="J89" s="10" t="n">
        <f aca="false">POWER(2,D89)</f>
        <v>0.640802684879243</v>
      </c>
      <c r="K89" s="15" t="n">
        <f aca="false">1/J89</f>
        <v>1.56054277486126</v>
      </c>
    </row>
    <row r="90" customFormat="false" ht="14.25" hidden="false" customHeight="false" outlineLevel="0" collapsed="false">
      <c r="A90" s="1" t="s">
        <v>736</v>
      </c>
      <c r="B90" s="1"/>
      <c r="C90" s="1" t="s">
        <v>16</v>
      </c>
      <c r="D90" s="1" t="n">
        <v>-0.642714393297986</v>
      </c>
      <c r="E90" s="1" t="n">
        <v>4.43015119323139</v>
      </c>
      <c r="F90" s="1" t="n">
        <v>-3.59056130606152</v>
      </c>
      <c r="G90" s="1" t="n">
        <v>0.00128255705857802</v>
      </c>
      <c r="H90" s="14" t="n">
        <v>0.0266083849237353</v>
      </c>
      <c r="I90" s="1" t="n">
        <v>-1.40997408711225</v>
      </c>
      <c r="J90" s="10" t="n">
        <f aca="false">POWER(2,D90)</f>
        <v>0.640506717615594</v>
      </c>
      <c r="K90" s="15" t="n">
        <f aca="false">1/J90</f>
        <v>1.56126387514355</v>
      </c>
    </row>
    <row r="91" customFormat="false" ht="14.25" hidden="false" customHeight="false" outlineLevel="0" collapsed="false">
      <c r="A91" s="1" t="s">
        <v>737</v>
      </c>
      <c r="B91" s="1"/>
      <c r="C91" s="1" t="s">
        <v>16</v>
      </c>
      <c r="D91" s="1" t="n">
        <v>-0.643045876074513</v>
      </c>
      <c r="E91" s="1" t="n">
        <v>2.79720595638368</v>
      </c>
      <c r="F91" s="1" t="n">
        <v>-3.15621584521053</v>
      </c>
      <c r="G91" s="1" t="n">
        <v>0.00388225738740823</v>
      </c>
      <c r="H91" s="14" t="n">
        <v>0.0497066866553516</v>
      </c>
      <c r="I91" s="1" t="n">
        <v>-2.18147008853859</v>
      </c>
      <c r="J91" s="10" t="n">
        <f aca="false">POWER(2,D91)</f>
        <v>0.640359567629391</v>
      </c>
      <c r="K91" s="15" t="n">
        <f aca="false">1/J91</f>
        <v>1.56162264226331</v>
      </c>
    </row>
    <row r="92" customFormat="false" ht="14.25" hidden="false" customHeight="false" outlineLevel="0" collapsed="false">
      <c r="A92" s="1" t="s">
        <v>738</v>
      </c>
      <c r="B92" s="1"/>
      <c r="C92" s="1" t="s">
        <v>16</v>
      </c>
      <c r="D92" s="1" t="n">
        <v>-0.643102784474139</v>
      </c>
      <c r="E92" s="1" t="n">
        <v>6.50791937564418</v>
      </c>
      <c r="F92" s="1" t="n">
        <v>-4.84186036503284</v>
      </c>
      <c r="G92" s="7" t="n">
        <v>4.57309568465608E-005</v>
      </c>
      <c r="H92" s="14" t="n">
        <v>0.0035244204576187</v>
      </c>
      <c r="I92" s="1" t="n">
        <v>1.86301785644175</v>
      </c>
      <c r="J92" s="10" t="n">
        <f aca="false">POWER(2,D92)</f>
        <v>0.640334308570189</v>
      </c>
      <c r="K92" s="15" t="n">
        <f aca="false">1/J92</f>
        <v>1.56168424308376</v>
      </c>
    </row>
    <row r="93" customFormat="false" ht="14.25" hidden="false" customHeight="false" outlineLevel="0" collapsed="false">
      <c r="A93" s="1" t="s">
        <v>739</v>
      </c>
      <c r="B93" s="1" t="s">
        <v>740</v>
      </c>
      <c r="C93" s="1" t="s">
        <v>16</v>
      </c>
      <c r="D93" s="1" t="n">
        <v>-0.643173485948835</v>
      </c>
      <c r="E93" s="1" t="n">
        <v>6.45199764437169</v>
      </c>
      <c r="F93" s="1" t="n">
        <v>-4.39324431060798</v>
      </c>
      <c r="G93" s="1" t="n">
        <v>0.000153103252744401</v>
      </c>
      <c r="H93" s="14" t="n">
        <v>0.00736136990898081</v>
      </c>
      <c r="I93" s="1" t="n">
        <v>0.69012495859441</v>
      </c>
      <c r="J93" s="10" t="n">
        <f aca="false">POWER(2,D93)</f>
        <v>0.640302928777978</v>
      </c>
      <c r="K93" s="15" t="n">
        <f aca="false">1/J93</f>
        <v>1.56176077768144</v>
      </c>
    </row>
    <row r="94" customFormat="false" ht="14.25" hidden="false" customHeight="false" outlineLevel="0" collapsed="false">
      <c r="A94" s="1" t="s">
        <v>741</v>
      </c>
      <c r="B94" s="1"/>
      <c r="C94" s="1" t="s">
        <v>16</v>
      </c>
      <c r="D94" s="1" t="n">
        <v>-0.643998015479493</v>
      </c>
      <c r="E94" s="1" t="n">
        <v>1.40196465036344</v>
      </c>
      <c r="F94" s="1" t="n">
        <v>-3.90111298872618</v>
      </c>
      <c r="G94" s="1" t="n">
        <v>0.000568618367561064</v>
      </c>
      <c r="H94" s="14" t="n">
        <v>0.0167637883723588</v>
      </c>
      <c r="I94" s="1" t="n">
        <v>-0.226944282939438</v>
      </c>
      <c r="J94" s="10" t="n">
        <f aca="false">POWER(2,D94)</f>
        <v>0.639937087196476</v>
      </c>
      <c r="K94" s="15" t="n">
        <f aca="false">1/J94</f>
        <v>1.56265361081186</v>
      </c>
    </row>
    <row r="95" customFormat="false" ht="14.25" hidden="false" customHeight="false" outlineLevel="0" collapsed="false">
      <c r="A95" s="1" t="s">
        <v>742</v>
      </c>
      <c r="B95" s="1"/>
      <c r="C95" s="1" t="s">
        <v>16</v>
      </c>
      <c r="D95" s="1" t="n">
        <v>-0.644228871256034</v>
      </c>
      <c r="E95" s="1" t="n">
        <v>6.58526314418224</v>
      </c>
      <c r="F95" s="1" t="n">
        <v>-3.85896118487879</v>
      </c>
      <c r="G95" s="1" t="n">
        <v>0.000635513505960855</v>
      </c>
      <c r="H95" s="14" t="n">
        <v>0.018017187682938</v>
      </c>
      <c r="I95" s="1" t="n">
        <v>-0.678573195751353</v>
      </c>
      <c r="J95" s="10" t="n">
        <f aca="false">POWER(2,D95)</f>
        <v>0.639834694556498</v>
      </c>
      <c r="K95" s="15" t="n">
        <f aca="false">1/J95</f>
        <v>1.56290368200985</v>
      </c>
    </row>
    <row r="96" customFormat="false" ht="14.25" hidden="false" customHeight="false" outlineLevel="0" collapsed="false">
      <c r="A96" s="1" t="s">
        <v>743</v>
      </c>
      <c r="B96" s="1"/>
      <c r="C96" s="1" t="s">
        <v>16</v>
      </c>
      <c r="D96" s="1" t="n">
        <v>-0.644653470299131</v>
      </c>
      <c r="E96" s="1" t="n">
        <v>7.09647336002401</v>
      </c>
      <c r="F96" s="1" t="n">
        <v>-4.31636024448452</v>
      </c>
      <c r="G96" s="1" t="n">
        <v>0.00018817785130511</v>
      </c>
      <c r="H96" s="14" t="n">
        <v>0.00842184647727775</v>
      </c>
      <c r="I96" s="1" t="n">
        <v>0.522191900822047</v>
      </c>
      <c r="J96" s="10" t="n">
        <f aca="false">POWER(2,D96)</f>
        <v>0.639646412752476</v>
      </c>
      <c r="K96" s="15" t="n">
        <f aca="false">1/J96</f>
        <v>1.56336372730815</v>
      </c>
    </row>
    <row r="97" customFormat="false" ht="14.25" hidden="false" customHeight="false" outlineLevel="0" collapsed="false">
      <c r="A97" s="1" t="s">
        <v>744</v>
      </c>
      <c r="B97" s="1"/>
      <c r="C97" s="1" t="s">
        <v>16</v>
      </c>
      <c r="D97" s="1" t="n">
        <v>-0.644941209820643</v>
      </c>
      <c r="E97" s="1" t="n">
        <v>4.54925500412943</v>
      </c>
      <c r="F97" s="1" t="n">
        <v>-4.2790365297925</v>
      </c>
      <c r="G97" s="1" t="n">
        <v>0.000207969105865711</v>
      </c>
      <c r="H97" s="14" t="n">
        <v>0.00896382415692778</v>
      </c>
      <c r="I97" s="1" t="n">
        <v>0.336251873100399</v>
      </c>
      <c r="J97" s="10" t="n">
        <f aca="false">POWER(2,D97)</f>
        <v>0.639518850658902</v>
      </c>
      <c r="K97" s="15" t="n">
        <f aca="false">1/J97</f>
        <v>1.56367556479327</v>
      </c>
    </row>
    <row r="98" customFormat="false" ht="14.25" hidden="false" customHeight="false" outlineLevel="0" collapsed="false">
      <c r="A98" s="1" t="s">
        <v>745</v>
      </c>
      <c r="B98" s="1"/>
      <c r="C98" s="1" t="s">
        <v>16</v>
      </c>
      <c r="D98" s="1" t="n">
        <v>-0.64579160161321</v>
      </c>
      <c r="E98" s="1" t="n">
        <v>1.86242781275755</v>
      </c>
      <c r="F98" s="1" t="n">
        <v>-3.44670971792435</v>
      </c>
      <c r="G98" s="1" t="n">
        <v>0.00185917260983601</v>
      </c>
      <c r="H98" s="14" t="n">
        <v>0.0326663513372667</v>
      </c>
      <c r="I98" s="1" t="n">
        <v>-1.38348265454996</v>
      </c>
      <c r="J98" s="10" t="n">
        <f aca="false">POWER(2,D98)</f>
        <v>0.639141999477561</v>
      </c>
      <c r="K98" s="15" t="n">
        <f aca="false">1/J98</f>
        <v>1.56459753985407</v>
      </c>
    </row>
    <row r="99" customFormat="false" ht="14.25" hidden="false" customHeight="false" outlineLevel="0" collapsed="false">
      <c r="A99" s="1" t="s">
        <v>746</v>
      </c>
      <c r="B99" s="1" t="s">
        <v>747</v>
      </c>
      <c r="C99" s="1" t="s">
        <v>16</v>
      </c>
      <c r="D99" s="1" t="n">
        <v>-0.645945873991515</v>
      </c>
      <c r="E99" s="1" t="n">
        <v>2.04309532560173</v>
      </c>
      <c r="F99" s="1" t="n">
        <v>-4.36637424430416</v>
      </c>
      <c r="G99" s="1" t="n">
        <v>0.000164554731650603</v>
      </c>
      <c r="H99" s="14" t="n">
        <v>0.00770375967385322</v>
      </c>
      <c r="I99" s="1" t="n">
        <v>0.851041981213392</v>
      </c>
      <c r="J99" s="10" t="n">
        <f aca="false">POWER(2,D99)</f>
        <v>0.639073657463619</v>
      </c>
      <c r="K99" s="15" t="n">
        <f aca="false">1/J99</f>
        <v>1.56476485663458</v>
      </c>
    </row>
    <row r="100" customFormat="false" ht="14.25" hidden="false" customHeight="false" outlineLevel="0" collapsed="false">
      <c r="A100" s="1" t="s">
        <v>748</v>
      </c>
      <c r="B100" s="1"/>
      <c r="C100" s="1" t="s">
        <v>16</v>
      </c>
      <c r="D100" s="1" t="n">
        <v>-0.646339566808848</v>
      </c>
      <c r="E100" s="1" t="n">
        <v>4.45295665543746</v>
      </c>
      <c r="F100" s="1" t="n">
        <v>-3.99659953739545</v>
      </c>
      <c r="G100" s="1" t="n">
        <v>0.000441618786816789</v>
      </c>
      <c r="H100" s="14" t="n">
        <v>0.0143277779042018</v>
      </c>
      <c r="I100" s="1" t="n">
        <v>-0.386570892626738</v>
      </c>
      <c r="J100" s="10" t="n">
        <f aca="false">POWER(2,D100)</f>
        <v>0.638899286320955</v>
      </c>
      <c r="K100" s="15" t="n">
        <f aca="false">1/J100</f>
        <v>1.56519191899307</v>
      </c>
    </row>
    <row r="101" customFormat="false" ht="14.25" hidden="false" customHeight="false" outlineLevel="0" collapsed="false">
      <c r="A101" s="1" t="s">
        <v>749</v>
      </c>
      <c r="B101" s="1"/>
      <c r="C101" s="1" t="s">
        <v>16</v>
      </c>
      <c r="D101" s="1" t="n">
        <v>-0.646357814219812</v>
      </c>
      <c r="E101" s="1" t="n">
        <v>2.90466098052949</v>
      </c>
      <c r="F101" s="1" t="n">
        <v>-3.78982160652071</v>
      </c>
      <c r="G101" s="1" t="n">
        <v>0.000762310314860877</v>
      </c>
      <c r="H101" s="14" t="n">
        <v>0.0201008713345192</v>
      </c>
      <c r="I101" s="1" t="n">
        <v>-0.779421821798889</v>
      </c>
      <c r="J101" s="10" t="n">
        <f aca="false">POWER(2,D101)</f>
        <v>0.638891205483506</v>
      </c>
      <c r="K101" s="15" t="n">
        <f aca="false">1/J101</f>
        <v>1.56521171588708</v>
      </c>
    </row>
    <row r="102" customFormat="false" ht="14.25" hidden="false" customHeight="false" outlineLevel="0" collapsed="false">
      <c r="A102" s="1" t="s">
        <v>750</v>
      </c>
      <c r="B102" s="1"/>
      <c r="C102" s="1" t="s">
        <v>16</v>
      </c>
      <c r="D102" s="1" t="n">
        <v>-0.646697301662433</v>
      </c>
      <c r="E102" s="1" t="n">
        <v>5.9283443108472</v>
      </c>
      <c r="F102" s="1" t="n">
        <v>-4.84253026131769</v>
      </c>
      <c r="G102" s="7" t="n">
        <v>4.56483803593191E-005</v>
      </c>
      <c r="H102" s="14" t="n">
        <v>0.0035244204576187</v>
      </c>
      <c r="I102" s="1" t="n">
        <v>1.82238000382197</v>
      </c>
      <c r="J102" s="10" t="n">
        <f aca="false">POWER(2,D102)</f>
        <v>0.638740882637751</v>
      </c>
      <c r="K102" s="15" t="n">
        <f aca="false">1/J102</f>
        <v>1.56558007665079</v>
      </c>
    </row>
    <row r="103" customFormat="false" ht="14.25" hidden="false" customHeight="false" outlineLevel="0" collapsed="false">
      <c r="A103" s="1" t="s">
        <v>751</v>
      </c>
      <c r="B103" s="1" t="s">
        <v>752</v>
      </c>
      <c r="C103" s="1" t="s">
        <v>16</v>
      </c>
      <c r="D103" s="1" t="n">
        <v>-0.647372841661274</v>
      </c>
      <c r="E103" s="1" t="n">
        <v>5.57871938074596</v>
      </c>
      <c r="F103" s="1" t="n">
        <v>-3.99968382836392</v>
      </c>
      <c r="G103" s="1" t="n">
        <v>0.000438020213009883</v>
      </c>
      <c r="H103" s="14" t="n">
        <v>0.0142326567843759</v>
      </c>
      <c r="I103" s="1" t="n">
        <v>-0.374881807234725</v>
      </c>
      <c r="J103" s="10" t="n">
        <f aca="false">POWER(2,D103)</f>
        <v>0.638441863097808</v>
      </c>
      <c r="K103" s="15" t="n">
        <f aca="false">1/J103</f>
        <v>1.56631332906001</v>
      </c>
    </row>
    <row r="104" customFormat="false" ht="14.25" hidden="false" customHeight="false" outlineLevel="0" collapsed="false">
      <c r="A104" s="1" t="s">
        <v>753</v>
      </c>
      <c r="B104" s="1"/>
      <c r="C104" s="1" t="s">
        <v>16</v>
      </c>
      <c r="D104" s="1" t="n">
        <v>-0.647595620639511</v>
      </c>
      <c r="E104" s="1" t="n">
        <v>4.83888421629574</v>
      </c>
      <c r="F104" s="1" t="n">
        <v>-4.1498985531842</v>
      </c>
      <c r="G104" s="1" t="n">
        <v>0.000293709806076484</v>
      </c>
      <c r="H104" s="14" t="n">
        <v>0.0110963353843211</v>
      </c>
      <c r="I104" s="1" t="n">
        <v>-0.00578245785942233</v>
      </c>
      <c r="J104" s="10" t="n">
        <f aca="false">POWER(2,D104)</f>
        <v>0.638343283397408</v>
      </c>
      <c r="K104" s="15" t="n">
        <f aca="false">1/J104</f>
        <v>1.56655521567921</v>
      </c>
    </row>
    <row r="105" customFormat="false" ht="14.25" hidden="false" customHeight="false" outlineLevel="0" collapsed="false">
      <c r="A105" s="1" t="s">
        <v>754</v>
      </c>
      <c r="B105" s="1" t="s">
        <v>755</v>
      </c>
      <c r="C105" s="1" t="s">
        <v>16</v>
      </c>
      <c r="D105" s="1" t="n">
        <v>-0.647627802435711</v>
      </c>
      <c r="E105" s="1" t="n">
        <v>6.56445427610723</v>
      </c>
      <c r="F105" s="1" t="n">
        <v>-4.80676274899989</v>
      </c>
      <c r="G105" s="7" t="n">
        <v>5.02727600039904E-005</v>
      </c>
      <c r="H105" s="14" t="n">
        <v>0.00372646833529579</v>
      </c>
      <c r="I105" s="1" t="n">
        <v>1.77564362076502</v>
      </c>
      <c r="J105" s="10" t="n">
        <f aca="false">POWER(2,D105)</f>
        <v>0.638329044210506</v>
      </c>
      <c r="K105" s="15" t="n">
        <f aca="false">1/J105</f>
        <v>1.56659016077956</v>
      </c>
    </row>
    <row r="106" customFormat="false" ht="14.25" hidden="false" customHeight="false" outlineLevel="0" collapsed="false">
      <c r="A106" s="1" t="s">
        <v>756</v>
      </c>
      <c r="B106" s="18" t="n">
        <v>37135</v>
      </c>
      <c r="C106" s="1" t="s">
        <v>16</v>
      </c>
      <c r="D106" s="1" t="n">
        <v>-0.648359973192936</v>
      </c>
      <c r="E106" s="1" t="n">
        <v>7.23606659741701</v>
      </c>
      <c r="F106" s="1" t="n">
        <v>-3.78723632478099</v>
      </c>
      <c r="G106" s="1" t="n">
        <v>0.000767503574577191</v>
      </c>
      <c r="H106" s="14" t="n">
        <v>0.0201463706025204</v>
      </c>
      <c r="I106" s="1" t="n">
        <v>-0.813587248624941</v>
      </c>
      <c r="J106" s="10" t="n">
        <f aca="false">POWER(2,D106)</f>
        <v>0.638005173072186</v>
      </c>
      <c r="K106" s="15" t="n">
        <f aca="false">1/J106</f>
        <v>1.56738541034817</v>
      </c>
    </row>
    <row r="107" customFormat="false" ht="14.25" hidden="false" customHeight="false" outlineLevel="0" collapsed="false">
      <c r="A107" s="1" t="s">
        <v>757</v>
      </c>
      <c r="B107" s="1"/>
      <c r="C107" s="1" t="s">
        <v>16</v>
      </c>
      <c r="D107" s="1" t="n">
        <v>-0.648470097206911</v>
      </c>
      <c r="E107" s="1" t="n">
        <v>6.18251830928481</v>
      </c>
      <c r="F107" s="1" t="n">
        <v>-4.50031619391613</v>
      </c>
      <c r="G107" s="1" t="n">
        <v>0.000114814195505652</v>
      </c>
      <c r="H107" s="14" t="n">
        <v>0.00608201847556986</v>
      </c>
      <c r="I107" s="1" t="n">
        <v>0.951579701374481</v>
      </c>
      <c r="J107" s="10" t="n">
        <f aca="false">POWER(2,D107)</f>
        <v>0.637956474624395</v>
      </c>
      <c r="K107" s="15" t="n">
        <f aca="false">1/J107</f>
        <v>1.56750505681248</v>
      </c>
    </row>
    <row r="108" customFormat="false" ht="14.25" hidden="false" customHeight="false" outlineLevel="0" collapsed="false">
      <c r="A108" s="1" t="s">
        <v>758</v>
      </c>
      <c r="B108" s="1"/>
      <c r="C108" s="1" t="s">
        <v>16</v>
      </c>
      <c r="D108" s="1" t="n">
        <v>-0.650010133449151</v>
      </c>
      <c r="E108" s="1" t="n">
        <v>1.59488431080755</v>
      </c>
      <c r="F108" s="1" t="n">
        <v>-4.27582367392023</v>
      </c>
      <c r="G108" s="1" t="n">
        <v>0.000209766147628128</v>
      </c>
      <c r="H108" s="14" t="n">
        <v>0.00897412368650355</v>
      </c>
      <c r="I108" s="1" t="n">
        <v>0.668572219258784</v>
      </c>
      <c r="J108" s="10" t="n">
        <f aca="false">POWER(2,D108)</f>
        <v>0.637275837436458</v>
      </c>
      <c r="K108" s="15" t="n">
        <f aca="false">1/J108</f>
        <v>1.56917921762522</v>
      </c>
    </row>
    <row r="109" customFormat="false" ht="14.25" hidden="false" customHeight="false" outlineLevel="0" collapsed="false">
      <c r="A109" s="1" t="s">
        <v>759</v>
      </c>
      <c r="B109" s="1" t="s">
        <v>760</v>
      </c>
      <c r="C109" s="1" t="s">
        <v>16</v>
      </c>
      <c r="D109" s="1" t="n">
        <v>-0.650916888965397</v>
      </c>
      <c r="E109" s="1" t="n">
        <v>5.89969746862296</v>
      </c>
      <c r="F109" s="1" t="n">
        <v>-3.37595484992973</v>
      </c>
      <c r="G109" s="1" t="n">
        <v>0.00222828391642779</v>
      </c>
      <c r="H109" s="14" t="n">
        <v>0.036387168458832</v>
      </c>
      <c r="I109" s="1" t="n">
        <v>-1.91019847273575</v>
      </c>
      <c r="J109" s="10" t="n">
        <f aca="false">POWER(2,D109)</f>
        <v>0.636875425840199</v>
      </c>
      <c r="K109" s="15" t="n">
        <f aca="false">1/J109</f>
        <v>1.57016578034982</v>
      </c>
    </row>
    <row r="110" customFormat="false" ht="14.25" hidden="false" customHeight="false" outlineLevel="0" collapsed="false">
      <c r="A110" s="1" t="s">
        <v>761</v>
      </c>
      <c r="B110" s="1" t="s">
        <v>762</v>
      </c>
      <c r="C110" s="1" t="s">
        <v>16</v>
      </c>
      <c r="D110" s="1" t="n">
        <v>-0.651055778707444</v>
      </c>
      <c r="E110" s="1" t="n">
        <v>7.5559581714427</v>
      </c>
      <c r="F110" s="1" t="n">
        <v>-3.92386472550925</v>
      </c>
      <c r="G110" s="1" t="n">
        <v>0.000535436422649198</v>
      </c>
      <c r="H110" s="14" t="n">
        <v>0.0160992911981903</v>
      </c>
      <c r="I110" s="1" t="n">
        <v>-0.451107113224056</v>
      </c>
      <c r="J110" s="10" t="n">
        <f aca="false">POWER(2,D110)</f>
        <v>0.636814116136214</v>
      </c>
      <c r="K110" s="15" t="n">
        <f aca="false">1/J110</f>
        <v>1.57031694910812</v>
      </c>
    </row>
    <row r="111" customFormat="false" ht="14.25" hidden="false" customHeight="false" outlineLevel="0" collapsed="false">
      <c r="A111" s="1" t="s">
        <v>763</v>
      </c>
      <c r="B111" s="1"/>
      <c r="C111" s="1" t="s">
        <v>16</v>
      </c>
      <c r="D111" s="1" t="n">
        <v>-0.651961062086492</v>
      </c>
      <c r="E111" s="1" t="n">
        <v>5.8559487222627</v>
      </c>
      <c r="F111" s="1" t="n">
        <v>-4.34862946899382</v>
      </c>
      <c r="G111" s="1" t="n">
        <v>0.000172578934710319</v>
      </c>
      <c r="H111" s="14" t="n">
        <v>0.00792304322192665</v>
      </c>
      <c r="I111" s="1" t="n">
        <v>0.534152723468925</v>
      </c>
      <c r="J111" s="10" t="n">
        <f aca="false">POWER(2,D111)</f>
        <v>0.636414644049656</v>
      </c>
      <c r="K111" s="15" t="n">
        <f aca="false">1/J111</f>
        <v>1.57130262376863</v>
      </c>
    </row>
    <row r="112" customFormat="false" ht="14.25" hidden="false" customHeight="false" outlineLevel="0" collapsed="false">
      <c r="A112" s="1" t="s">
        <v>764</v>
      </c>
      <c r="B112" s="1" t="s">
        <v>765</v>
      </c>
      <c r="C112" s="1" t="s">
        <v>16</v>
      </c>
      <c r="D112" s="1" t="n">
        <v>-0.654025866116293</v>
      </c>
      <c r="E112" s="1" t="n">
        <v>2.13829466512274</v>
      </c>
      <c r="F112" s="1" t="n">
        <v>-3.64622119844178</v>
      </c>
      <c r="G112" s="1" t="n">
        <v>0.00110980296014133</v>
      </c>
      <c r="H112" s="14" t="n">
        <v>0.0246947504235607</v>
      </c>
      <c r="I112" s="1" t="n">
        <v>-0.957562436458897</v>
      </c>
      <c r="J112" s="10" t="n">
        <f aca="false">POWER(2,D112)</f>
        <v>0.63550445057514</v>
      </c>
      <c r="K112" s="15" t="n">
        <f aca="false">1/J112</f>
        <v>1.57355310272806</v>
      </c>
    </row>
    <row r="113" customFormat="false" ht="14.25" hidden="false" customHeight="false" outlineLevel="0" collapsed="false">
      <c r="A113" s="1" t="s">
        <v>766</v>
      </c>
      <c r="B113" s="1" t="s">
        <v>767</v>
      </c>
      <c r="C113" s="1" t="s">
        <v>16</v>
      </c>
      <c r="D113" s="1" t="n">
        <v>-0.654924798538842</v>
      </c>
      <c r="E113" s="1" t="n">
        <v>4.91226352234475</v>
      </c>
      <c r="F113" s="1" t="n">
        <v>-4.54974230229386</v>
      </c>
      <c r="G113" s="1" t="n">
        <v>0.000100513546190612</v>
      </c>
      <c r="H113" s="14" t="n">
        <v>0.00559387169641062</v>
      </c>
      <c r="I113" s="1" t="n">
        <v>1.03589024538518</v>
      </c>
      <c r="J113" s="10" t="n">
        <f aca="false">POWER(2,D113)</f>
        <v>0.635108595874514</v>
      </c>
      <c r="K113" s="15" t="n">
        <f aca="false">1/J113</f>
        <v>1.57453387734904</v>
      </c>
    </row>
    <row r="114" customFormat="false" ht="14.25" hidden="false" customHeight="false" outlineLevel="0" collapsed="false">
      <c r="A114" s="1" t="s">
        <v>768</v>
      </c>
      <c r="B114" s="1" t="s">
        <v>769</v>
      </c>
      <c r="C114" s="1" t="s">
        <v>16</v>
      </c>
      <c r="D114" s="1" t="n">
        <v>-0.657180224766047</v>
      </c>
      <c r="E114" s="1" t="n">
        <v>4.00252788656742</v>
      </c>
      <c r="F114" s="1" t="n">
        <v>-5.53473491130859</v>
      </c>
      <c r="G114" s="7" t="n">
        <v>7.08302564597544E-006</v>
      </c>
      <c r="H114" s="14" t="n">
        <v>0.00116314178069449</v>
      </c>
      <c r="I114" s="1" t="n">
        <v>3.66974769938342</v>
      </c>
      <c r="J114" s="10" t="n">
        <f aca="false">POWER(2,D114)</f>
        <v>0.634116479433094</v>
      </c>
      <c r="K114" s="15" t="n">
        <f aca="false">1/J114</f>
        <v>1.57699733792443</v>
      </c>
    </row>
    <row r="115" customFormat="false" ht="14.25" hidden="false" customHeight="false" outlineLevel="0" collapsed="false">
      <c r="A115" s="1" t="s">
        <v>770</v>
      </c>
      <c r="B115" s="1" t="s">
        <v>771</v>
      </c>
      <c r="C115" s="1" t="s">
        <v>16</v>
      </c>
      <c r="D115" s="1" t="n">
        <v>-0.657401312475311</v>
      </c>
      <c r="E115" s="1" t="n">
        <v>6.65838742783074</v>
      </c>
      <c r="F115" s="1" t="n">
        <v>-3.21753792530795</v>
      </c>
      <c r="G115" s="1" t="n">
        <v>0.00332895197986027</v>
      </c>
      <c r="H115" s="14" t="n">
        <v>0.0457097069585422</v>
      </c>
      <c r="I115" s="1" t="n">
        <v>-2.24312525341706</v>
      </c>
      <c r="J115" s="10" t="n">
        <f aca="false">POWER(2,D115)</f>
        <v>0.634019310860244</v>
      </c>
      <c r="K115" s="15" t="n">
        <f aca="false">1/J115</f>
        <v>1.57723902548519</v>
      </c>
    </row>
    <row r="116" customFormat="false" ht="14.25" hidden="false" customHeight="false" outlineLevel="0" collapsed="false">
      <c r="A116" s="1" t="s">
        <v>772</v>
      </c>
      <c r="B116" s="1"/>
      <c r="C116" s="1" t="s">
        <v>773</v>
      </c>
      <c r="D116" s="1" t="n">
        <v>-0.658569669638038</v>
      </c>
      <c r="E116" s="1" t="n">
        <v>4.48002128560815</v>
      </c>
      <c r="F116" s="1" t="n">
        <v>-4.63350102781607</v>
      </c>
      <c r="G116" s="7" t="n">
        <v>8.02122777206936E-005</v>
      </c>
      <c r="H116" s="14" t="n">
        <v>0.00489249058508962</v>
      </c>
      <c r="I116" s="1" t="n">
        <v>1.27475792535518</v>
      </c>
      <c r="J116" s="10" t="n">
        <f aca="false">POWER(2,D116)</f>
        <v>0.633506062312985</v>
      </c>
      <c r="K116" s="15" t="n">
        <f aca="false">1/J116</f>
        <v>1.57851685956866</v>
      </c>
    </row>
    <row r="117" customFormat="false" ht="14.25" hidden="false" customHeight="false" outlineLevel="0" collapsed="false">
      <c r="A117" s="1" t="s">
        <v>774</v>
      </c>
      <c r="B117" s="1" t="s">
        <v>775</v>
      </c>
      <c r="C117" s="1" t="s">
        <v>16</v>
      </c>
      <c r="D117" s="1" t="n">
        <v>-0.658865065374482</v>
      </c>
      <c r="E117" s="1" t="n">
        <v>4.65319099607001</v>
      </c>
      <c r="F117" s="1" t="n">
        <v>-3.47264201551293</v>
      </c>
      <c r="G117" s="1" t="n">
        <v>0.00173932538439086</v>
      </c>
      <c r="H117" s="14" t="n">
        <v>0.0315520491621841</v>
      </c>
      <c r="I117" s="1" t="n">
        <v>-1.71181258133227</v>
      </c>
      <c r="J117" s="10" t="n">
        <f aca="false">POWER(2,D117)</f>
        <v>0.633376363500954</v>
      </c>
      <c r="K117" s="15" t="n">
        <f aca="false">1/J117</f>
        <v>1.57884009828304</v>
      </c>
    </row>
    <row r="118" customFormat="false" ht="14.25" hidden="false" customHeight="false" outlineLevel="0" collapsed="false">
      <c r="A118" s="1" t="s">
        <v>776</v>
      </c>
      <c r="B118" s="1"/>
      <c r="C118" s="1" t="s">
        <v>16</v>
      </c>
      <c r="D118" s="1" t="n">
        <v>-0.659231507419303</v>
      </c>
      <c r="E118" s="1" t="n">
        <v>5.29618648377909</v>
      </c>
      <c r="F118" s="1" t="n">
        <v>-3.88919149645705</v>
      </c>
      <c r="G118" s="1" t="n">
        <v>0.000586803076688615</v>
      </c>
      <c r="H118" s="14" t="n">
        <v>0.0170204783711257</v>
      </c>
      <c r="I118" s="1" t="n">
        <v>-0.673331567527361</v>
      </c>
      <c r="J118" s="10" t="n">
        <f aca="false">POWER(2,D118)</f>
        <v>0.633215507429682</v>
      </c>
      <c r="K118" s="15" t="n">
        <f aca="false">1/J118</f>
        <v>1.57924117187078</v>
      </c>
    </row>
    <row r="119" customFormat="false" ht="14.25" hidden="false" customHeight="false" outlineLevel="0" collapsed="false">
      <c r="A119" s="1" t="s">
        <v>777</v>
      </c>
      <c r="B119" s="1"/>
      <c r="C119" s="1" t="s">
        <v>16</v>
      </c>
      <c r="D119" s="1" t="n">
        <v>-0.659590323454843</v>
      </c>
      <c r="E119" s="1" t="n">
        <v>5.65157230349923</v>
      </c>
      <c r="F119" s="1" t="n">
        <v>-5.68128147689316</v>
      </c>
      <c r="G119" s="7" t="n">
        <v>4.78618472605492E-006</v>
      </c>
      <c r="H119" s="14" t="n">
        <v>0.000937389647080921</v>
      </c>
      <c r="I119" s="1" t="n">
        <v>4.03184740052373</v>
      </c>
      <c r="J119" s="10" t="n">
        <f aca="false">POWER(2,D119)</f>
        <v>0.633058038512674</v>
      </c>
      <c r="K119" s="15" t="n">
        <f aca="false">1/J119</f>
        <v>1.57963399746006</v>
      </c>
    </row>
    <row r="120" customFormat="false" ht="14.25" hidden="false" customHeight="false" outlineLevel="0" collapsed="false">
      <c r="A120" s="1" t="s">
        <v>778</v>
      </c>
      <c r="B120" s="1" t="s">
        <v>779</v>
      </c>
      <c r="C120" s="1" t="s">
        <v>16</v>
      </c>
      <c r="D120" s="1" t="n">
        <v>-0.661171272329208</v>
      </c>
      <c r="E120" s="1" t="n">
        <v>6.66728063315726</v>
      </c>
      <c r="F120" s="1" t="n">
        <v>-5.46906454896042</v>
      </c>
      <c r="G120" s="7" t="n">
        <v>8.44641638080922E-006</v>
      </c>
      <c r="H120" s="14" t="n">
        <v>0.00129722371868716</v>
      </c>
      <c r="I120" s="1" t="n">
        <v>3.52162650883269</v>
      </c>
      <c r="J120" s="10" t="n">
        <f aca="false">POWER(2,D120)</f>
        <v>0.632364694324132</v>
      </c>
      <c r="K120" s="15" t="n">
        <f aca="false">1/J120</f>
        <v>1.58136595697961</v>
      </c>
    </row>
    <row r="121" customFormat="false" ht="14.25" hidden="false" customHeight="false" outlineLevel="0" collapsed="false">
      <c r="A121" s="1" t="s">
        <v>780</v>
      </c>
      <c r="B121" s="1"/>
      <c r="C121" s="1" t="s">
        <v>16</v>
      </c>
      <c r="D121" s="1" t="n">
        <v>-0.661218342736509</v>
      </c>
      <c r="E121" s="1" t="n">
        <v>3.52684730647362</v>
      </c>
      <c r="F121" s="1" t="n">
        <v>-4.61061280565795</v>
      </c>
      <c r="G121" s="7" t="n">
        <v>8.53149987226236E-005</v>
      </c>
      <c r="H121" s="14" t="n">
        <v>0.00505917942425158</v>
      </c>
      <c r="I121" s="1" t="n">
        <v>1.3006661126109</v>
      </c>
      <c r="J121" s="10" t="n">
        <f aca="false">POWER(2,D121)</f>
        <v>0.632344062674818</v>
      </c>
      <c r="K121" s="15" t="n">
        <f aca="false">1/J121</f>
        <v>1.58141755260577</v>
      </c>
    </row>
    <row r="122" customFormat="false" ht="14.25" hidden="false" customHeight="false" outlineLevel="0" collapsed="false">
      <c r="A122" s="1" t="s">
        <v>781</v>
      </c>
      <c r="B122" s="1"/>
      <c r="C122" s="1" t="s">
        <v>16</v>
      </c>
      <c r="D122" s="1" t="n">
        <v>-0.662944511431008</v>
      </c>
      <c r="E122" s="1" t="n">
        <v>7.94867675930069</v>
      </c>
      <c r="F122" s="1" t="n">
        <v>-4.25813730868637</v>
      </c>
      <c r="G122" s="1" t="n">
        <v>0.000219937394531226</v>
      </c>
      <c r="H122" s="14" t="n">
        <v>0.00929405530610889</v>
      </c>
      <c r="I122" s="1" t="n">
        <v>0.428323890613462</v>
      </c>
      <c r="J122" s="10" t="n">
        <f aca="false">POWER(2,D122)</f>
        <v>0.631587922429462</v>
      </c>
      <c r="K122" s="15" t="n">
        <f aca="false">1/J122</f>
        <v>1.58331083367365</v>
      </c>
    </row>
    <row r="123" customFormat="false" ht="14.25" hidden="false" customHeight="false" outlineLevel="0" collapsed="false">
      <c r="A123" s="1" t="s">
        <v>782</v>
      </c>
      <c r="B123" s="1"/>
      <c r="C123" s="1" t="s">
        <v>16</v>
      </c>
      <c r="D123" s="1" t="n">
        <v>-0.663138137946017</v>
      </c>
      <c r="E123" s="1" t="n">
        <v>2.96060239248143</v>
      </c>
      <c r="F123" s="1" t="n">
        <v>-5.27742191185913</v>
      </c>
      <c r="G123" s="7" t="n">
        <v>1.41346982287763E-005</v>
      </c>
      <c r="H123" s="14" t="n">
        <v>0.00173418125165469</v>
      </c>
      <c r="I123" s="1" t="n">
        <v>3.0953663415649</v>
      </c>
      <c r="J123" s="10" t="n">
        <f aca="false">POWER(2,D123)</f>
        <v>0.631503161645842</v>
      </c>
      <c r="K123" s="15" t="n">
        <f aca="false">1/J123</f>
        <v>1.58352334673</v>
      </c>
    </row>
    <row r="124" customFormat="false" ht="14.25" hidden="false" customHeight="false" outlineLevel="0" collapsed="false">
      <c r="A124" s="1" t="s">
        <v>783</v>
      </c>
      <c r="B124" s="1" t="s">
        <v>784</v>
      </c>
      <c r="C124" s="1" t="s">
        <v>16</v>
      </c>
      <c r="D124" s="1" t="n">
        <v>-0.663336836186771</v>
      </c>
      <c r="E124" s="1" t="n">
        <v>8.37271595053664</v>
      </c>
      <c r="F124" s="1" t="n">
        <v>-3.18509576810058</v>
      </c>
      <c r="G124" s="1" t="n">
        <v>0.00361149699709471</v>
      </c>
      <c r="H124" s="14" t="n">
        <v>0.0476209004904125</v>
      </c>
      <c r="I124" s="1" t="n">
        <v>-2.18322082647286</v>
      </c>
      <c r="J124" s="10" t="n">
        <f aca="false">POWER(2,D124)</f>
        <v>0.631416192519874</v>
      </c>
      <c r="K124" s="15" t="n">
        <f aca="false">1/J124</f>
        <v>1.58374145586791</v>
      </c>
    </row>
    <row r="125" customFormat="false" ht="14.25" hidden="false" customHeight="false" outlineLevel="0" collapsed="false">
      <c r="A125" s="1" t="s">
        <v>785</v>
      </c>
      <c r="B125" s="1" t="s">
        <v>786</v>
      </c>
      <c r="C125" s="1" t="s">
        <v>16</v>
      </c>
      <c r="D125" s="1" t="n">
        <v>-0.663759388226653</v>
      </c>
      <c r="E125" s="1" t="n">
        <v>6.69409330309637</v>
      </c>
      <c r="F125" s="1" t="n">
        <v>-4.33701536387186</v>
      </c>
      <c r="G125" s="1" t="n">
        <v>0.000178039692383956</v>
      </c>
      <c r="H125" s="14" t="n">
        <v>0.00813873951394579</v>
      </c>
      <c r="I125" s="1" t="n">
        <v>0.555674082093487</v>
      </c>
      <c r="J125" s="10" t="n">
        <f aca="false">POWER(2,D125)</f>
        <v>0.631231283634847</v>
      </c>
      <c r="K125" s="15" t="n">
        <f aca="false">1/J125</f>
        <v>1.58420538703604</v>
      </c>
    </row>
    <row r="126" customFormat="false" ht="14.25" hidden="false" customHeight="false" outlineLevel="0" collapsed="false">
      <c r="A126" s="1" t="s">
        <v>787</v>
      </c>
      <c r="B126" s="1"/>
      <c r="C126" s="1" t="s">
        <v>16</v>
      </c>
      <c r="D126" s="1" t="n">
        <v>-0.663802132813573</v>
      </c>
      <c r="E126" s="1" t="n">
        <v>2.0803198346966</v>
      </c>
      <c r="F126" s="1" t="n">
        <v>-4.00835731352488</v>
      </c>
      <c r="G126" s="1" t="n">
        <v>0.000428054493417856</v>
      </c>
      <c r="H126" s="14" t="n">
        <v>0.0139940387832839</v>
      </c>
      <c r="I126" s="1" t="n">
        <v>-0.032943629611994</v>
      </c>
      <c r="J126" s="10" t="n">
        <f aca="false">POWER(2,D126)</f>
        <v>0.631212581608433</v>
      </c>
      <c r="K126" s="15" t="n">
        <f aca="false">1/J126</f>
        <v>1.58425232502786</v>
      </c>
    </row>
    <row r="127" customFormat="false" ht="14.25" hidden="false" customHeight="false" outlineLevel="0" collapsed="false">
      <c r="A127" s="1" t="s">
        <v>788</v>
      </c>
      <c r="B127" s="1" t="s">
        <v>789</v>
      </c>
      <c r="C127" s="1" t="s">
        <v>16</v>
      </c>
      <c r="D127" s="1" t="n">
        <v>-0.664132421623719</v>
      </c>
      <c r="E127" s="1" t="n">
        <v>5.37754758220466</v>
      </c>
      <c r="F127" s="1" t="n">
        <v>-3.61914119212059</v>
      </c>
      <c r="G127" s="1" t="n">
        <v>0.00119081360453788</v>
      </c>
      <c r="H127" s="14" t="n">
        <v>0.0255730627368599</v>
      </c>
      <c r="I127" s="1" t="n">
        <v>-1.35117902497716</v>
      </c>
      <c r="J127" s="10" t="n">
        <f aca="false">POWER(2,D127)</f>
        <v>0.631068089124862</v>
      </c>
      <c r="K127" s="15" t="n">
        <f aca="false">1/J127</f>
        <v>1.5846150633076</v>
      </c>
    </row>
    <row r="128" customFormat="false" ht="14.25" hidden="false" customHeight="false" outlineLevel="0" collapsed="false">
      <c r="A128" s="1" t="s">
        <v>790</v>
      </c>
      <c r="B128" s="1"/>
      <c r="C128" s="1" t="s">
        <v>16</v>
      </c>
      <c r="D128" s="1" t="n">
        <v>-0.664671783164026</v>
      </c>
      <c r="E128" s="1" t="n">
        <v>1.37627787676921</v>
      </c>
      <c r="F128" s="1" t="n">
        <v>-3.41737476363153</v>
      </c>
      <c r="G128" s="1" t="n">
        <v>0.00200439736474602</v>
      </c>
      <c r="H128" s="14" t="n">
        <v>0.0343208779934529</v>
      </c>
      <c r="I128" s="1" t="n">
        <v>-1.37825366948584</v>
      </c>
      <c r="J128" s="10" t="n">
        <f aca="false">POWER(2,D128)</f>
        <v>0.630832204042215</v>
      </c>
      <c r="K128" s="15" t="n">
        <f aca="false">1/J128</f>
        <v>1.58520759338577</v>
      </c>
    </row>
    <row r="129" customFormat="false" ht="14.25" hidden="false" customHeight="false" outlineLevel="0" collapsed="false">
      <c r="A129" s="1" t="s">
        <v>791</v>
      </c>
      <c r="B129" s="1"/>
      <c r="C129" s="1" t="s">
        <v>16</v>
      </c>
      <c r="D129" s="1" t="n">
        <v>-0.665432212220188</v>
      </c>
      <c r="E129" s="1" t="n">
        <v>2.11055611267589</v>
      </c>
      <c r="F129" s="1" t="n">
        <v>-3.4073148188888</v>
      </c>
      <c r="G129" s="1" t="n">
        <v>0.00205668374317798</v>
      </c>
      <c r="H129" s="14" t="n">
        <v>0.0347633290177067</v>
      </c>
      <c r="I129" s="1" t="n">
        <v>-1.52191984732651</v>
      </c>
      <c r="J129" s="10" t="n">
        <f aca="false">POWER(2,D129)</f>
        <v>0.63049978677942</v>
      </c>
      <c r="K129" s="15" t="n">
        <f aca="false">1/J129</f>
        <v>1.58604335951956</v>
      </c>
    </row>
    <row r="130" customFormat="false" ht="14.25" hidden="false" customHeight="false" outlineLevel="0" collapsed="false">
      <c r="A130" s="1" t="s">
        <v>792</v>
      </c>
      <c r="B130" s="1" t="s">
        <v>793</v>
      </c>
      <c r="C130" s="1" t="s">
        <v>16</v>
      </c>
      <c r="D130" s="1" t="n">
        <v>-0.66568621312524</v>
      </c>
      <c r="E130" s="1" t="n">
        <v>6.64433506618485</v>
      </c>
      <c r="F130" s="1" t="n">
        <v>-4.97746766276427</v>
      </c>
      <c r="G130" s="7" t="n">
        <v>3.17192592093793E-005</v>
      </c>
      <c r="H130" s="14" t="n">
        <v>0.00275261278699931</v>
      </c>
      <c r="I130" s="1" t="n">
        <v>2.23332125906622</v>
      </c>
      <c r="J130" s="10" t="n">
        <f aca="false">POWER(2,D130)</f>
        <v>0.630388790751168</v>
      </c>
      <c r="K130" s="15" t="n">
        <f aca="false">1/J130</f>
        <v>1.58632262291404</v>
      </c>
    </row>
    <row r="131" customFormat="false" ht="14.25" hidden="false" customHeight="false" outlineLevel="0" collapsed="false">
      <c r="A131" s="1" t="s">
        <v>794</v>
      </c>
      <c r="B131" s="1"/>
      <c r="C131" s="1" t="s">
        <v>16</v>
      </c>
      <c r="D131" s="1" t="n">
        <v>-0.667005707385555</v>
      </c>
      <c r="E131" s="1" t="n">
        <v>3.54375017121682</v>
      </c>
      <c r="F131" s="1" t="n">
        <v>-3.57432806659205</v>
      </c>
      <c r="G131" s="1" t="n">
        <v>0.00133769421883327</v>
      </c>
      <c r="H131" s="14" t="n">
        <v>0.027223161280889</v>
      </c>
      <c r="I131" s="1" t="n">
        <v>-1.35603651063103</v>
      </c>
      <c r="J131" s="10" t="n">
        <f aca="false">POWER(2,D131)</f>
        <v>0.629812498393869</v>
      </c>
      <c r="K131" s="15" t="n">
        <f aca="false">1/J131</f>
        <v>1.58777414317781</v>
      </c>
    </row>
    <row r="132" customFormat="false" ht="14.25" hidden="false" customHeight="false" outlineLevel="0" collapsed="false">
      <c r="A132" s="1" t="s">
        <v>795</v>
      </c>
      <c r="B132" s="1"/>
      <c r="C132" s="1" t="s">
        <v>16</v>
      </c>
      <c r="D132" s="1" t="n">
        <v>-0.667134689243762</v>
      </c>
      <c r="E132" s="1" t="n">
        <v>4.93494110796775</v>
      </c>
      <c r="F132" s="1" t="n">
        <v>-4.52563170003549</v>
      </c>
      <c r="G132" s="1" t="n">
        <v>0.00010725339807833</v>
      </c>
      <c r="H132" s="14" t="n">
        <v>0.0057965709928511</v>
      </c>
      <c r="I132" s="1" t="n">
        <v>0.972747613603043</v>
      </c>
      <c r="J132" s="10" t="n">
        <f aca="false">POWER(2,D132)</f>
        <v>0.629756193524957</v>
      </c>
      <c r="K132" s="15" t="n">
        <f aca="false">1/J132</f>
        <v>1.58791610194838</v>
      </c>
    </row>
    <row r="133" customFormat="false" ht="14.25" hidden="false" customHeight="false" outlineLevel="0" collapsed="false">
      <c r="A133" s="1" t="s">
        <v>796</v>
      </c>
      <c r="B133" s="1"/>
      <c r="C133" s="1" t="s">
        <v>16</v>
      </c>
      <c r="D133" s="1" t="n">
        <v>-0.667582480393824</v>
      </c>
      <c r="E133" s="1" t="n">
        <v>6.38818597562465</v>
      </c>
      <c r="F133" s="1" t="n">
        <v>-4.80399487283924</v>
      </c>
      <c r="G133" s="7" t="n">
        <v>5.06495504984903E-005</v>
      </c>
      <c r="H133" s="14" t="n">
        <v>0.00374140693440059</v>
      </c>
      <c r="I133" s="1" t="n">
        <v>1.74799730835406</v>
      </c>
      <c r="J133" s="10" t="n">
        <f aca="false">POWER(2,D133)</f>
        <v>0.629560756871679</v>
      </c>
      <c r="K133" s="15" t="n">
        <f aca="false">1/J133</f>
        <v>1.58840904405963</v>
      </c>
    </row>
    <row r="134" customFormat="false" ht="14.25" hidden="false" customHeight="false" outlineLevel="0" collapsed="false">
      <c r="A134" s="1" t="s">
        <v>797</v>
      </c>
      <c r="B134" s="1"/>
      <c r="C134" s="1" t="s">
        <v>16</v>
      </c>
      <c r="D134" s="1" t="n">
        <v>-0.66836068026687</v>
      </c>
      <c r="E134" s="1" t="n">
        <v>3.62093313742012</v>
      </c>
      <c r="F134" s="1" t="n">
        <v>-5.5500750853611</v>
      </c>
      <c r="G134" s="7" t="n">
        <v>6.79789028969601E-006</v>
      </c>
      <c r="H134" s="14" t="n">
        <v>0.00113376063987836</v>
      </c>
      <c r="I134" s="1" t="n">
        <v>3.73525670444327</v>
      </c>
      <c r="J134" s="10" t="n">
        <f aca="false">POWER(2,D134)</f>
        <v>0.629221258934354</v>
      </c>
      <c r="K134" s="15" t="n">
        <f aca="false">1/J134</f>
        <v>1.58926607421624</v>
      </c>
    </row>
    <row r="135" customFormat="false" ht="14.25" hidden="false" customHeight="false" outlineLevel="0" collapsed="false">
      <c r="A135" s="1" t="s">
        <v>798</v>
      </c>
      <c r="B135" s="1" t="s">
        <v>799</v>
      </c>
      <c r="C135" s="1" t="s">
        <v>16</v>
      </c>
      <c r="D135" s="1" t="n">
        <v>-0.668931190317875</v>
      </c>
      <c r="E135" s="1" t="n">
        <v>3.84429465285027</v>
      </c>
      <c r="F135" s="1" t="n">
        <v>-5.38060343611468</v>
      </c>
      <c r="G135" s="7" t="n">
        <v>1.07104016384076E-005</v>
      </c>
      <c r="H135" s="14" t="n">
        <v>0.00146612559999577</v>
      </c>
      <c r="I135" s="1" t="n">
        <v>3.27111762016437</v>
      </c>
      <c r="J135" s="10" t="n">
        <f aca="false">POWER(2,D135)</f>
        <v>0.628972484194417</v>
      </c>
      <c r="K135" s="15" t="n">
        <f aca="false">1/J135</f>
        <v>1.58989466968621</v>
      </c>
    </row>
    <row r="136" customFormat="false" ht="14.25" hidden="false" customHeight="false" outlineLevel="0" collapsed="false">
      <c r="A136" s="1" t="s">
        <v>800</v>
      </c>
      <c r="B136" s="1" t="s">
        <v>801</v>
      </c>
      <c r="C136" s="1" t="s">
        <v>16</v>
      </c>
      <c r="D136" s="1" t="n">
        <v>-0.669716723983345</v>
      </c>
      <c r="E136" s="1" t="n">
        <v>5.63900306206786</v>
      </c>
      <c r="F136" s="1" t="n">
        <v>-3.29981569057991</v>
      </c>
      <c r="G136" s="1" t="n">
        <v>0.00270444130138011</v>
      </c>
      <c r="H136" s="14" t="n">
        <v>0.0404869655693286</v>
      </c>
      <c r="I136" s="1" t="n">
        <v>-2.11545666178076</v>
      </c>
      <c r="J136" s="10" t="n">
        <f aca="false">POWER(2,D136)</f>
        <v>0.628630107905086</v>
      </c>
      <c r="K136" s="15" t="n">
        <f aca="false">1/J136</f>
        <v>1.59076058786383</v>
      </c>
    </row>
    <row r="137" customFormat="false" ht="14.25" hidden="false" customHeight="false" outlineLevel="0" collapsed="false">
      <c r="A137" s="1" t="s">
        <v>802</v>
      </c>
      <c r="B137" s="1"/>
      <c r="C137" s="1" t="s">
        <v>16</v>
      </c>
      <c r="D137" s="1" t="n">
        <v>-0.670558055044885</v>
      </c>
      <c r="E137" s="1" t="n">
        <v>3.81451769298462</v>
      </c>
      <c r="F137" s="1" t="n">
        <v>-4.68336903371447</v>
      </c>
      <c r="G137" s="7" t="n">
        <v>7.01235535139584E-005</v>
      </c>
      <c r="H137" s="14" t="n">
        <v>0.00456401713541459</v>
      </c>
      <c r="I137" s="1" t="n">
        <v>1.46100577487985</v>
      </c>
      <c r="J137" s="10" t="n">
        <f aca="false">POWER(2,D137)</f>
        <v>0.628263618912788</v>
      </c>
      <c r="K137" s="15" t="n">
        <f aca="false">1/J137</f>
        <v>1.59168853630344</v>
      </c>
    </row>
    <row r="138" customFormat="false" ht="14.25" hidden="false" customHeight="false" outlineLevel="0" collapsed="false">
      <c r="A138" s="1" t="s">
        <v>803</v>
      </c>
      <c r="B138" s="1"/>
      <c r="C138" s="1" t="s">
        <v>16</v>
      </c>
      <c r="D138" s="1" t="n">
        <v>-0.670786611009311</v>
      </c>
      <c r="E138" s="1" t="n">
        <v>2.01257735431344</v>
      </c>
      <c r="F138" s="1" t="n">
        <v>-4.55674896641097</v>
      </c>
      <c r="G138" s="7" t="n">
        <v>9.86351561255594E-005</v>
      </c>
      <c r="H138" s="14" t="n">
        <v>0.00554121924465379</v>
      </c>
      <c r="I138" s="1" t="n">
        <v>1.34800711385437</v>
      </c>
      <c r="J138" s="10" t="n">
        <f aca="false">POWER(2,D138)</f>
        <v>0.628164095437887</v>
      </c>
      <c r="K138" s="15" t="n">
        <f aca="false">1/J138</f>
        <v>1.59194071622784</v>
      </c>
    </row>
    <row r="139" customFormat="false" ht="14.25" hidden="false" customHeight="false" outlineLevel="0" collapsed="false">
      <c r="A139" s="1" t="s">
        <v>804</v>
      </c>
      <c r="B139" s="1" t="s">
        <v>805</v>
      </c>
      <c r="C139" s="1" t="s">
        <v>16</v>
      </c>
      <c r="D139" s="1" t="n">
        <v>-0.671089095489303</v>
      </c>
      <c r="E139" s="1" t="n">
        <v>4.52934561108765</v>
      </c>
      <c r="F139" s="1" t="n">
        <v>-5.35527007063686</v>
      </c>
      <c r="G139" s="7" t="n">
        <v>1.14648714299595E-005</v>
      </c>
      <c r="H139" s="14" t="n">
        <v>0.00149807467274303</v>
      </c>
      <c r="I139" s="1" t="n">
        <v>3.17452930747994</v>
      </c>
      <c r="J139" s="10" t="n">
        <f aca="false">POWER(2,D139)</f>
        <v>0.628032404424586</v>
      </c>
      <c r="K139" s="15" t="n">
        <f aca="false">1/J139</f>
        <v>1.59227452748432</v>
      </c>
    </row>
    <row r="140" customFormat="false" ht="14.25" hidden="false" customHeight="false" outlineLevel="0" collapsed="false">
      <c r="A140" s="1" t="s">
        <v>806</v>
      </c>
      <c r="B140" s="1"/>
      <c r="C140" s="1" t="s">
        <v>16</v>
      </c>
      <c r="D140" s="1" t="n">
        <v>-0.67201271176545</v>
      </c>
      <c r="E140" s="1" t="n">
        <v>2.69040255359733</v>
      </c>
      <c r="F140" s="1" t="n">
        <v>-3.78664680259522</v>
      </c>
      <c r="G140" s="1" t="n">
        <v>0.000768692635752253</v>
      </c>
      <c r="H140" s="14" t="n">
        <v>0.0201463706025204</v>
      </c>
      <c r="I140" s="1" t="n">
        <v>-0.647773674396942</v>
      </c>
      <c r="J140" s="10" t="n">
        <f aca="false">POWER(2,D140)</f>
        <v>0.627630465486861</v>
      </c>
      <c r="K140" s="15" t="n">
        <f aca="false">1/J140</f>
        <v>1.59329423122296</v>
      </c>
    </row>
    <row r="141" customFormat="false" ht="14.25" hidden="false" customHeight="false" outlineLevel="0" collapsed="false">
      <c r="A141" s="1" t="s">
        <v>807</v>
      </c>
      <c r="B141" s="1" t="s">
        <v>808</v>
      </c>
      <c r="C141" s="1" t="s">
        <v>16</v>
      </c>
      <c r="D141" s="1" t="n">
        <v>-0.6742751033407</v>
      </c>
      <c r="E141" s="1" t="n">
        <v>1.44732089748897</v>
      </c>
      <c r="F141" s="1" t="n">
        <v>-3.48122363320793</v>
      </c>
      <c r="G141" s="1" t="n">
        <v>0.00170134105850039</v>
      </c>
      <c r="H141" s="14" t="n">
        <v>0.0311761621604003</v>
      </c>
      <c r="I141" s="1" t="n">
        <v>-1.21523566658469</v>
      </c>
      <c r="J141" s="10" t="n">
        <f aca="false">POWER(2,D141)</f>
        <v>0.626647005323403</v>
      </c>
      <c r="K141" s="15" t="n">
        <f aca="false">1/J141</f>
        <v>1.59579474808774</v>
      </c>
    </row>
    <row r="142" customFormat="false" ht="14.25" hidden="false" customHeight="false" outlineLevel="0" collapsed="false">
      <c r="A142" s="1" t="s">
        <v>809</v>
      </c>
      <c r="B142" s="1"/>
      <c r="C142" s="1" t="s">
        <v>16</v>
      </c>
      <c r="D142" s="1" t="n">
        <v>-0.675295275205015</v>
      </c>
      <c r="E142" s="1" t="n">
        <v>7.03050603818251</v>
      </c>
      <c r="F142" s="1" t="n">
        <v>-4.07121083655861</v>
      </c>
      <c r="G142" s="1" t="n">
        <v>0.000362213532063698</v>
      </c>
      <c r="H142" s="14" t="n">
        <v>0.0126919229735004</v>
      </c>
      <c r="I142" s="1" t="n">
        <v>-0.0996058248914364</v>
      </c>
      <c r="J142" s="10" t="n">
        <f aca="false">POWER(2,D142)</f>
        <v>0.6262040415304</v>
      </c>
      <c r="K142" s="15" t="n">
        <f aca="false">1/J142</f>
        <v>1.59692358030151</v>
      </c>
    </row>
    <row r="143" customFormat="false" ht="14.25" hidden="false" customHeight="false" outlineLevel="0" collapsed="false">
      <c r="A143" s="1" t="s">
        <v>810</v>
      </c>
      <c r="B143" s="1"/>
      <c r="C143" s="1" t="s">
        <v>16</v>
      </c>
      <c r="D143" s="1" t="n">
        <v>-0.676679068980043</v>
      </c>
      <c r="E143" s="1" t="n">
        <v>7.26693945276343</v>
      </c>
      <c r="F143" s="1" t="n">
        <v>-4.48121802159468</v>
      </c>
      <c r="G143" s="1" t="n">
        <v>0.00012086670666145</v>
      </c>
      <c r="H143" s="14" t="n">
        <v>0.00628118539846964</v>
      </c>
      <c r="I143" s="1" t="n">
        <v>0.966092031220797</v>
      </c>
      <c r="J143" s="10" t="n">
        <f aca="false">POWER(2,D143)</f>
        <v>0.625603691641202</v>
      </c>
      <c r="K143" s="15" t="n">
        <f aca="false">1/J143</f>
        <v>1.59845604071902</v>
      </c>
    </row>
    <row r="144" customFormat="false" ht="14.25" hidden="false" customHeight="false" outlineLevel="0" collapsed="false">
      <c r="A144" s="1" t="s">
        <v>811</v>
      </c>
      <c r="B144" s="1" t="s">
        <v>812</v>
      </c>
      <c r="C144" s="1" t="s">
        <v>16</v>
      </c>
      <c r="D144" s="1" t="n">
        <v>-0.677408281165577</v>
      </c>
      <c r="E144" s="1" t="n">
        <v>4.60055005909565</v>
      </c>
      <c r="F144" s="1" t="n">
        <v>-3.27786172792975</v>
      </c>
      <c r="G144" s="1" t="n">
        <v>0.00285905220134559</v>
      </c>
      <c r="H144" s="14" t="n">
        <v>0.0418504355015337</v>
      </c>
      <c r="I144" s="1" t="n">
        <v>-2.17608405340374</v>
      </c>
      <c r="J144" s="10" t="n">
        <f aca="false">POWER(2,D144)</f>
        <v>0.625287559299407</v>
      </c>
      <c r="K144" s="15" t="n">
        <f aca="false">1/J144</f>
        <v>1.59926418673743</v>
      </c>
    </row>
    <row r="145" customFormat="false" ht="14.25" hidden="false" customHeight="false" outlineLevel="0" collapsed="false">
      <c r="A145" s="1" t="s">
        <v>813</v>
      </c>
      <c r="B145" s="1"/>
      <c r="C145" s="1" t="s">
        <v>16</v>
      </c>
      <c r="D145" s="1" t="n">
        <v>-0.678305032912264</v>
      </c>
      <c r="E145" s="1" t="n">
        <v>3.34808193021756</v>
      </c>
      <c r="F145" s="1" t="n">
        <v>-5.81231452770072</v>
      </c>
      <c r="G145" s="7" t="n">
        <v>3.37507824300245E-006</v>
      </c>
      <c r="H145" s="14" t="n">
        <v>0.000800568559240182</v>
      </c>
      <c r="I145" s="1" t="n">
        <v>4.44698445459874</v>
      </c>
      <c r="J145" s="10" t="n">
        <f aca="false">POWER(2,D145)</f>
        <v>0.624899013236402</v>
      </c>
      <c r="K145" s="15" t="n">
        <f aca="false">1/J145</f>
        <v>1.60025856789391</v>
      </c>
    </row>
    <row r="146" customFormat="false" ht="14.25" hidden="false" customHeight="false" outlineLevel="0" collapsed="false">
      <c r="A146" s="1" t="s">
        <v>814</v>
      </c>
      <c r="B146" s="1" t="s">
        <v>815</v>
      </c>
      <c r="C146" s="1" t="s">
        <v>16</v>
      </c>
      <c r="D146" s="1" t="n">
        <v>-0.679565163696735</v>
      </c>
      <c r="E146" s="1" t="n">
        <v>9.04064182194906</v>
      </c>
      <c r="F146" s="1" t="n">
        <v>-4.33083345842674</v>
      </c>
      <c r="G146" s="1" t="n">
        <v>0.000181015821309261</v>
      </c>
      <c r="H146" s="14" t="n">
        <v>0.00821330867819943</v>
      </c>
      <c r="I146" s="1" t="n">
        <v>0.683428618065455</v>
      </c>
      <c r="J146" s="10" t="n">
        <f aca="false">POWER(2,D146)</f>
        <v>0.624353429687487</v>
      </c>
      <c r="K146" s="15" t="n">
        <f aca="false">1/J146</f>
        <v>1.60165693411909</v>
      </c>
    </row>
    <row r="147" customFormat="false" ht="14.25" hidden="false" customHeight="false" outlineLevel="0" collapsed="false">
      <c r="A147" s="1" t="s">
        <v>816</v>
      </c>
      <c r="B147" s="1" t="s">
        <v>817</v>
      </c>
      <c r="C147" s="1" t="s">
        <v>16</v>
      </c>
      <c r="D147" s="1" t="n">
        <v>-0.683591689794628</v>
      </c>
      <c r="E147" s="1" t="n">
        <v>2.38462573172501</v>
      </c>
      <c r="F147" s="1" t="n">
        <v>-3.24415650095964</v>
      </c>
      <c r="G147" s="1" t="n">
        <v>0.00311310531268408</v>
      </c>
      <c r="H147" s="14" t="n">
        <v>0.0439831715520714</v>
      </c>
      <c r="I147" s="1" t="n">
        <v>-1.98272840556305</v>
      </c>
      <c r="J147" s="10" t="n">
        <f aca="false">POWER(2,D147)</f>
        <v>0.622613304194697</v>
      </c>
      <c r="K147" s="15" t="n">
        <f aca="false">1/J147</f>
        <v>1.60613336281566</v>
      </c>
    </row>
    <row r="148" customFormat="false" ht="14.25" hidden="false" customHeight="false" outlineLevel="0" collapsed="false">
      <c r="A148" s="1" t="s">
        <v>818</v>
      </c>
      <c r="B148" s="1"/>
      <c r="C148" s="1" t="s">
        <v>773</v>
      </c>
      <c r="D148" s="1" t="n">
        <v>-0.68518331609777</v>
      </c>
      <c r="E148" s="1" t="n">
        <v>3.06559924268271</v>
      </c>
      <c r="F148" s="1" t="n">
        <v>-4.38994902829402</v>
      </c>
      <c r="G148" s="1" t="n">
        <v>0.000154463941009218</v>
      </c>
      <c r="H148" s="14" t="n">
        <v>0.00739348926606453</v>
      </c>
      <c r="I148" s="1" t="n">
        <v>0.790458996361149</v>
      </c>
      <c r="J148" s="10" t="n">
        <f aca="false">POWER(2,D148)</f>
        <v>0.621926796477372</v>
      </c>
      <c r="K148" s="15" t="n">
        <f aca="false">1/J148</f>
        <v>1.60790627717612</v>
      </c>
    </row>
    <row r="149" customFormat="false" ht="14.25" hidden="false" customHeight="false" outlineLevel="0" collapsed="false">
      <c r="A149" s="1" t="s">
        <v>819</v>
      </c>
      <c r="B149" s="1" t="s">
        <v>820</v>
      </c>
      <c r="C149" s="1" t="s">
        <v>16</v>
      </c>
      <c r="D149" s="1" t="n">
        <v>-0.687240958407286</v>
      </c>
      <c r="E149" s="1" t="n">
        <v>2.83430412133243</v>
      </c>
      <c r="F149" s="1" t="n">
        <v>-4.6416713567526</v>
      </c>
      <c r="G149" s="7" t="n">
        <v>7.84654004013052E-005</v>
      </c>
      <c r="H149" s="14" t="n">
        <v>0.00482068133530212</v>
      </c>
      <c r="I149" s="1" t="n">
        <v>1.47386964780884</v>
      </c>
      <c r="J149" s="10" t="n">
        <f aca="false">POWER(2,D149)</f>
        <v>0.62104040628412</v>
      </c>
      <c r="K149" s="15" t="n">
        <f aca="false">1/J149</f>
        <v>1.61020118800855</v>
      </c>
    </row>
    <row r="150" customFormat="false" ht="14.25" hidden="false" customHeight="false" outlineLevel="0" collapsed="false">
      <c r="A150" s="1" t="s">
        <v>821</v>
      </c>
      <c r="B150" s="1" t="s">
        <v>822</v>
      </c>
      <c r="C150" s="1" t="s">
        <v>16</v>
      </c>
      <c r="D150" s="1" t="n">
        <v>-0.688506469665295</v>
      </c>
      <c r="E150" s="1" t="n">
        <v>5.80961860151028</v>
      </c>
      <c r="F150" s="1" t="n">
        <v>-4.62524437190467</v>
      </c>
      <c r="G150" s="7" t="n">
        <v>8.20169795355996E-005</v>
      </c>
      <c r="H150" s="14" t="n">
        <v>0.00494604090148582</v>
      </c>
      <c r="I150" s="1" t="n">
        <v>1.25883652939388</v>
      </c>
      <c r="J150" s="10" t="n">
        <f aca="false">POWER(2,D150)</f>
        <v>0.620495877468591</v>
      </c>
      <c r="K150" s="15" t="n">
        <f aca="false">1/J150</f>
        <v>1.61161425290955</v>
      </c>
    </row>
    <row r="151" customFormat="false" ht="14.25" hidden="false" customHeight="false" outlineLevel="0" collapsed="false">
      <c r="A151" s="1" t="s">
        <v>823</v>
      </c>
      <c r="B151" s="1" t="s">
        <v>824</v>
      </c>
      <c r="C151" s="1" t="s">
        <v>16</v>
      </c>
      <c r="D151" s="1" t="n">
        <v>-0.689183946383162</v>
      </c>
      <c r="E151" s="1" t="n">
        <v>1.18832189555493</v>
      </c>
      <c r="F151" s="1" t="n">
        <v>-4.11879671215501</v>
      </c>
      <c r="G151" s="1" t="n">
        <v>0.000319106070726921</v>
      </c>
      <c r="H151" s="14" t="n">
        <v>0.0116165773356437</v>
      </c>
      <c r="I151" s="1" t="n">
        <v>0.294754915269406</v>
      </c>
      <c r="J151" s="10" t="n">
        <f aca="false">POWER(2,D151)</f>
        <v>0.620204566545147</v>
      </c>
      <c r="K151" s="15" t="n">
        <f aca="false">1/J151</f>
        <v>1.6123712303031</v>
      </c>
    </row>
    <row r="152" customFormat="false" ht="14.25" hidden="false" customHeight="false" outlineLevel="0" collapsed="false">
      <c r="A152" s="1" t="s">
        <v>825</v>
      </c>
      <c r="B152" s="1" t="s">
        <v>826</v>
      </c>
      <c r="C152" s="1" t="s">
        <v>16</v>
      </c>
      <c r="D152" s="1" t="n">
        <v>-0.689447416735373</v>
      </c>
      <c r="E152" s="1" t="n">
        <v>4.12295619687267</v>
      </c>
      <c r="F152" s="1" t="n">
        <v>-3.32604539914477</v>
      </c>
      <c r="G152" s="1" t="n">
        <v>0.00253027100652608</v>
      </c>
      <c r="H152" s="14" t="n">
        <v>0.0390008847995081</v>
      </c>
      <c r="I152" s="1" t="n">
        <v>-2.0341875764015</v>
      </c>
      <c r="J152" s="10" t="n">
        <f aca="false">POWER(2,D152)</f>
        <v>0.620091312814451</v>
      </c>
      <c r="K152" s="15" t="n">
        <f aca="false">1/J152</f>
        <v>1.6126657144433</v>
      </c>
    </row>
    <row r="153" customFormat="false" ht="14.25" hidden="false" customHeight="false" outlineLevel="0" collapsed="false">
      <c r="A153" s="1" t="s">
        <v>827</v>
      </c>
      <c r="B153" s="1" t="s">
        <v>828</v>
      </c>
      <c r="C153" s="1" t="s">
        <v>16</v>
      </c>
      <c r="D153" s="1" t="n">
        <v>-0.68993899520771</v>
      </c>
      <c r="E153" s="1" t="n">
        <v>4.49322235763898</v>
      </c>
      <c r="F153" s="1" t="n">
        <v>-3.85782287538554</v>
      </c>
      <c r="G153" s="1" t="n">
        <v>0.000637423160110089</v>
      </c>
      <c r="H153" s="14" t="n">
        <v>0.0180288527118902</v>
      </c>
      <c r="I153" s="1" t="n">
        <v>-0.748192319707231</v>
      </c>
      <c r="J153" s="10" t="n">
        <f aca="false">POWER(2,D153)</f>
        <v>0.619880061229528</v>
      </c>
      <c r="K153" s="15" t="n">
        <f aca="false">1/J153</f>
        <v>1.61321530170934</v>
      </c>
    </row>
    <row r="154" customFormat="false" ht="14.25" hidden="false" customHeight="false" outlineLevel="0" collapsed="false">
      <c r="A154" s="1" t="s">
        <v>829</v>
      </c>
      <c r="B154" s="1"/>
      <c r="C154" s="1" t="s">
        <v>16</v>
      </c>
      <c r="D154" s="1" t="n">
        <v>-0.690105655567577</v>
      </c>
      <c r="E154" s="1" t="n">
        <v>3.58300972750659</v>
      </c>
      <c r="F154" s="1" t="n">
        <v>-5.11163276432214</v>
      </c>
      <c r="G154" s="7" t="n">
        <v>2.20902268209131E-005</v>
      </c>
      <c r="H154" s="14" t="n">
        <v>0.00226906283400125</v>
      </c>
      <c r="I154" s="1" t="n">
        <v>2.58089405578363</v>
      </c>
      <c r="J154" s="10" t="n">
        <f aca="false">POWER(2,D154)</f>
        <v>0.619808456722533</v>
      </c>
      <c r="K154" s="15" t="n">
        <f aca="false">1/J154</f>
        <v>1.6134016713613</v>
      </c>
    </row>
    <row r="155" customFormat="false" ht="14.25" hidden="false" customHeight="false" outlineLevel="0" collapsed="false">
      <c r="A155" s="1" t="s">
        <v>830</v>
      </c>
      <c r="B155" s="1"/>
      <c r="C155" s="1" t="s">
        <v>16</v>
      </c>
      <c r="D155" s="1" t="n">
        <v>-0.690324487026142</v>
      </c>
      <c r="E155" s="1" t="n">
        <v>4.39372769835615</v>
      </c>
      <c r="F155" s="1" t="n">
        <v>-3.52011105101093</v>
      </c>
      <c r="G155" s="1" t="n">
        <v>0.00153907040113001</v>
      </c>
      <c r="H155" s="14" t="n">
        <v>0.0292925411654411</v>
      </c>
      <c r="I155" s="1" t="n">
        <v>-1.587589032848</v>
      </c>
      <c r="J155" s="10" t="n">
        <f aca="false">POWER(2,D155)</f>
        <v>0.619714449812773</v>
      </c>
      <c r="K155" s="15" t="n">
        <f aca="false">1/J155</f>
        <v>1.61364641457387</v>
      </c>
    </row>
    <row r="156" customFormat="false" ht="14.25" hidden="false" customHeight="false" outlineLevel="0" collapsed="false">
      <c r="A156" s="1" t="s">
        <v>831</v>
      </c>
      <c r="B156" s="1" t="s">
        <v>832</v>
      </c>
      <c r="C156" s="1" t="s">
        <v>16</v>
      </c>
      <c r="D156" s="1" t="n">
        <v>-0.690905408618954</v>
      </c>
      <c r="E156" s="1" t="n">
        <v>6.79738551039188</v>
      </c>
      <c r="F156" s="1" t="n">
        <v>-5.74803924560352</v>
      </c>
      <c r="G156" s="7" t="n">
        <v>4.00531027741669E-006</v>
      </c>
      <c r="H156" s="14" t="n">
        <v>0.000855053638022916</v>
      </c>
      <c r="I156" s="1" t="n">
        <v>4.25182259058511</v>
      </c>
      <c r="J156" s="10" t="n">
        <f aca="false">POWER(2,D156)</f>
        <v>0.619464963244827</v>
      </c>
      <c r="K156" s="15" t="n">
        <f aca="false">1/J156</f>
        <v>1.61429630299329</v>
      </c>
    </row>
    <row r="157" customFormat="false" ht="14.25" hidden="false" customHeight="false" outlineLevel="0" collapsed="false">
      <c r="A157" s="1" t="s">
        <v>833</v>
      </c>
      <c r="B157" s="1" t="s">
        <v>834</v>
      </c>
      <c r="C157" s="1" t="s">
        <v>16</v>
      </c>
      <c r="D157" s="1" t="n">
        <v>-0.690979738328671</v>
      </c>
      <c r="E157" s="1" t="n">
        <v>3.55710768746546</v>
      </c>
      <c r="F157" s="1" t="n">
        <v>-4.44770746845827</v>
      </c>
      <c r="G157" s="1" t="n">
        <v>0.000132262794407917</v>
      </c>
      <c r="H157" s="14" t="n">
        <v>0.00670676041572498</v>
      </c>
      <c r="I157" s="1" t="n">
        <v>0.890501876177154</v>
      </c>
      <c r="J157" s="10" t="n">
        <f aca="false">POWER(2,D157)</f>
        <v>0.619433048347035</v>
      </c>
      <c r="K157" s="15" t="n">
        <f aca="false">1/J157</f>
        <v>1.61437947598778</v>
      </c>
    </row>
    <row r="158" customFormat="false" ht="14.25" hidden="false" customHeight="false" outlineLevel="0" collapsed="false">
      <c r="A158" s="1" t="s">
        <v>835</v>
      </c>
      <c r="B158" s="1" t="s">
        <v>836</v>
      </c>
      <c r="C158" s="1" t="s">
        <v>16</v>
      </c>
      <c r="D158" s="1" t="n">
        <v>-0.691120083548617</v>
      </c>
      <c r="E158" s="1" t="n">
        <v>4.55289169781399</v>
      </c>
      <c r="F158" s="1" t="n">
        <v>-5.56210145833044</v>
      </c>
      <c r="G158" s="7" t="n">
        <v>6.58246081547039E-006</v>
      </c>
      <c r="H158" s="14" t="n">
        <v>0.0011331338093981</v>
      </c>
      <c r="I158" s="1" t="n">
        <v>3.70851188835926</v>
      </c>
      <c r="J158" s="10" t="n">
        <f aca="false">POWER(2,D158)</f>
        <v>0.619372792896924</v>
      </c>
      <c r="K158" s="15" t="n">
        <f aca="false">1/J158</f>
        <v>1.61453653029028</v>
      </c>
    </row>
    <row r="159" customFormat="false" ht="14.25" hidden="false" customHeight="false" outlineLevel="0" collapsed="false">
      <c r="A159" s="1" t="s">
        <v>837</v>
      </c>
      <c r="B159" s="1" t="s">
        <v>838</v>
      </c>
      <c r="C159" s="1" t="s">
        <v>16</v>
      </c>
      <c r="D159" s="1" t="n">
        <v>-0.691525186358683</v>
      </c>
      <c r="E159" s="1" t="n">
        <v>4.58087042741179</v>
      </c>
      <c r="F159" s="1" t="n">
        <v>-5.4125649394424</v>
      </c>
      <c r="G159" s="7" t="n">
        <v>9.8293512998751E-006</v>
      </c>
      <c r="H159" s="14" t="n">
        <v>0.0014115852536576</v>
      </c>
      <c r="I159" s="1" t="n">
        <v>3.31888180648984</v>
      </c>
      <c r="J159" s="10" t="n">
        <f aca="false">POWER(2,D159)</f>
        <v>0.619198899989643</v>
      </c>
      <c r="K159" s="15" t="n">
        <f aca="false">1/J159</f>
        <v>1.61498994913706</v>
      </c>
    </row>
    <row r="160" customFormat="false" ht="14.25" hidden="false" customHeight="false" outlineLevel="0" collapsed="false">
      <c r="A160" s="1" t="s">
        <v>839</v>
      </c>
      <c r="B160" s="1" t="s">
        <v>840</v>
      </c>
      <c r="C160" s="1" t="s">
        <v>16</v>
      </c>
      <c r="D160" s="1" t="n">
        <v>-0.69233829772036</v>
      </c>
      <c r="E160" s="1" t="n">
        <v>3.6468989603242</v>
      </c>
      <c r="F160" s="1" t="n">
        <v>-4.54713540412873</v>
      </c>
      <c r="G160" s="1" t="n">
        <v>0.000101221468833875</v>
      </c>
      <c r="H160" s="14" t="n">
        <v>0.00561266471861184</v>
      </c>
      <c r="I160" s="1" t="n">
        <v>1.12287735986906</v>
      </c>
      <c r="J160" s="10" t="n">
        <f aca="false">POWER(2,D160)</f>
        <v>0.618850014194913</v>
      </c>
      <c r="K160" s="15" t="n">
        <f aca="false">1/J160</f>
        <v>1.61590042346681</v>
      </c>
    </row>
    <row r="161" customFormat="false" ht="14.25" hidden="false" customHeight="false" outlineLevel="0" collapsed="false">
      <c r="A161" s="1" t="s">
        <v>841</v>
      </c>
      <c r="B161" s="1"/>
      <c r="C161" s="1" t="s">
        <v>16</v>
      </c>
      <c r="D161" s="1" t="n">
        <v>-0.693677730180722</v>
      </c>
      <c r="E161" s="1" t="n">
        <v>4.14229393217034</v>
      </c>
      <c r="F161" s="1" t="n">
        <v>-3.94721445692494</v>
      </c>
      <c r="G161" s="1" t="n">
        <v>0.000503361609523982</v>
      </c>
      <c r="H161" s="14" t="n">
        <v>0.0154615304174359</v>
      </c>
      <c r="I161" s="1" t="n">
        <v>-0.498355692049714</v>
      </c>
      <c r="J161" s="10" t="n">
        <f aca="false">POWER(2,D161)</f>
        <v>0.618275725725206</v>
      </c>
      <c r="K161" s="15" t="n">
        <f aca="false">1/J161</f>
        <v>1.61740136057752</v>
      </c>
    </row>
    <row r="162" customFormat="false" ht="14.25" hidden="false" customHeight="false" outlineLevel="0" collapsed="false">
      <c r="A162" s="1" t="s">
        <v>17</v>
      </c>
      <c r="B162" s="1"/>
      <c r="C162" s="1" t="s">
        <v>16</v>
      </c>
      <c r="D162" s="1" t="n">
        <v>-0.693827782265118</v>
      </c>
      <c r="E162" s="1" t="n">
        <v>3.38717401081822</v>
      </c>
      <c r="F162" s="1" t="n">
        <v>-6.43333208376714</v>
      </c>
      <c r="G162" s="7" t="n">
        <v>6.56775803099577E-007</v>
      </c>
      <c r="H162" s="14" t="n">
        <v>0.000264544336689996</v>
      </c>
      <c r="I162" s="1" t="n">
        <v>6.03812957974685</v>
      </c>
      <c r="J162" s="10" t="n">
        <f aca="false">POWER(2,D162)</f>
        <v>0.618211423336753</v>
      </c>
      <c r="K162" s="15" t="n">
        <f aca="false">1/J162</f>
        <v>1.61756959229671</v>
      </c>
    </row>
    <row r="163" customFormat="false" ht="14.25" hidden="false" customHeight="false" outlineLevel="0" collapsed="false">
      <c r="A163" s="1" t="s">
        <v>842</v>
      </c>
      <c r="B163" s="1" t="s">
        <v>843</v>
      </c>
      <c r="C163" s="1" t="s">
        <v>16</v>
      </c>
      <c r="D163" s="1" t="n">
        <v>-0.696410771401071</v>
      </c>
      <c r="E163" s="1" t="n">
        <v>4.73841670387662</v>
      </c>
      <c r="F163" s="1" t="n">
        <v>-4.42848331575789</v>
      </c>
      <c r="G163" s="1" t="n">
        <v>0.000139275802598243</v>
      </c>
      <c r="H163" s="14" t="n">
        <v>0.00694686877071797</v>
      </c>
      <c r="I163" s="1" t="n">
        <v>0.720412737689362</v>
      </c>
      <c r="J163" s="10" t="n">
        <f aca="false">POWER(2,D163)</f>
        <v>0.617105573022489</v>
      </c>
      <c r="K163" s="15" t="n">
        <f aca="false">1/J163</f>
        <v>1.62046826947641</v>
      </c>
    </row>
    <row r="164" customFormat="false" ht="14.25" hidden="false" customHeight="false" outlineLevel="0" collapsed="false">
      <c r="A164" s="1" t="s">
        <v>844</v>
      </c>
      <c r="B164" s="1"/>
      <c r="C164" s="1" t="s">
        <v>845</v>
      </c>
      <c r="D164" s="1" t="n">
        <v>-0.698216498186578</v>
      </c>
      <c r="E164" s="1" t="n">
        <v>1.58436739570898</v>
      </c>
      <c r="F164" s="1" t="n">
        <v>-3.28909594446639</v>
      </c>
      <c r="G164" s="1" t="n">
        <v>0.00277890080591663</v>
      </c>
      <c r="H164" s="14" t="n">
        <v>0.0412057031015986</v>
      </c>
      <c r="I164" s="1" t="n">
        <v>-1.66310412373793</v>
      </c>
      <c r="J164" s="10" t="n">
        <f aca="false">POWER(2,D164)</f>
        <v>0.61633366561392</v>
      </c>
      <c r="K164" s="15" t="n">
        <f aca="false">1/J164</f>
        <v>1.622497773189</v>
      </c>
    </row>
    <row r="165" customFormat="false" ht="14.25" hidden="false" customHeight="false" outlineLevel="0" collapsed="false">
      <c r="A165" s="1" t="s">
        <v>846</v>
      </c>
      <c r="B165" s="1" t="s">
        <v>847</v>
      </c>
      <c r="C165" s="1" t="s">
        <v>16</v>
      </c>
      <c r="D165" s="1" t="n">
        <v>-0.699140715496667</v>
      </c>
      <c r="E165" s="1" t="n">
        <v>2.591630999042</v>
      </c>
      <c r="F165" s="1" t="n">
        <v>-3.9577693536585</v>
      </c>
      <c r="G165" s="1" t="n">
        <v>0.000489489891483662</v>
      </c>
      <c r="H165" s="14" t="n">
        <v>0.0152326970894945</v>
      </c>
      <c r="I165" s="1" t="n">
        <v>-0.243609500415181</v>
      </c>
      <c r="J165" s="10" t="n">
        <f aca="false">POWER(2,D165)</f>
        <v>0.615938957232192</v>
      </c>
      <c r="K165" s="15" t="n">
        <f aca="false">1/J165</f>
        <v>1.62353750847915</v>
      </c>
    </row>
    <row r="166" customFormat="false" ht="14.25" hidden="false" customHeight="false" outlineLevel="0" collapsed="false">
      <c r="A166" s="1" t="s">
        <v>848</v>
      </c>
      <c r="B166" s="1"/>
      <c r="C166" s="1" t="s">
        <v>16</v>
      </c>
      <c r="D166" s="1" t="n">
        <v>-0.699865295029342</v>
      </c>
      <c r="E166" s="1" t="n">
        <v>1.41891441230891</v>
      </c>
      <c r="F166" s="1" t="n">
        <v>-4.3963260530415</v>
      </c>
      <c r="G166" s="1" t="n">
        <v>0.00015184150571694</v>
      </c>
      <c r="H166" s="14" t="n">
        <v>0.00731718389174997</v>
      </c>
      <c r="I166" s="1" t="n">
        <v>0.98488420214601</v>
      </c>
      <c r="J166" s="10" t="n">
        <f aca="false">POWER(2,D166)</f>
        <v>0.615629685560909</v>
      </c>
      <c r="K166" s="15" t="n">
        <f aca="false">1/J166</f>
        <v>1.62435311917892</v>
      </c>
    </row>
    <row r="167" customFormat="false" ht="14.25" hidden="false" customHeight="false" outlineLevel="0" collapsed="false">
      <c r="A167" s="1" t="s">
        <v>849</v>
      </c>
      <c r="B167" s="1" t="s">
        <v>850</v>
      </c>
      <c r="C167" s="1" t="s">
        <v>16</v>
      </c>
      <c r="D167" s="1" t="n">
        <v>-0.702501317757541</v>
      </c>
      <c r="E167" s="1" t="n">
        <v>4.56068744809734</v>
      </c>
      <c r="F167" s="1" t="n">
        <v>-6.04000485835295</v>
      </c>
      <c r="G167" s="7" t="n">
        <v>1.84491406087983E-006</v>
      </c>
      <c r="H167" s="14" t="n">
        <v>0.000532232775292737</v>
      </c>
      <c r="I167" s="1" t="n">
        <v>4.96404799089783</v>
      </c>
      <c r="J167" s="10" t="n">
        <f aca="false">POWER(2,D167)</f>
        <v>0.614505863730009</v>
      </c>
      <c r="K167" s="15" t="n">
        <f aca="false">1/J167</f>
        <v>1.6273237718678</v>
      </c>
    </row>
    <row r="168" customFormat="false" ht="14.25" hidden="false" customHeight="false" outlineLevel="0" collapsed="false">
      <c r="A168" s="1" t="s">
        <v>851</v>
      </c>
      <c r="B168" s="1" t="s">
        <v>852</v>
      </c>
      <c r="C168" s="1" t="s">
        <v>16</v>
      </c>
      <c r="D168" s="1" t="n">
        <v>-0.707015356342197</v>
      </c>
      <c r="E168" s="1" t="n">
        <v>10.2916177516095</v>
      </c>
      <c r="F168" s="1" t="n">
        <v>-3.69465877737043</v>
      </c>
      <c r="G168" s="1" t="n">
        <v>0.000978100248270131</v>
      </c>
      <c r="H168" s="14" t="n">
        <v>0.0229961278635141</v>
      </c>
      <c r="I168" s="1" t="n">
        <v>-0.846774744047595</v>
      </c>
      <c r="J168" s="10" t="n">
        <f aca="false">POWER(2,D168)</f>
        <v>0.612586145424941</v>
      </c>
      <c r="K168" s="15" t="n">
        <f aca="false">1/J168</f>
        <v>1.63242346805985</v>
      </c>
    </row>
    <row r="169" customFormat="false" ht="14.25" hidden="false" customHeight="false" outlineLevel="0" collapsed="false">
      <c r="A169" s="1" t="s">
        <v>853</v>
      </c>
      <c r="B169" s="1" t="s">
        <v>854</v>
      </c>
      <c r="C169" s="1" t="s">
        <v>16</v>
      </c>
      <c r="D169" s="1" t="n">
        <v>-0.707391835996532</v>
      </c>
      <c r="E169" s="1" t="n">
        <v>6.00887515179848</v>
      </c>
      <c r="F169" s="1" t="n">
        <v>-4.12157324236081</v>
      </c>
      <c r="G169" s="1" t="n">
        <v>0.000316753436534276</v>
      </c>
      <c r="H169" s="14" t="n">
        <v>0.0115729967341879</v>
      </c>
      <c r="I169" s="1" t="n">
        <v>-0.0514824585938651</v>
      </c>
      <c r="J169" s="10" t="n">
        <f aca="false">POWER(2,D169)</f>
        <v>0.612426308366702</v>
      </c>
      <c r="K169" s="15" t="n">
        <f aca="false">1/J169</f>
        <v>1.63284951403693</v>
      </c>
    </row>
    <row r="170" customFormat="false" ht="14.25" hidden="false" customHeight="false" outlineLevel="0" collapsed="false">
      <c r="A170" s="1" t="s">
        <v>855</v>
      </c>
      <c r="B170" s="1"/>
      <c r="C170" s="1" t="s">
        <v>16</v>
      </c>
      <c r="D170" s="1" t="n">
        <v>-0.708110275892367</v>
      </c>
      <c r="E170" s="1" t="n">
        <v>1.80865695422785</v>
      </c>
      <c r="F170" s="1" t="n">
        <v>-4.98452707986322</v>
      </c>
      <c r="G170" s="7" t="n">
        <v>3.11209550893364E-005</v>
      </c>
      <c r="H170" s="14" t="n">
        <v>0.00273403353599651</v>
      </c>
      <c r="I170" s="1" t="n">
        <v>2.43702597957135</v>
      </c>
      <c r="J170" s="10" t="n">
        <f aca="false">POWER(2,D170)</f>
        <v>0.612121405428511</v>
      </c>
      <c r="K170" s="15" t="n">
        <f aca="false">1/J170</f>
        <v>1.63366285042745</v>
      </c>
    </row>
    <row r="171" customFormat="false" ht="14.25" hidden="false" customHeight="false" outlineLevel="0" collapsed="false">
      <c r="A171" s="1" t="s">
        <v>856</v>
      </c>
      <c r="B171" s="1"/>
      <c r="C171" s="1" t="s">
        <v>16</v>
      </c>
      <c r="D171" s="1" t="n">
        <v>-0.708762282466504</v>
      </c>
      <c r="E171" s="1" t="n">
        <v>5.35494846561238</v>
      </c>
      <c r="F171" s="1" t="n">
        <v>-4.12629484993866</v>
      </c>
      <c r="G171" s="1" t="n">
        <v>0.000312791931363948</v>
      </c>
      <c r="H171" s="14" t="n">
        <v>0.0114733370287931</v>
      </c>
      <c r="I171" s="1" t="n">
        <v>-0.0647689090443286</v>
      </c>
      <c r="J171" s="10" t="n">
        <f aca="false">POWER(2,D171)</f>
        <v>0.611844827914046</v>
      </c>
      <c r="K171" s="15" t="n">
        <f aca="false">1/J171</f>
        <v>1.63440132918878</v>
      </c>
    </row>
    <row r="172" customFormat="false" ht="14.25" hidden="false" customHeight="false" outlineLevel="0" collapsed="false">
      <c r="A172" s="1" t="s">
        <v>857</v>
      </c>
      <c r="B172" s="1" t="s">
        <v>858</v>
      </c>
      <c r="C172" s="1" t="s">
        <v>16</v>
      </c>
      <c r="D172" s="1" t="n">
        <v>-0.710721936613356</v>
      </c>
      <c r="E172" s="1" t="n">
        <v>0.531599637955258</v>
      </c>
      <c r="F172" s="1" t="n">
        <v>-3.30810104631517</v>
      </c>
      <c r="G172" s="1" t="n">
        <v>0.0026482124204691</v>
      </c>
      <c r="H172" s="14" t="n">
        <v>0.0399251686102927</v>
      </c>
      <c r="I172" s="1" t="n">
        <v>-1.53570757984762</v>
      </c>
      <c r="J172" s="10" t="n">
        <f aca="false">POWER(2,D172)</f>
        <v>0.611014305684539</v>
      </c>
      <c r="K172" s="15" t="n">
        <f aca="false">1/J172</f>
        <v>1.63662289196268</v>
      </c>
    </row>
    <row r="173" customFormat="false" ht="14.25" hidden="false" customHeight="false" outlineLevel="0" collapsed="false">
      <c r="A173" s="1" t="s">
        <v>859</v>
      </c>
      <c r="B173" s="1"/>
      <c r="C173" s="1" t="s">
        <v>16</v>
      </c>
      <c r="D173" s="1" t="n">
        <v>-0.712801916081418</v>
      </c>
      <c r="E173" s="1" t="n">
        <v>4.19273755787859</v>
      </c>
      <c r="F173" s="1" t="n">
        <v>-5.40673219159002</v>
      </c>
      <c r="G173" s="7" t="n">
        <v>9.9845125211869E-006</v>
      </c>
      <c r="H173" s="14" t="n">
        <v>0.0014115852536576</v>
      </c>
      <c r="I173" s="1" t="n">
        <v>3.32002070807947</v>
      </c>
      <c r="J173" s="10" t="n">
        <f aca="false">POWER(2,D173)</f>
        <v>0.610134021585602</v>
      </c>
      <c r="K173" s="15" t="n">
        <f aca="false">1/J173</f>
        <v>1.63898416515313</v>
      </c>
    </row>
    <row r="174" customFormat="false" ht="14.25" hidden="false" customHeight="false" outlineLevel="0" collapsed="false">
      <c r="A174" s="1" t="s">
        <v>860</v>
      </c>
      <c r="B174" s="1"/>
      <c r="C174" s="1" t="s">
        <v>16</v>
      </c>
      <c r="D174" s="1" t="n">
        <v>-0.713165444498863</v>
      </c>
      <c r="E174" s="1" t="n">
        <v>5.06408272817555</v>
      </c>
      <c r="F174" s="1" t="n">
        <v>-4.71891909686415</v>
      </c>
      <c r="G174" s="7" t="n">
        <v>6.37138862405498E-005</v>
      </c>
      <c r="H174" s="14" t="n">
        <v>0.00430431659323816</v>
      </c>
      <c r="I174" s="1" t="n">
        <v>1.48212415362891</v>
      </c>
      <c r="J174" s="10" t="n">
        <f aca="false">POWER(2,D174)</f>
        <v>0.609980300177552</v>
      </c>
      <c r="K174" s="15" t="n">
        <f aca="false">1/J174</f>
        <v>1.63939720628506</v>
      </c>
    </row>
    <row r="175" customFormat="false" ht="14.25" hidden="false" customHeight="false" outlineLevel="0" collapsed="false">
      <c r="A175" s="1" t="s">
        <v>861</v>
      </c>
      <c r="B175" s="1" t="s">
        <v>862</v>
      </c>
      <c r="C175" s="1" t="s">
        <v>16</v>
      </c>
      <c r="D175" s="1" t="n">
        <v>-0.714812011745195</v>
      </c>
      <c r="E175" s="1" t="n">
        <v>6.42782654410428</v>
      </c>
      <c r="F175" s="1" t="n">
        <v>-4.07500206685008</v>
      </c>
      <c r="G175" s="1" t="n">
        <v>0.000358578202309514</v>
      </c>
      <c r="H175" s="14" t="n">
        <v>0.0126318935031411</v>
      </c>
      <c r="I175" s="1" t="n">
        <v>-0.138252617417136</v>
      </c>
      <c r="J175" s="10" t="n">
        <f aca="false">POWER(2,D175)</f>
        <v>0.60928451858811</v>
      </c>
      <c r="K175" s="15" t="n">
        <f aca="false">1/J175</f>
        <v>1.64126934050006</v>
      </c>
    </row>
    <row r="176" customFormat="false" ht="14.25" hidden="false" customHeight="false" outlineLevel="0" collapsed="false">
      <c r="A176" s="1" t="s">
        <v>863</v>
      </c>
      <c r="B176" s="1" t="s">
        <v>864</v>
      </c>
      <c r="C176" s="1" t="s">
        <v>16</v>
      </c>
      <c r="D176" s="1" t="n">
        <v>-0.714873873530199</v>
      </c>
      <c r="E176" s="1" t="n">
        <v>4.15138544508314</v>
      </c>
      <c r="F176" s="1" t="n">
        <v>-4.04548437778298</v>
      </c>
      <c r="G176" s="1" t="n">
        <v>0.000387860128708611</v>
      </c>
      <c r="H176" s="14" t="n">
        <v>0.0132268978077818</v>
      </c>
      <c r="I176" s="1" t="n">
        <v>-0.234939197388036</v>
      </c>
      <c r="J176" s="10" t="n">
        <f aca="false">POWER(2,D176)</f>
        <v>0.609258393441251</v>
      </c>
      <c r="K176" s="15" t="n">
        <f aca="false">1/J176</f>
        <v>1.64133971852524</v>
      </c>
    </row>
    <row r="177" customFormat="false" ht="14.25" hidden="false" customHeight="false" outlineLevel="0" collapsed="false">
      <c r="A177" s="1" t="s">
        <v>865</v>
      </c>
      <c r="B177" s="1"/>
      <c r="C177" s="1" t="s">
        <v>16</v>
      </c>
      <c r="D177" s="1" t="n">
        <v>-0.716237159962467</v>
      </c>
      <c r="E177" s="1" t="n">
        <v>4.92398690786752</v>
      </c>
      <c r="F177" s="1" t="n">
        <v>-4.98123531643036</v>
      </c>
      <c r="G177" s="7" t="n">
        <v>3.13985213610607E-005</v>
      </c>
      <c r="H177" s="14" t="n">
        <v>0.00273590054700377</v>
      </c>
      <c r="I177" s="1" t="n">
        <v>2.17492750152803</v>
      </c>
      <c r="J177" s="10" t="n">
        <f aca="false">POWER(2,D177)</f>
        <v>0.60868294169058</v>
      </c>
      <c r="K177" s="15" t="n">
        <f aca="false">1/J177</f>
        <v>1.64289144890862</v>
      </c>
    </row>
    <row r="178" customFormat="false" ht="14.25" hidden="false" customHeight="false" outlineLevel="0" collapsed="false">
      <c r="A178" s="1" t="s">
        <v>866</v>
      </c>
      <c r="B178" s="1"/>
      <c r="C178" s="1" t="s">
        <v>16</v>
      </c>
      <c r="D178" s="1" t="n">
        <v>-0.717404235930617</v>
      </c>
      <c r="E178" s="1" t="n">
        <v>4.66668628865317</v>
      </c>
      <c r="F178" s="1" t="n">
        <v>-5.71419943998211</v>
      </c>
      <c r="G178" s="7" t="n">
        <v>4.38359976185728E-006</v>
      </c>
      <c r="H178" s="14" t="n">
        <v>0.000891248454439325</v>
      </c>
      <c r="I178" s="1" t="n">
        <v>4.106993754242</v>
      </c>
      <c r="J178" s="10" t="n">
        <f aca="false">POWER(2,D178)</f>
        <v>0.608190743437834</v>
      </c>
      <c r="K178" s="15" t="n">
        <f aca="false">1/J178</f>
        <v>1.64422101255182</v>
      </c>
    </row>
    <row r="179" customFormat="false" ht="14.25" hidden="false" customHeight="false" outlineLevel="0" collapsed="false">
      <c r="A179" s="1" t="s">
        <v>867</v>
      </c>
      <c r="B179" s="1" t="s">
        <v>868</v>
      </c>
      <c r="C179" s="1" t="s">
        <v>16</v>
      </c>
      <c r="D179" s="1" t="n">
        <v>-0.719768195106674</v>
      </c>
      <c r="E179" s="1" t="n">
        <v>10.0288249669577</v>
      </c>
      <c r="F179" s="1" t="n">
        <v>-4.64603067710122</v>
      </c>
      <c r="G179" s="7" t="n">
        <v>7.75489090559735E-005</v>
      </c>
      <c r="H179" s="14" t="n">
        <v>0.00478472286279457</v>
      </c>
      <c r="I179" s="1" t="n">
        <v>1.53966227802652</v>
      </c>
      <c r="J179" s="10" t="n">
        <f aca="false">POWER(2,D179)</f>
        <v>0.60719499536031</v>
      </c>
      <c r="K179" s="15" t="n">
        <f aca="false">1/J179</f>
        <v>1.64691739497392</v>
      </c>
    </row>
    <row r="180" customFormat="false" ht="14.25" hidden="false" customHeight="false" outlineLevel="0" collapsed="false">
      <c r="A180" s="1" t="s">
        <v>869</v>
      </c>
      <c r="B180" s="1"/>
      <c r="C180" s="1" t="s">
        <v>16</v>
      </c>
      <c r="D180" s="1" t="n">
        <v>-0.721495154251812</v>
      </c>
      <c r="E180" s="1" t="n">
        <v>2.50515144668228</v>
      </c>
      <c r="F180" s="1" t="n">
        <v>-3.46495189207218</v>
      </c>
      <c r="G180" s="1" t="n">
        <v>0.00177406154468223</v>
      </c>
      <c r="H180" s="14" t="n">
        <v>0.0317990477379314</v>
      </c>
      <c r="I180" s="1" t="n">
        <v>-1.43284843578612</v>
      </c>
      <c r="J180" s="10" t="n">
        <f aca="false">POWER(2,D180)</f>
        <v>0.606468595418693</v>
      </c>
      <c r="K180" s="15" t="n">
        <f aca="false">1/J180</f>
        <v>1.64888999620767</v>
      </c>
    </row>
    <row r="181" customFormat="false" ht="14.25" hidden="false" customHeight="false" outlineLevel="0" collapsed="false">
      <c r="A181" s="1" t="s">
        <v>870</v>
      </c>
      <c r="B181" s="1" t="s">
        <v>871</v>
      </c>
      <c r="C181" s="1" t="s">
        <v>16</v>
      </c>
      <c r="D181" s="1" t="n">
        <v>-0.72152409532996</v>
      </c>
      <c r="E181" s="1" t="n">
        <v>6.63127607375243</v>
      </c>
      <c r="F181" s="1" t="n">
        <v>-4.55798774385321</v>
      </c>
      <c r="G181" s="7" t="n">
        <v>9.83067099242787E-005</v>
      </c>
      <c r="H181" s="14" t="n">
        <v>0.00554121924465379</v>
      </c>
      <c r="I181" s="1" t="n">
        <v>1.1217084280066</v>
      </c>
      <c r="J181" s="10" t="n">
        <f aca="false">POWER(2,D181)</f>
        <v>0.606456429521903</v>
      </c>
      <c r="K181" s="15" t="n">
        <f aca="false">1/J181</f>
        <v>1.64892307397639</v>
      </c>
    </row>
    <row r="182" customFormat="false" ht="14.25" hidden="false" customHeight="false" outlineLevel="0" collapsed="false">
      <c r="A182" s="1" t="s">
        <v>872</v>
      </c>
      <c r="B182" s="1"/>
      <c r="C182" s="1" t="s">
        <v>16</v>
      </c>
      <c r="D182" s="1" t="n">
        <v>-0.724020802744774</v>
      </c>
      <c r="E182" s="1" t="n">
        <v>2.31119716026496</v>
      </c>
      <c r="F182" s="1" t="n">
        <v>-3.70064871774879</v>
      </c>
      <c r="G182" s="1" t="n">
        <v>0.000962913831228583</v>
      </c>
      <c r="H182" s="14" t="n">
        <v>0.022844723144754</v>
      </c>
      <c r="I182" s="1" t="n">
        <v>-0.798301997080335</v>
      </c>
      <c r="J182" s="10" t="n">
        <f aca="false">POWER(2,D182)</f>
        <v>0.605407812316793</v>
      </c>
      <c r="K182" s="15" t="n">
        <f aca="false">1/J182</f>
        <v>1.65177914730431</v>
      </c>
    </row>
    <row r="183" customFormat="false" ht="14.25" hidden="false" customHeight="false" outlineLevel="0" collapsed="false">
      <c r="A183" s="1" t="s">
        <v>873</v>
      </c>
      <c r="B183" s="1" t="s">
        <v>874</v>
      </c>
      <c r="C183" s="1" t="s">
        <v>16</v>
      </c>
      <c r="D183" s="1" t="n">
        <v>-0.724510878450404</v>
      </c>
      <c r="E183" s="1" t="n">
        <v>9.59133977970528</v>
      </c>
      <c r="F183" s="1" t="n">
        <v>-4.49031088114405</v>
      </c>
      <c r="G183" s="1" t="n">
        <v>0.000117946474721584</v>
      </c>
      <c r="H183" s="14" t="n">
        <v>0.00617137583910878</v>
      </c>
      <c r="I183" s="1" t="n">
        <v>1.11787630103645</v>
      </c>
      <c r="J183" s="10" t="n">
        <f aca="false">POWER(2,D183)</f>
        <v>0.605202193481795</v>
      </c>
      <c r="K183" s="15" t="n">
        <f aca="false">1/J183</f>
        <v>1.65234034306269</v>
      </c>
    </row>
    <row r="184" customFormat="false" ht="14.25" hidden="false" customHeight="false" outlineLevel="0" collapsed="false">
      <c r="A184" s="1" t="s">
        <v>875</v>
      </c>
      <c r="B184" s="1"/>
      <c r="C184" s="1" t="s">
        <v>16</v>
      </c>
      <c r="D184" s="1" t="n">
        <v>-0.724633816593862</v>
      </c>
      <c r="E184" s="1" t="n">
        <v>8.80920587485603</v>
      </c>
      <c r="F184" s="1" t="n">
        <v>-4.13960277825051</v>
      </c>
      <c r="G184" s="1" t="n">
        <v>0.000301887665957419</v>
      </c>
      <c r="H184" s="14" t="n">
        <v>0.011247291261534</v>
      </c>
      <c r="I184" s="1" t="n">
        <v>0.175683617040958</v>
      </c>
      <c r="J184" s="10" t="n">
        <f aca="false">POWER(2,D184)</f>
        <v>0.605150623841648</v>
      </c>
      <c r="K184" s="15" t="n">
        <f aca="false">1/J184</f>
        <v>1.652481151968</v>
      </c>
    </row>
    <row r="185" customFormat="false" ht="14.25" hidden="false" customHeight="false" outlineLevel="0" collapsed="false">
      <c r="A185" s="1" t="s">
        <v>876</v>
      </c>
      <c r="B185" s="1" t="s">
        <v>877</v>
      </c>
      <c r="C185" s="1" t="s">
        <v>16</v>
      </c>
      <c r="D185" s="1" t="n">
        <v>-0.724832786290248</v>
      </c>
      <c r="E185" s="1" t="n">
        <v>6.2320264547149</v>
      </c>
      <c r="F185" s="1" t="n">
        <v>-4.31497458409339</v>
      </c>
      <c r="G185" s="1" t="n">
        <v>0.000188878097218848</v>
      </c>
      <c r="H185" s="14" t="n">
        <v>0.00843550129587439</v>
      </c>
      <c r="I185" s="1" t="n">
        <v>0.472652739823066</v>
      </c>
      <c r="J185" s="10" t="n">
        <f aca="false">POWER(2,D185)</f>
        <v>0.605067170076365</v>
      </c>
      <c r="K185" s="15" t="n">
        <f aca="false">1/J185</f>
        <v>1.65270907009182</v>
      </c>
    </row>
    <row r="186" customFormat="false" ht="14.25" hidden="false" customHeight="false" outlineLevel="0" collapsed="false">
      <c r="A186" s="1" t="s">
        <v>878</v>
      </c>
      <c r="B186" s="1" t="s">
        <v>879</v>
      </c>
      <c r="C186" s="1" t="s">
        <v>16</v>
      </c>
      <c r="D186" s="1" t="n">
        <v>-0.725382102268492</v>
      </c>
      <c r="E186" s="1" t="n">
        <v>3.69124669202168</v>
      </c>
      <c r="F186" s="1" t="n">
        <v>-3.47535553661226</v>
      </c>
      <c r="G186" s="1" t="n">
        <v>0.00172722661671094</v>
      </c>
      <c r="H186" s="14" t="n">
        <v>0.0314346409322635</v>
      </c>
      <c r="I186" s="1" t="n">
        <v>-1.60458329666709</v>
      </c>
      <c r="J186" s="10" t="n">
        <f aca="false">POWER(2,D186)</f>
        <v>0.604836830478328</v>
      </c>
      <c r="K186" s="15" t="n">
        <f aca="false">1/J186</f>
        <v>1.65333847016089</v>
      </c>
    </row>
    <row r="187" customFormat="false" ht="14.25" hidden="false" customHeight="false" outlineLevel="0" collapsed="false">
      <c r="A187" s="1" t="s">
        <v>880</v>
      </c>
      <c r="B187" s="1"/>
      <c r="C187" s="1" t="s">
        <v>16</v>
      </c>
      <c r="D187" s="1" t="n">
        <v>-0.726178210866526</v>
      </c>
      <c r="E187" s="1" t="n">
        <v>3.49093225796393</v>
      </c>
      <c r="F187" s="1" t="n">
        <v>-4.82499106247814</v>
      </c>
      <c r="G187" s="7" t="n">
        <v>4.7860333936115E-005</v>
      </c>
      <c r="H187" s="14" t="n">
        <v>0.00361260857642921</v>
      </c>
      <c r="I187" s="1" t="n">
        <v>1.86517184396723</v>
      </c>
      <c r="J187" s="10" t="n">
        <f aca="false">POWER(2,D187)</f>
        <v>0.604503161229586</v>
      </c>
      <c r="K187" s="15" t="n">
        <f aca="false">1/J187</f>
        <v>1.65425106787855</v>
      </c>
    </row>
    <row r="188" customFormat="false" ht="14.25" hidden="false" customHeight="false" outlineLevel="0" collapsed="false">
      <c r="A188" s="1" t="s">
        <v>881</v>
      </c>
      <c r="B188" s="1"/>
      <c r="C188" s="1" t="s">
        <v>16</v>
      </c>
      <c r="D188" s="1" t="n">
        <v>-0.726627955601187</v>
      </c>
      <c r="E188" s="1" t="n">
        <v>5.59780551816365</v>
      </c>
      <c r="F188" s="1" t="n">
        <v>-5.18012458806489</v>
      </c>
      <c r="G188" s="7" t="n">
        <v>1.83674204322706E-005</v>
      </c>
      <c r="H188" s="14" t="n">
        <v>0.00202117366694903</v>
      </c>
      <c r="I188" s="1" t="n">
        <v>2.70781721781289</v>
      </c>
      <c r="J188" s="10" t="n">
        <f aca="false">POWER(2,D188)</f>
        <v>0.604314743210575</v>
      </c>
      <c r="K188" s="15" t="n">
        <f aca="false">1/J188</f>
        <v>1.65476684332943</v>
      </c>
    </row>
    <row r="189" customFormat="false" ht="14.25" hidden="false" customHeight="false" outlineLevel="0" collapsed="false">
      <c r="A189" s="1" t="s">
        <v>882</v>
      </c>
      <c r="B189" s="1" t="s">
        <v>883</v>
      </c>
      <c r="C189" s="1" t="s">
        <v>16</v>
      </c>
      <c r="D189" s="1" t="n">
        <v>-0.727523797762576</v>
      </c>
      <c r="E189" s="1" t="n">
        <v>6.41611634218735</v>
      </c>
      <c r="F189" s="1" t="n">
        <v>-4.55699406909998</v>
      </c>
      <c r="G189" s="7" t="n">
        <v>9.85700836964459E-005</v>
      </c>
      <c r="H189" s="14" t="n">
        <v>0.00554121924465379</v>
      </c>
      <c r="I189" s="1" t="n">
        <v>1.11187228843297</v>
      </c>
      <c r="J189" s="10" t="n">
        <f aca="false">POWER(2,D189)</f>
        <v>0.603939610169293</v>
      </c>
      <c r="K189" s="15" t="n">
        <f aca="false">1/J189</f>
        <v>1.655794690664</v>
      </c>
    </row>
    <row r="190" customFormat="false" ht="14.25" hidden="false" customHeight="false" outlineLevel="0" collapsed="false">
      <c r="A190" s="1" t="s">
        <v>884</v>
      </c>
      <c r="B190" s="1"/>
      <c r="C190" s="1" t="s">
        <v>845</v>
      </c>
      <c r="D190" s="1" t="n">
        <v>-0.729475500083614</v>
      </c>
      <c r="E190" s="1" t="n">
        <v>0.682194200874732</v>
      </c>
      <c r="F190" s="1" t="n">
        <v>-3.58501524580197</v>
      </c>
      <c r="G190" s="1" t="n">
        <v>0.00130114107439706</v>
      </c>
      <c r="H190" s="14" t="n">
        <v>0.0268374489432159</v>
      </c>
      <c r="I190" s="1" t="n">
        <v>-0.92476459659115</v>
      </c>
      <c r="J190" s="10" t="n">
        <f aca="false">POWER(2,D190)</f>
        <v>0.603123142811128</v>
      </c>
      <c r="K190" s="15" t="n">
        <f aca="false">1/J190</f>
        <v>1.65803619363543</v>
      </c>
    </row>
    <row r="191" customFormat="false" ht="14.25" hidden="false" customHeight="false" outlineLevel="0" collapsed="false">
      <c r="A191" s="1" t="s">
        <v>885</v>
      </c>
      <c r="B191" s="1" t="s">
        <v>886</v>
      </c>
      <c r="C191" s="1" t="s">
        <v>16</v>
      </c>
      <c r="D191" s="1" t="n">
        <v>-0.731197221293397</v>
      </c>
      <c r="E191" s="1" t="n">
        <v>5.01030073804981</v>
      </c>
      <c r="F191" s="1" t="n">
        <v>-5.76598199075788</v>
      </c>
      <c r="G191" s="7" t="n">
        <v>3.81828007006393E-006</v>
      </c>
      <c r="H191" s="14" t="n">
        <v>0.000831761662609437</v>
      </c>
      <c r="I191" s="1" t="n">
        <v>4.2427822508255</v>
      </c>
      <c r="J191" s="10" t="n">
        <f aca="false">POWER(2,D191)</f>
        <v>0.602403801230491</v>
      </c>
      <c r="K191" s="15" t="n">
        <f aca="false">1/J191</f>
        <v>1.66001608548513</v>
      </c>
    </row>
    <row r="192" customFormat="false" ht="14.25" hidden="false" customHeight="false" outlineLevel="0" collapsed="false">
      <c r="A192" s="1" t="s">
        <v>887</v>
      </c>
      <c r="B192" s="1" t="s">
        <v>888</v>
      </c>
      <c r="C192" s="1" t="s">
        <v>16</v>
      </c>
      <c r="D192" s="1" t="n">
        <v>-0.731651310148742</v>
      </c>
      <c r="E192" s="1" t="n">
        <v>8.37075097014626</v>
      </c>
      <c r="F192" s="1" t="n">
        <v>-4.22794096294974</v>
      </c>
      <c r="G192" s="1" t="n">
        <v>0.00023844314186779</v>
      </c>
      <c r="H192" s="14" t="n">
        <v>0.00967734637375204</v>
      </c>
      <c r="I192" s="1" t="n">
        <v>0.380429560837933</v>
      </c>
      <c r="J192" s="10" t="n">
        <f aca="false">POWER(2,D192)</f>
        <v>0.602214224223471</v>
      </c>
      <c r="K192" s="15" t="n">
        <f aca="false">1/J192</f>
        <v>1.66053865846403</v>
      </c>
    </row>
    <row r="193" customFormat="false" ht="14.25" hidden="false" customHeight="false" outlineLevel="0" collapsed="false">
      <c r="A193" s="1" t="s">
        <v>889</v>
      </c>
      <c r="B193" s="1" t="s">
        <v>890</v>
      </c>
      <c r="C193" s="1" t="s">
        <v>16</v>
      </c>
      <c r="D193" s="1" t="n">
        <v>-0.732332945115449</v>
      </c>
      <c r="E193" s="1" t="n">
        <v>7.08153109454417</v>
      </c>
      <c r="F193" s="1" t="n">
        <v>-4.59520934043553</v>
      </c>
      <c r="G193" s="7" t="n">
        <v>8.89298132359759E-005</v>
      </c>
      <c r="H193" s="14" t="n">
        <v>0.00520129767934689</v>
      </c>
      <c r="I193" s="1" t="n">
        <v>1.25187560825175</v>
      </c>
      <c r="J193" s="10" t="n">
        <f aca="false">POWER(2,D193)</f>
        <v>0.601929761254194</v>
      </c>
      <c r="K193" s="15" t="n">
        <f aca="false">1/J193</f>
        <v>1.66132340410678</v>
      </c>
    </row>
    <row r="194" customFormat="false" ht="14.25" hidden="false" customHeight="false" outlineLevel="0" collapsed="false">
      <c r="A194" s="1" t="s">
        <v>891</v>
      </c>
      <c r="B194" s="1"/>
      <c r="C194" s="1" t="s">
        <v>16</v>
      </c>
      <c r="D194" s="1" t="n">
        <v>-0.734387248076309</v>
      </c>
      <c r="E194" s="1" t="n">
        <v>2.67227804491037</v>
      </c>
      <c r="F194" s="1" t="n">
        <v>-3.74745305124226</v>
      </c>
      <c r="G194" s="1" t="n">
        <v>0.000851924750109066</v>
      </c>
      <c r="H194" s="14" t="n">
        <v>0.0212463663146359</v>
      </c>
      <c r="I194" s="1" t="n">
        <v>-0.735583770566705</v>
      </c>
      <c r="J194" s="10" t="n">
        <f aca="false">POWER(2,D194)</f>
        <v>0.601073262761254</v>
      </c>
      <c r="K194" s="15" t="n">
        <f aca="false">1/J194</f>
        <v>1.6636907045343</v>
      </c>
    </row>
    <row r="195" customFormat="false" ht="14.25" hidden="false" customHeight="false" outlineLevel="0" collapsed="false">
      <c r="A195" s="1" t="s">
        <v>892</v>
      </c>
      <c r="B195" s="1" t="s">
        <v>893</v>
      </c>
      <c r="C195" s="1" t="s">
        <v>16</v>
      </c>
      <c r="D195" s="1" t="n">
        <v>-0.73816023255716</v>
      </c>
      <c r="E195" s="1" t="n">
        <v>5.70813455136463</v>
      </c>
      <c r="F195" s="1" t="n">
        <v>-4.04686512530881</v>
      </c>
      <c r="G195" s="1" t="n">
        <v>0.000386439321687852</v>
      </c>
      <c r="H195" s="14" t="n">
        <v>0.0131995306230276</v>
      </c>
      <c r="I195" s="1" t="n">
        <v>-0.255800227832549</v>
      </c>
      <c r="J195" s="10" t="n">
        <f aca="false">POWER(2,D195)</f>
        <v>0.599503369508871</v>
      </c>
      <c r="K195" s="15" t="n">
        <f aca="false">1/J195</f>
        <v>1.66804733861501</v>
      </c>
    </row>
    <row r="196" customFormat="false" ht="14.25" hidden="false" customHeight="false" outlineLevel="0" collapsed="false">
      <c r="A196" s="1" t="s">
        <v>894</v>
      </c>
      <c r="B196" s="1"/>
      <c r="C196" s="1" t="s">
        <v>16</v>
      </c>
      <c r="D196" s="1" t="n">
        <v>-0.738800884065707</v>
      </c>
      <c r="E196" s="1" t="n">
        <v>6.54828257747439</v>
      </c>
      <c r="F196" s="1" t="n">
        <v>-5.29583925633169</v>
      </c>
      <c r="G196" s="7" t="n">
        <v>1.34514222348682E-005</v>
      </c>
      <c r="H196" s="14" t="n">
        <v>0.00167446866913348</v>
      </c>
      <c r="I196" s="1" t="n">
        <v>3.06099910745076</v>
      </c>
      <c r="J196" s="10" t="n">
        <f aca="false">POWER(2,D196)</f>
        <v>0.59923720967397</v>
      </c>
      <c r="K196" s="15" t="n">
        <f aca="false">1/J196</f>
        <v>1.66878822585813</v>
      </c>
    </row>
    <row r="197" customFormat="false" ht="14.25" hidden="false" customHeight="false" outlineLevel="0" collapsed="false">
      <c r="A197" s="1" t="s">
        <v>895</v>
      </c>
      <c r="B197" s="1" t="s">
        <v>896</v>
      </c>
      <c r="C197" s="1" t="s">
        <v>16</v>
      </c>
      <c r="D197" s="1" t="n">
        <v>-0.74195795911536</v>
      </c>
      <c r="E197" s="1" t="n">
        <v>2.05878444055583</v>
      </c>
      <c r="F197" s="1" t="n">
        <v>-3.36257163921132</v>
      </c>
      <c r="G197" s="1" t="n">
        <v>0.00230565842552983</v>
      </c>
      <c r="H197" s="14" t="n">
        <v>0.0371668032487214</v>
      </c>
      <c r="I197" s="1" t="n">
        <v>-1.61234072643285</v>
      </c>
      <c r="J197" s="10" t="n">
        <f aca="false">POWER(2,D197)</f>
        <v>0.597927322047673</v>
      </c>
      <c r="K197" s="15" t="n">
        <f aca="false">1/J197</f>
        <v>1.67244406322725</v>
      </c>
    </row>
    <row r="198" customFormat="false" ht="14.25" hidden="false" customHeight="false" outlineLevel="0" collapsed="false">
      <c r="A198" s="1" t="s">
        <v>897</v>
      </c>
      <c r="B198" s="1" t="s">
        <v>898</v>
      </c>
      <c r="C198" s="1" t="s">
        <v>16</v>
      </c>
      <c r="D198" s="1" t="n">
        <v>-0.74202006910847</v>
      </c>
      <c r="E198" s="1" t="n">
        <v>5.65766014056829</v>
      </c>
      <c r="F198" s="1" t="n">
        <v>-3.81304584202919</v>
      </c>
      <c r="G198" s="1" t="n">
        <v>0.000717174996027177</v>
      </c>
      <c r="H198" s="14" t="n">
        <v>0.0193800655888458</v>
      </c>
      <c r="I198" s="1" t="n">
        <v>-0.841209797016818</v>
      </c>
      <c r="J198" s="10" t="n">
        <f aca="false">POWER(2,D198)</f>
        <v>0.597901581013423</v>
      </c>
      <c r="K198" s="15" t="n">
        <f aca="false">1/J198</f>
        <v>1.67251606577964</v>
      </c>
    </row>
    <row r="199" customFormat="false" ht="14.25" hidden="false" customHeight="false" outlineLevel="0" collapsed="false">
      <c r="A199" s="1" t="s">
        <v>899</v>
      </c>
      <c r="B199" s="1" t="s">
        <v>900</v>
      </c>
      <c r="C199" s="1" t="s">
        <v>16</v>
      </c>
      <c r="D199" s="1" t="n">
        <v>-0.747432312699634</v>
      </c>
      <c r="E199" s="1" t="n">
        <v>4.35550885317373</v>
      </c>
      <c r="F199" s="1" t="n">
        <v>-3.55396474246785</v>
      </c>
      <c r="G199" s="1" t="n">
        <v>0.00141012812755887</v>
      </c>
      <c r="H199" s="14" t="n">
        <v>0.0279411521369676</v>
      </c>
      <c r="I199" s="1" t="n">
        <v>-1.50986700017227</v>
      </c>
      <c r="J199" s="10" t="n">
        <f aca="false">POWER(2,D199)</f>
        <v>0.595662766423074</v>
      </c>
      <c r="K199" s="15" t="n">
        <f aca="false">1/J199</f>
        <v>1.6788022625704</v>
      </c>
    </row>
    <row r="200" customFormat="false" ht="14.25" hidden="false" customHeight="false" outlineLevel="0" collapsed="false">
      <c r="A200" s="1" t="s">
        <v>901</v>
      </c>
      <c r="B200" s="1" t="s">
        <v>902</v>
      </c>
      <c r="C200" s="1" t="s">
        <v>16</v>
      </c>
      <c r="D200" s="1" t="n">
        <v>-0.749967942508162</v>
      </c>
      <c r="E200" s="1" t="n">
        <v>9.13518813686058</v>
      </c>
      <c r="F200" s="1" t="n">
        <v>-4.72634042226006</v>
      </c>
      <c r="G200" s="7" t="n">
        <v>6.24514255765002E-005</v>
      </c>
      <c r="H200" s="14" t="n">
        <v>0.00425946655976717</v>
      </c>
      <c r="I200" s="1" t="n">
        <v>1.69997684941669</v>
      </c>
      <c r="J200" s="10" t="n">
        <f aca="false">POWER(2,D200)</f>
        <v>0.594616770072231</v>
      </c>
      <c r="K200" s="15" t="n">
        <f aca="false">1/J200</f>
        <v>1.68175546054398</v>
      </c>
    </row>
    <row r="201" customFormat="false" ht="14.25" hidden="false" customHeight="false" outlineLevel="0" collapsed="false">
      <c r="A201" s="1" t="s">
        <v>903</v>
      </c>
      <c r="B201" s="1" t="s">
        <v>904</v>
      </c>
      <c r="C201" s="1" t="s">
        <v>16</v>
      </c>
      <c r="D201" s="1" t="n">
        <v>-0.752956104600186</v>
      </c>
      <c r="E201" s="1" t="n">
        <v>7.10857976185512</v>
      </c>
      <c r="F201" s="1" t="n">
        <v>-4.82475684360432</v>
      </c>
      <c r="G201" s="7" t="n">
        <v>4.78905858689089E-005</v>
      </c>
      <c r="H201" s="14" t="n">
        <v>0.00361260857642921</v>
      </c>
      <c r="I201" s="1" t="n">
        <v>1.86260839907984</v>
      </c>
      <c r="J201" s="10" t="n">
        <f aca="false">POWER(2,D201)</f>
        <v>0.593386452913578</v>
      </c>
      <c r="K201" s="15" t="n">
        <f aca="false">1/J201</f>
        <v>1.68524238308764</v>
      </c>
    </row>
    <row r="202" customFormat="false" ht="14.25" hidden="false" customHeight="false" outlineLevel="0" collapsed="false">
      <c r="A202" s="1" t="s">
        <v>905</v>
      </c>
      <c r="B202" s="1"/>
      <c r="C202" s="1" t="s">
        <v>16</v>
      </c>
      <c r="D202" s="1" t="n">
        <v>-0.756130731702292</v>
      </c>
      <c r="E202" s="1" t="n">
        <v>5.307713911479</v>
      </c>
      <c r="F202" s="1" t="n">
        <v>-4.20359952354017</v>
      </c>
      <c r="G202" s="1" t="n">
        <v>0.000254475228847983</v>
      </c>
      <c r="H202" s="14" t="n">
        <v>0.0101353305698633</v>
      </c>
      <c r="I202" s="1" t="n">
        <v>0.135857661687766</v>
      </c>
      <c r="J202" s="10" t="n">
        <f aca="false">POWER(2,D202)</f>
        <v>0.592082151195593</v>
      </c>
      <c r="K202" s="15" t="n">
        <f aca="false">1/J202</f>
        <v>1.68895481476802</v>
      </c>
    </row>
    <row r="203" customFormat="false" ht="14.25" hidden="false" customHeight="false" outlineLevel="0" collapsed="false">
      <c r="A203" s="1" t="s">
        <v>906</v>
      </c>
      <c r="B203" s="1"/>
      <c r="C203" s="1" t="s">
        <v>16</v>
      </c>
      <c r="D203" s="1" t="n">
        <v>-0.758928013870143</v>
      </c>
      <c r="E203" s="1" t="n">
        <v>0.853657128301777</v>
      </c>
      <c r="F203" s="1" t="n">
        <v>-3.8913548435221</v>
      </c>
      <c r="G203" s="1" t="n">
        <v>0.000583461291953034</v>
      </c>
      <c r="H203" s="14" t="n">
        <v>0.0169465736879093</v>
      </c>
      <c r="I203" s="1" t="n">
        <v>-0.223299514652886</v>
      </c>
      <c r="J203" s="10" t="n">
        <f aca="false">POWER(2,D203)</f>
        <v>0.59093525861809</v>
      </c>
      <c r="K203" s="15" t="n">
        <f aca="false">1/J203</f>
        <v>1.6922327537851</v>
      </c>
    </row>
    <row r="204" customFormat="false" ht="14.25" hidden="false" customHeight="false" outlineLevel="0" collapsed="false">
      <c r="A204" s="1" t="s">
        <v>907</v>
      </c>
      <c r="B204" s="1" t="s">
        <v>908</v>
      </c>
      <c r="C204" s="1" t="s">
        <v>16</v>
      </c>
      <c r="D204" s="1" t="n">
        <v>-0.759160926504899</v>
      </c>
      <c r="E204" s="1" t="n">
        <v>5.9585632591911</v>
      </c>
      <c r="F204" s="1" t="n">
        <v>-3.69239846953186</v>
      </c>
      <c r="G204" s="1" t="n">
        <v>0.000983891428985529</v>
      </c>
      <c r="H204" s="14" t="n">
        <v>0.0230156067020315</v>
      </c>
      <c r="I204" s="1" t="n">
        <v>-1.13704905417607</v>
      </c>
      <c r="J204" s="10" t="n">
        <f aca="false">POWER(2,D204)</f>
        <v>0.590839864113664</v>
      </c>
      <c r="K204" s="15" t="n">
        <f aca="false">1/J204</f>
        <v>1.69250597452514</v>
      </c>
    </row>
    <row r="205" customFormat="false" ht="14.25" hidden="false" customHeight="false" outlineLevel="0" collapsed="false">
      <c r="A205" s="1" t="s">
        <v>909</v>
      </c>
      <c r="B205" s="1" t="s">
        <v>910</v>
      </c>
      <c r="C205" s="1" t="s">
        <v>16</v>
      </c>
      <c r="D205" s="1" t="n">
        <v>-0.760304710688523</v>
      </c>
      <c r="E205" s="1" t="n">
        <v>5.08210052858023</v>
      </c>
      <c r="F205" s="1" t="n">
        <v>-3.24961944674486</v>
      </c>
      <c r="G205" s="1" t="n">
        <v>0.00307050272226844</v>
      </c>
      <c r="H205" s="14" t="n">
        <v>0.0437577383945171</v>
      </c>
      <c r="I205" s="1" t="n">
        <v>-2.25235006381653</v>
      </c>
      <c r="J205" s="10" t="n">
        <f aca="false">POWER(2,D205)</f>
        <v>0.590371625535754</v>
      </c>
      <c r="K205" s="15" t="n">
        <f aca="false">1/J205</f>
        <v>1.69384834356244</v>
      </c>
    </row>
    <row r="206" customFormat="false" ht="14.25" hidden="false" customHeight="false" outlineLevel="0" collapsed="false">
      <c r="A206" s="1" t="s">
        <v>911</v>
      </c>
      <c r="B206" s="1" t="s">
        <v>912</v>
      </c>
      <c r="C206" s="1" t="s">
        <v>16</v>
      </c>
      <c r="D206" s="1" t="n">
        <v>-0.76044072742179</v>
      </c>
      <c r="E206" s="1" t="n">
        <v>5.20393963909651</v>
      </c>
      <c r="F206" s="1" t="n">
        <v>-3.60834957997588</v>
      </c>
      <c r="G206" s="1" t="n">
        <v>0.00122467840958533</v>
      </c>
      <c r="H206" s="14" t="n">
        <v>0.0258599749632322</v>
      </c>
      <c r="I206" s="1" t="n">
        <v>-1.37404641878323</v>
      </c>
      <c r="J206" s="10" t="n">
        <f aca="false">POWER(2,D206)</f>
        <v>0.590315968149809</v>
      </c>
      <c r="K206" s="15" t="n">
        <f aca="false">1/J206</f>
        <v>1.69400804646068</v>
      </c>
    </row>
    <row r="207" customFormat="false" ht="14.25" hidden="false" customHeight="false" outlineLevel="0" collapsed="false">
      <c r="A207" s="1" t="s">
        <v>913</v>
      </c>
      <c r="B207" s="1"/>
      <c r="C207" s="1" t="s">
        <v>16</v>
      </c>
      <c r="D207" s="1" t="n">
        <v>-0.760908109168625</v>
      </c>
      <c r="E207" s="1" t="n">
        <v>2.32339204343184</v>
      </c>
      <c r="F207" s="1" t="n">
        <v>-4.57439937024348</v>
      </c>
      <c r="G207" s="7" t="n">
        <v>9.40567426969506E-005</v>
      </c>
      <c r="H207" s="14" t="n">
        <v>0.00538317250159384</v>
      </c>
      <c r="I207" s="1" t="n">
        <v>1.34381913374085</v>
      </c>
      <c r="J207" s="10" t="n">
        <f aca="false">POWER(2,D207)</f>
        <v>0.590124757801098</v>
      </c>
      <c r="K207" s="15" t="n">
        <f aca="false">1/J207</f>
        <v>1.69455693356463</v>
      </c>
    </row>
    <row r="208" customFormat="false" ht="14.25" hidden="false" customHeight="false" outlineLevel="0" collapsed="false">
      <c r="A208" s="1" t="s">
        <v>914</v>
      </c>
      <c r="B208" s="1" t="s">
        <v>915</v>
      </c>
      <c r="C208" s="1" t="s">
        <v>16</v>
      </c>
      <c r="D208" s="1" t="n">
        <v>-0.762457518643522</v>
      </c>
      <c r="E208" s="1" t="n">
        <v>4.63705374698424</v>
      </c>
      <c r="F208" s="1" t="n">
        <v>-5.77889556903267</v>
      </c>
      <c r="G208" s="7" t="n">
        <v>3.68915190332287E-006</v>
      </c>
      <c r="H208" s="14" t="n">
        <v>0.000820375154501424</v>
      </c>
      <c r="I208" s="1" t="n">
        <v>4.282046832864</v>
      </c>
      <c r="J208" s="10" t="n">
        <f aca="false">POWER(2,D208)</f>
        <v>0.58949132242357</v>
      </c>
      <c r="K208" s="15" t="n">
        <f aca="false">1/J208</f>
        <v>1.69637781246501</v>
      </c>
    </row>
    <row r="209" customFormat="false" ht="14.25" hidden="false" customHeight="false" outlineLevel="0" collapsed="false">
      <c r="A209" s="1" t="s">
        <v>916</v>
      </c>
      <c r="B209" s="1"/>
      <c r="C209" s="1" t="s">
        <v>16</v>
      </c>
      <c r="D209" s="1" t="n">
        <v>-0.762543916381536</v>
      </c>
      <c r="E209" s="1" t="n">
        <v>4.77070853705344</v>
      </c>
      <c r="F209" s="1" t="n">
        <v>-5.53622701679019</v>
      </c>
      <c r="G209" s="7" t="n">
        <v>7.05476994277925E-006</v>
      </c>
      <c r="H209" s="14" t="n">
        <v>0.00116314178069449</v>
      </c>
      <c r="I209" s="1" t="n">
        <v>3.64050441131021</v>
      </c>
      <c r="J209" s="10" t="n">
        <f aca="false">POWER(2,D209)</f>
        <v>0.589456020997838</v>
      </c>
      <c r="K209" s="15" t="n">
        <f aca="false">1/J209</f>
        <v>1.69647940537988</v>
      </c>
    </row>
    <row r="210" customFormat="false" ht="14.25" hidden="false" customHeight="false" outlineLevel="0" collapsed="false">
      <c r="A210" s="1" t="s">
        <v>917</v>
      </c>
      <c r="B210" s="1" t="s">
        <v>918</v>
      </c>
      <c r="C210" s="1" t="s">
        <v>16</v>
      </c>
      <c r="D210" s="1" t="n">
        <v>-0.763604173600905</v>
      </c>
      <c r="E210" s="1" t="n">
        <v>4.48775908354338</v>
      </c>
      <c r="F210" s="1" t="n">
        <v>-5.06426180972051</v>
      </c>
      <c r="G210" s="7" t="n">
        <v>2.50993450067912E-005</v>
      </c>
      <c r="H210" s="14" t="n">
        <v>0.00242452858463791</v>
      </c>
      <c r="I210" s="1" t="n">
        <v>2.41003987149818</v>
      </c>
      <c r="J210" s="10" t="n">
        <f aca="false">POWER(2,D210)</f>
        <v>0.58902298048077</v>
      </c>
      <c r="K210" s="15" t="n">
        <f aca="false">1/J210</f>
        <v>1.6977266306041</v>
      </c>
    </row>
    <row r="211" customFormat="false" ht="14.25" hidden="false" customHeight="false" outlineLevel="0" collapsed="false">
      <c r="A211" s="1" t="s">
        <v>919</v>
      </c>
      <c r="B211" s="1" t="s">
        <v>920</v>
      </c>
      <c r="C211" s="1" t="s">
        <v>16</v>
      </c>
      <c r="D211" s="1" t="n">
        <v>-0.763799139741493</v>
      </c>
      <c r="E211" s="1" t="n">
        <v>2.14446242445003</v>
      </c>
      <c r="F211" s="1" t="n">
        <v>-5.38015434134547</v>
      </c>
      <c r="G211" s="7" t="n">
        <v>1.07233315924834E-005</v>
      </c>
      <c r="H211" s="14" t="n">
        <v>0.00146612559999577</v>
      </c>
      <c r="I211" s="1" t="n">
        <v>3.43129693093202</v>
      </c>
      <c r="J211" s="10" t="n">
        <f aca="false">POWER(2,D211)</f>
        <v>0.588943385157714</v>
      </c>
      <c r="K211" s="15" t="n">
        <f aca="false">1/J211</f>
        <v>1.69795607727593</v>
      </c>
    </row>
    <row r="212" customFormat="false" ht="14.25" hidden="false" customHeight="false" outlineLevel="0" collapsed="false">
      <c r="A212" s="1" t="s">
        <v>921</v>
      </c>
      <c r="B212" s="1"/>
      <c r="C212" s="1" t="s">
        <v>16</v>
      </c>
      <c r="D212" s="1" t="n">
        <v>-0.765978682133099</v>
      </c>
      <c r="E212" s="1" t="n">
        <v>3.39895067540965</v>
      </c>
      <c r="F212" s="1" t="n">
        <v>-5.19566897897621</v>
      </c>
      <c r="G212" s="7" t="n">
        <v>1.76142802812056E-005</v>
      </c>
      <c r="H212" s="14" t="n">
        <v>0.00198957489652475</v>
      </c>
      <c r="I212" s="1" t="n">
        <v>2.85087648789489</v>
      </c>
      <c r="J212" s="10" t="n">
        <f aca="false">POWER(2,D212)</f>
        <v>0.588054314418427</v>
      </c>
      <c r="K212" s="15" t="n">
        <f aca="false">1/J212</f>
        <v>1.70052319229896</v>
      </c>
    </row>
    <row r="213" customFormat="false" ht="14.25" hidden="false" customHeight="false" outlineLevel="0" collapsed="false">
      <c r="A213" s="1" t="s">
        <v>922</v>
      </c>
      <c r="B213" s="1"/>
      <c r="C213" s="1" t="s">
        <v>16</v>
      </c>
      <c r="D213" s="1" t="n">
        <v>-0.76633478771816</v>
      </c>
      <c r="E213" s="1" t="n">
        <v>2.21272837470417</v>
      </c>
      <c r="F213" s="1" t="n">
        <v>-4.6470130935311</v>
      </c>
      <c r="G213" s="7" t="n">
        <v>7.73438460607852E-005</v>
      </c>
      <c r="H213" s="14" t="n">
        <v>0.00478472286279457</v>
      </c>
      <c r="I213" s="1" t="n">
        <v>1.55973502484453</v>
      </c>
      <c r="J213" s="10" t="n">
        <f aca="false">POWER(2,D213)</f>
        <v>0.587909180778097</v>
      </c>
      <c r="K213" s="15" t="n">
        <f aca="false">1/J213</f>
        <v>1.70094299033824</v>
      </c>
    </row>
    <row r="214" customFormat="false" ht="14.25" hidden="false" customHeight="false" outlineLevel="0" collapsed="false">
      <c r="A214" s="1" t="s">
        <v>923</v>
      </c>
      <c r="B214" s="1"/>
      <c r="C214" s="1" t="s">
        <v>16</v>
      </c>
      <c r="D214" s="1" t="n">
        <v>-0.768490139157797</v>
      </c>
      <c r="E214" s="1" t="n">
        <v>2.85597268130994</v>
      </c>
      <c r="F214" s="1" t="n">
        <v>-4.95532692503019</v>
      </c>
      <c r="G214" s="7" t="n">
        <v>3.36714819769309E-005</v>
      </c>
      <c r="H214" s="14" t="n">
        <v>0.0028078859267325</v>
      </c>
      <c r="I214" s="1" t="n">
        <v>2.28277522646294</v>
      </c>
      <c r="J214" s="10" t="n">
        <f aca="false">POWER(2,D214)</f>
        <v>0.587031514474337</v>
      </c>
      <c r="K214" s="15" t="n">
        <f aca="false">1/J214</f>
        <v>1.70348605712499</v>
      </c>
    </row>
    <row r="215" customFormat="false" ht="14.25" hidden="false" customHeight="false" outlineLevel="0" collapsed="false">
      <c r="A215" s="1" t="s">
        <v>924</v>
      </c>
      <c r="B215" s="1" t="s">
        <v>925</v>
      </c>
      <c r="C215" s="1" t="s">
        <v>16</v>
      </c>
      <c r="D215" s="1" t="n">
        <v>-0.770177804808046</v>
      </c>
      <c r="E215" s="1" t="n">
        <v>4.82893547700508</v>
      </c>
      <c r="F215" s="1" t="n">
        <v>-6.24466717725123</v>
      </c>
      <c r="G215" s="7" t="n">
        <v>1.07596392266449E-006</v>
      </c>
      <c r="H215" s="14" t="n">
        <v>0.000382827963684027</v>
      </c>
      <c r="I215" s="1" t="n">
        <v>5.48998502284773</v>
      </c>
      <c r="J215" s="10" t="n">
        <f aca="false">POWER(2,D215)</f>
        <v>0.586345206105563</v>
      </c>
      <c r="K215" s="15" t="n">
        <f aca="false">1/J215</f>
        <v>1.70547996229369</v>
      </c>
    </row>
    <row r="216" customFormat="false" ht="14.25" hidden="false" customHeight="false" outlineLevel="0" collapsed="false">
      <c r="A216" s="1" t="s">
        <v>926</v>
      </c>
      <c r="B216" s="1"/>
      <c r="C216" s="1" t="s">
        <v>16</v>
      </c>
      <c r="D216" s="1" t="n">
        <v>-0.770501188397314</v>
      </c>
      <c r="E216" s="1" t="n">
        <v>1.30938910578517</v>
      </c>
      <c r="F216" s="1" t="n">
        <v>-3.91070333090279</v>
      </c>
      <c r="G216" s="1" t="n">
        <v>0.000554392190824836</v>
      </c>
      <c r="H216" s="14" t="n">
        <v>0.0165295593431964</v>
      </c>
      <c r="I216" s="1" t="n">
        <v>-0.220035126727425</v>
      </c>
      <c r="J216" s="10" t="n">
        <f aca="false">POWER(2,D216)</f>
        <v>0.586213790135972</v>
      </c>
      <c r="K216" s="15" t="n">
        <f aca="false">1/J216</f>
        <v>1.70586229260839</v>
      </c>
    </row>
    <row r="217" customFormat="false" ht="14.25" hidden="false" customHeight="false" outlineLevel="0" collapsed="false">
      <c r="A217" s="1" t="s">
        <v>927</v>
      </c>
      <c r="B217" s="1" t="s">
        <v>928</v>
      </c>
      <c r="C217" s="1" t="s">
        <v>16</v>
      </c>
      <c r="D217" s="1" t="n">
        <v>-0.770815506765294</v>
      </c>
      <c r="E217" s="1" t="n">
        <v>3.54594011089928</v>
      </c>
      <c r="F217" s="1" t="n">
        <v>-5.22965869138031</v>
      </c>
      <c r="G217" s="7" t="n">
        <v>1.6073696491147E-005</v>
      </c>
      <c r="H217" s="14" t="n">
        <v>0.00186489822115764</v>
      </c>
      <c r="I217" s="1" t="n">
        <v>2.93282414017463</v>
      </c>
      <c r="J217" s="10" t="n">
        <f aca="false">POWER(2,D217)</f>
        <v>0.586086086299734</v>
      </c>
      <c r="K217" s="15" t="n">
        <f aca="false">1/J217</f>
        <v>1.70623398742243</v>
      </c>
    </row>
    <row r="218" customFormat="false" ht="14.25" hidden="false" customHeight="false" outlineLevel="0" collapsed="false">
      <c r="A218" s="1" t="s">
        <v>929</v>
      </c>
      <c r="B218" s="1" t="s">
        <v>930</v>
      </c>
      <c r="C218" s="1" t="s">
        <v>16</v>
      </c>
      <c r="D218" s="1" t="n">
        <v>-0.776522702107861</v>
      </c>
      <c r="E218" s="1" t="n">
        <v>2.94470166337517</v>
      </c>
      <c r="F218" s="1" t="n">
        <v>-4.61614223101992</v>
      </c>
      <c r="G218" s="7" t="n">
        <v>8.40533934829235E-005</v>
      </c>
      <c r="H218" s="14" t="n">
        <v>0.00501047171209302</v>
      </c>
      <c r="I218" s="1" t="n">
        <v>1.40745927438858</v>
      </c>
      <c r="J218" s="10" t="n">
        <f aca="false">POWER(2,D218)</f>
        <v>0.583772152794261</v>
      </c>
      <c r="K218" s="15" t="n">
        <f aca="false">1/J218</f>
        <v>1.71299709178219</v>
      </c>
    </row>
    <row r="219" customFormat="false" ht="14.25" hidden="false" customHeight="false" outlineLevel="0" collapsed="false">
      <c r="A219" s="1" t="s">
        <v>931</v>
      </c>
      <c r="B219" s="1" t="s">
        <v>932</v>
      </c>
      <c r="C219" s="1" t="s">
        <v>16</v>
      </c>
      <c r="D219" s="1" t="n">
        <v>-0.776696740934602</v>
      </c>
      <c r="E219" s="1" t="n">
        <v>5.56102290604057</v>
      </c>
      <c r="F219" s="1" t="n">
        <v>-4.35115083642462</v>
      </c>
      <c r="G219" s="1" t="n">
        <v>0.000171415549987608</v>
      </c>
      <c r="H219" s="14" t="n">
        <v>0.00790362669791676</v>
      </c>
      <c r="I219" s="1" t="n">
        <v>0.534013927757037</v>
      </c>
      <c r="J219" s="10" t="n">
        <f aca="false">POWER(2,D219)</f>
        <v>0.583701733967171</v>
      </c>
      <c r="K219" s="15" t="n">
        <f aca="false">1/J219</f>
        <v>1.71320375083251</v>
      </c>
    </row>
    <row r="220" customFormat="false" ht="14.25" hidden="false" customHeight="false" outlineLevel="0" collapsed="false">
      <c r="A220" s="1" t="s">
        <v>933</v>
      </c>
      <c r="B220" s="1"/>
      <c r="C220" s="1" t="s">
        <v>16</v>
      </c>
      <c r="D220" s="1" t="n">
        <v>-0.776986097102246</v>
      </c>
      <c r="E220" s="1" t="n">
        <v>2.77579460031131</v>
      </c>
      <c r="F220" s="1" t="n">
        <v>-3.4707536179156</v>
      </c>
      <c r="G220" s="1" t="n">
        <v>0.00174779363958389</v>
      </c>
      <c r="H220" s="14" t="n">
        <v>0.031593478931276</v>
      </c>
      <c r="I220" s="1" t="n">
        <v>-1.43321550670491</v>
      </c>
      <c r="J220" s="10" t="n">
        <f aca="false">POWER(2,D220)</f>
        <v>0.583584674744306</v>
      </c>
      <c r="K220" s="15" t="n">
        <f aca="false">1/J220</f>
        <v>1.7135473964222</v>
      </c>
    </row>
    <row r="221" customFormat="false" ht="14.25" hidden="false" customHeight="false" outlineLevel="0" collapsed="false">
      <c r="A221" s="1" t="s">
        <v>934</v>
      </c>
      <c r="B221" s="1"/>
      <c r="C221" s="1" t="s">
        <v>16</v>
      </c>
      <c r="D221" s="1" t="n">
        <v>-0.779111937324387</v>
      </c>
      <c r="E221" s="1" t="n">
        <v>2.90087121656442</v>
      </c>
      <c r="F221" s="1" t="n">
        <v>-3.99384309894967</v>
      </c>
      <c r="G221" s="1" t="n">
        <v>0.000444859454779984</v>
      </c>
      <c r="H221" s="14" t="n">
        <v>0.0144110161466511</v>
      </c>
      <c r="I221" s="1" t="n">
        <v>-0.242905685093082</v>
      </c>
      <c r="J221" s="10" t="n">
        <f aca="false">POWER(2,D221)</f>
        <v>0.582725384209604</v>
      </c>
      <c r="K221" s="15" t="n">
        <f aca="false">1/J221</f>
        <v>1.71607420424353</v>
      </c>
    </row>
    <row r="222" customFormat="false" ht="14.25" hidden="false" customHeight="false" outlineLevel="0" collapsed="false">
      <c r="A222" s="1" t="s">
        <v>935</v>
      </c>
      <c r="B222" s="1" t="s">
        <v>936</v>
      </c>
      <c r="C222" s="1" t="s">
        <v>16</v>
      </c>
      <c r="D222" s="1" t="n">
        <v>-0.78105622849152</v>
      </c>
      <c r="E222" s="1" t="n">
        <v>3.05260127473493</v>
      </c>
      <c r="F222" s="1" t="n">
        <v>-4.95752065590467</v>
      </c>
      <c r="G222" s="7" t="n">
        <v>3.34728018006668E-005</v>
      </c>
      <c r="H222" s="14" t="n">
        <v>0.00280249803857393</v>
      </c>
      <c r="I222" s="1" t="n">
        <v>2.27162240124028</v>
      </c>
      <c r="J222" s="10" t="n">
        <f aca="false">POWER(2,D222)</f>
        <v>0.581940585845665</v>
      </c>
      <c r="K222" s="15" t="n">
        <f aca="false">1/J222</f>
        <v>1.71838848212798</v>
      </c>
    </row>
    <row r="223" customFormat="false" ht="14.25" hidden="false" customHeight="false" outlineLevel="0" collapsed="false">
      <c r="A223" s="1" t="s">
        <v>937</v>
      </c>
      <c r="B223" s="1"/>
      <c r="C223" s="1" t="s">
        <v>16</v>
      </c>
      <c r="D223" s="1" t="n">
        <v>-0.782390765718851</v>
      </c>
      <c r="E223" s="1" t="n">
        <v>1.1589181304019</v>
      </c>
      <c r="F223" s="1" t="n">
        <v>-3.3425018606552</v>
      </c>
      <c r="G223" s="1" t="n">
        <v>0.00242657612588548</v>
      </c>
      <c r="H223" s="14" t="n">
        <v>0.0381370177362349</v>
      </c>
      <c r="I223" s="1" t="n">
        <v>-1.51022465682494</v>
      </c>
      <c r="J223" s="10" t="n">
        <f aca="false">POWER(2,D223)</f>
        <v>0.581402521829832</v>
      </c>
      <c r="K223" s="15" t="n">
        <f aca="false">1/J223</f>
        <v>1.71997877968043</v>
      </c>
    </row>
    <row r="224" customFormat="false" ht="14.25" hidden="false" customHeight="false" outlineLevel="0" collapsed="false">
      <c r="A224" s="1" t="s">
        <v>938</v>
      </c>
      <c r="B224" s="1"/>
      <c r="C224" s="1" t="s">
        <v>16</v>
      </c>
      <c r="D224" s="1" t="n">
        <v>-0.783551798326094</v>
      </c>
      <c r="E224" s="1" t="n">
        <v>3.22340895990481</v>
      </c>
      <c r="F224" s="1" t="n">
        <v>-6.82295404858589</v>
      </c>
      <c r="G224" s="7" t="n">
        <v>2.39719405939359E-007</v>
      </c>
      <c r="H224" s="14" t="n">
        <v>0.000113722886177632</v>
      </c>
      <c r="I224" s="1" t="n">
        <v>7.03323297892482</v>
      </c>
      <c r="J224" s="10" t="n">
        <f aca="false">POWER(2,D224)</f>
        <v>0.580934816791804</v>
      </c>
      <c r="K224" s="15" t="n">
        <f aca="false">1/J224</f>
        <v>1.7213635180664</v>
      </c>
    </row>
    <row r="225" customFormat="false" ht="14.25" hidden="false" customHeight="false" outlineLevel="0" collapsed="false">
      <c r="A225" s="1" t="s">
        <v>939</v>
      </c>
      <c r="B225" s="1"/>
      <c r="C225" s="1" t="s">
        <v>16</v>
      </c>
      <c r="D225" s="1" t="n">
        <v>-0.785255826155784</v>
      </c>
      <c r="E225" s="1" t="n">
        <v>3.34887897791014</v>
      </c>
      <c r="F225" s="1" t="n">
        <v>-4.17514115215491</v>
      </c>
      <c r="G225" s="1" t="n">
        <v>0.000274574167871667</v>
      </c>
      <c r="H225" s="14" t="n">
        <v>0.0105805222666504</v>
      </c>
      <c r="I225" s="1" t="n">
        <v>0.199517822018925</v>
      </c>
      <c r="J225" s="10" t="n">
        <f aca="false">POWER(2,D225)</f>
        <v>0.580249055301221</v>
      </c>
      <c r="K225" s="15" t="n">
        <f aca="false">1/J225</f>
        <v>1.72339789416956</v>
      </c>
    </row>
    <row r="226" customFormat="false" ht="14.25" hidden="false" customHeight="false" outlineLevel="0" collapsed="false">
      <c r="A226" s="1" t="s">
        <v>940</v>
      </c>
      <c r="B226" s="1"/>
      <c r="C226" s="1" t="s">
        <v>16</v>
      </c>
      <c r="D226" s="1" t="n">
        <v>-0.785484727898815</v>
      </c>
      <c r="E226" s="1" t="n">
        <v>1.98959472194338</v>
      </c>
      <c r="F226" s="1" t="n">
        <v>-3.23633942492557</v>
      </c>
      <c r="G226" s="1" t="n">
        <v>0.00317505654687464</v>
      </c>
      <c r="H226" s="14" t="n">
        <v>0.0445085968959793</v>
      </c>
      <c r="I226" s="1" t="n">
        <v>-1.86156153958011</v>
      </c>
      <c r="J226" s="10" t="n">
        <f aca="false">POWER(2,D226)</f>
        <v>0.580156998781888</v>
      </c>
      <c r="K226" s="15" t="n">
        <f aca="false">1/J226</f>
        <v>1.72367135464991</v>
      </c>
    </row>
    <row r="227" customFormat="false" ht="14.25" hidden="false" customHeight="false" outlineLevel="0" collapsed="false">
      <c r="A227" s="1" t="s">
        <v>941</v>
      </c>
      <c r="B227" s="1" t="s">
        <v>942</v>
      </c>
      <c r="C227" s="1" t="s">
        <v>16</v>
      </c>
      <c r="D227" s="1" t="n">
        <v>-0.785511586666881</v>
      </c>
      <c r="E227" s="1" t="n">
        <v>4.71812939592942</v>
      </c>
      <c r="F227" s="1" t="n">
        <v>-4.17216104984878</v>
      </c>
      <c r="G227" s="1" t="n">
        <v>0.000276767542460262</v>
      </c>
      <c r="H227" s="14" t="n">
        <v>0.0106266789504346</v>
      </c>
      <c r="I227" s="1" t="n">
        <v>0.0613069285362364</v>
      </c>
      <c r="J227" s="10" t="n">
        <f aca="false">POWER(2,D227)</f>
        <v>0.580146198053541</v>
      </c>
      <c r="K227" s="15" t="n">
        <f aca="false">1/J227</f>
        <v>1.72370344467501</v>
      </c>
    </row>
    <row r="228" customFormat="false" ht="14.25" hidden="false" customHeight="false" outlineLevel="0" collapsed="false">
      <c r="A228" s="1" t="s">
        <v>943</v>
      </c>
      <c r="B228" s="1" t="s">
        <v>944</v>
      </c>
      <c r="C228" s="1" t="s">
        <v>16</v>
      </c>
      <c r="D228" s="1" t="n">
        <v>-0.786162138230988</v>
      </c>
      <c r="E228" s="1" t="n">
        <v>6.38720799869367</v>
      </c>
      <c r="F228" s="1" t="n">
        <v>-3.7569582740683</v>
      </c>
      <c r="G228" s="1" t="n">
        <v>0.000830963978684178</v>
      </c>
      <c r="H228" s="14" t="n">
        <v>0.0209066162607777</v>
      </c>
      <c r="I228" s="1" t="n">
        <v>-0.942871530684346</v>
      </c>
      <c r="J228" s="10" t="n">
        <f aca="false">POWER(2,D228)</f>
        <v>0.579884652872367</v>
      </c>
      <c r="K228" s="15" t="n">
        <f aca="false">1/J228</f>
        <v>1.72448088606356</v>
      </c>
    </row>
    <row r="229" customFormat="false" ht="14.25" hidden="false" customHeight="false" outlineLevel="0" collapsed="false">
      <c r="A229" s="1" t="s">
        <v>945</v>
      </c>
      <c r="B229" s="1" t="s">
        <v>946</v>
      </c>
      <c r="C229" s="1" t="s">
        <v>16</v>
      </c>
      <c r="D229" s="1" t="n">
        <v>-0.786413340777903</v>
      </c>
      <c r="E229" s="1" t="n">
        <v>4.71097333086656</v>
      </c>
      <c r="F229" s="1" t="n">
        <v>-4.81996767205989</v>
      </c>
      <c r="G229" s="7" t="n">
        <v>4.85133666893744E-005</v>
      </c>
      <c r="H229" s="14" t="n">
        <v>0.00364670194396044</v>
      </c>
      <c r="I229" s="1" t="n">
        <v>1.7512099299023</v>
      </c>
      <c r="J229" s="10" t="n">
        <f aca="false">POWER(2,D229)</f>
        <v>0.579783691951034</v>
      </c>
      <c r="K229" s="15" t="n">
        <f aca="false">1/J229</f>
        <v>1.72478117939967</v>
      </c>
    </row>
    <row r="230" customFormat="false" ht="14.25" hidden="false" customHeight="false" outlineLevel="0" collapsed="false">
      <c r="A230" s="1" t="s">
        <v>947</v>
      </c>
      <c r="B230" s="1" t="s">
        <v>948</v>
      </c>
      <c r="C230" s="1" t="s">
        <v>16</v>
      </c>
      <c r="D230" s="1" t="n">
        <v>-0.786570990940088</v>
      </c>
      <c r="E230" s="1" t="n">
        <v>5.43772785496418</v>
      </c>
      <c r="F230" s="1" t="n">
        <v>-4.66433442351793</v>
      </c>
      <c r="G230" s="7" t="n">
        <v>7.38157987920411E-005</v>
      </c>
      <c r="H230" s="14" t="n">
        <v>0.00471802297189369</v>
      </c>
      <c r="I230" s="1" t="n">
        <v>1.35568604263374</v>
      </c>
      <c r="J230" s="10" t="n">
        <f aca="false">POWER(2,D230)</f>
        <v>0.579720339685559</v>
      </c>
      <c r="K230" s="15" t="n">
        <f aca="false">1/J230</f>
        <v>1.72496966475663</v>
      </c>
    </row>
    <row r="231" customFormat="false" ht="14.25" hidden="false" customHeight="false" outlineLevel="0" collapsed="false">
      <c r="A231" s="1" t="s">
        <v>949</v>
      </c>
      <c r="B231" s="1" t="s">
        <v>950</v>
      </c>
      <c r="C231" s="1" t="s">
        <v>16</v>
      </c>
      <c r="D231" s="1" t="n">
        <v>-0.786766913132015</v>
      </c>
      <c r="E231" s="1" t="n">
        <v>5.07553730682831</v>
      </c>
      <c r="F231" s="1" t="n">
        <v>-3.54184558300278</v>
      </c>
      <c r="G231" s="1" t="n">
        <v>0.00145503262769506</v>
      </c>
      <c r="H231" s="14" t="n">
        <v>0.028393086413194</v>
      </c>
      <c r="I231" s="1" t="n">
        <v>-1.54418410553379</v>
      </c>
      <c r="J231" s="10" t="n">
        <f aca="false">POWER(2,D231)</f>
        <v>0.579641617319063</v>
      </c>
      <c r="K231" s="15" t="n">
        <f aca="false">1/J231</f>
        <v>1.72520393657233</v>
      </c>
    </row>
    <row r="232" customFormat="false" ht="14.25" hidden="false" customHeight="false" outlineLevel="0" collapsed="false">
      <c r="A232" s="1" t="s">
        <v>951</v>
      </c>
      <c r="B232" s="1"/>
      <c r="C232" s="1" t="s">
        <v>16</v>
      </c>
      <c r="D232" s="1" t="n">
        <v>-0.78882421844411</v>
      </c>
      <c r="E232" s="1" t="n">
        <v>1.27657253162331</v>
      </c>
      <c r="F232" s="1" t="n">
        <v>-3.56497805204566</v>
      </c>
      <c r="G232" s="1" t="n">
        <v>0.00137049191471392</v>
      </c>
      <c r="H232" s="14" t="n">
        <v>0.027523293880821</v>
      </c>
      <c r="I232" s="1" t="n">
        <v>-0.986725734556113</v>
      </c>
      <c r="J232" s="10" t="n">
        <f aca="false">POWER(2,D232)</f>
        <v>0.578815628536156</v>
      </c>
      <c r="K232" s="15" t="n">
        <f aca="false">1/J232</f>
        <v>1.72766585886603</v>
      </c>
    </row>
    <row r="233" customFormat="false" ht="14.25" hidden="false" customHeight="false" outlineLevel="0" collapsed="false">
      <c r="A233" s="1" t="s">
        <v>952</v>
      </c>
      <c r="B233" s="1" t="s">
        <v>953</v>
      </c>
      <c r="C233" s="1" t="s">
        <v>16</v>
      </c>
      <c r="D233" s="1" t="n">
        <v>-0.790018325647044</v>
      </c>
      <c r="E233" s="1" t="n">
        <v>0.699849947798307</v>
      </c>
      <c r="F233" s="1" t="n">
        <v>-3.61677993742285</v>
      </c>
      <c r="G233" s="1" t="n">
        <v>0.00119814450606655</v>
      </c>
      <c r="H233" s="14" t="n">
        <v>0.0255730627368599</v>
      </c>
      <c r="I233" s="1" t="n">
        <v>-0.855352411387259</v>
      </c>
      <c r="J233" s="10" t="n">
        <f aca="false">POWER(2,D233)</f>
        <v>0.578336745658323</v>
      </c>
      <c r="K233" s="15" t="n">
        <f aca="false">1/J233</f>
        <v>1.72909642609981</v>
      </c>
    </row>
    <row r="234" customFormat="false" ht="14.25" hidden="false" customHeight="false" outlineLevel="0" collapsed="false">
      <c r="A234" s="1" t="s">
        <v>954</v>
      </c>
      <c r="B234" s="1" t="s">
        <v>955</v>
      </c>
      <c r="C234" s="1" t="s">
        <v>16</v>
      </c>
      <c r="D234" s="1" t="n">
        <v>-0.792761840266401</v>
      </c>
      <c r="E234" s="1" t="n">
        <v>6.01042894658286</v>
      </c>
      <c r="F234" s="1" t="n">
        <v>-4.50382734685504</v>
      </c>
      <c r="G234" s="1" t="n">
        <v>0.000113734707251019</v>
      </c>
      <c r="H234" s="14" t="n">
        <v>0.00605488411569766</v>
      </c>
      <c r="I234" s="1" t="n">
        <v>0.946270366278927</v>
      </c>
      <c r="J234" s="10" t="n">
        <f aca="false">POWER(2,D234)</f>
        <v>0.577237991195648</v>
      </c>
      <c r="K234" s="15" t="n">
        <f aca="false">1/J234</f>
        <v>1.73238770706806</v>
      </c>
    </row>
    <row r="235" customFormat="false" ht="14.25" hidden="false" customHeight="false" outlineLevel="0" collapsed="false">
      <c r="A235" s="1" t="s">
        <v>956</v>
      </c>
      <c r="B235" s="1"/>
      <c r="C235" s="1" t="s">
        <v>16</v>
      </c>
      <c r="D235" s="1" t="n">
        <v>-0.794277416243633</v>
      </c>
      <c r="E235" s="1" t="n">
        <v>6.08083556693432</v>
      </c>
      <c r="F235" s="1" t="n">
        <v>-5.07578346774163</v>
      </c>
      <c r="G235" s="7" t="n">
        <v>2.43316197193057E-005</v>
      </c>
      <c r="H235" s="14" t="n">
        <v>0.00237117072611445</v>
      </c>
      <c r="I235" s="1" t="n">
        <v>2.46525060345435</v>
      </c>
      <c r="J235" s="10" t="n">
        <f aca="false">POWER(2,D235)</f>
        <v>0.57663191115293</v>
      </c>
      <c r="K235" s="15" t="n">
        <f aca="false">1/J235</f>
        <v>1.73420856643292</v>
      </c>
    </row>
    <row r="236" customFormat="false" ht="14.25" hidden="false" customHeight="false" outlineLevel="0" collapsed="false">
      <c r="A236" s="1" t="s">
        <v>957</v>
      </c>
      <c r="B236" s="1"/>
      <c r="C236" s="1" t="s">
        <v>16</v>
      </c>
      <c r="D236" s="1" t="n">
        <v>-0.794417296933597</v>
      </c>
      <c r="E236" s="1" t="n">
        <v>3.72528330326779</v>
      </c>
      <c r="F236" s="1" t="n">
        <v>-4.27850432000524</v>
      </c>
      <c r="G236" s="1" t="n">
        <v>0.000208265728959911</v>
      </c>
      <c r="H236" s="14" t="n">
        <v>0.00896382415692778</v>
      </c>
      <c r="I236" s="1" t="n">
        <v>0.406820651740205</v>
      </c>
      <c r="J236" s="10" t="n">
        <f aca="false">POWER(2,D236)</f>
        <v>0.576576004840694</v>
      </c>
      <c r="K236" s="15" t="n">
        <f aca="false">1/J236</f>
        <v>1.73437671981562</v>
      </c>
    </row>
    <row r="237" customFormat="false" ht="14.25" hidden="false" customHeight="false" outlineLevel="0" collapsed="false">
      <c r="A237" s="1" t="s">
        <v>958</v>
      </c>
      <c r="B237" s="1" t="s">
        <v>959</v>
      </c>
      <c r="C237" s="1" t="s">
        <v>16</v>
      </c>
      <c r="D237" s="1" t="n">
        <v>-0.795204417418185</v>
      </c>
      <c r="E237" s="1" t="n">
        <v>4.6096512591198</v>
      </c>
      <c r="F237" s="1" t="n">
        <v>-5.11679976092473</v>
      </c>
      <c r="G237" s="7" t="n">
        <v>2.17847126897276E-005</v>
      </c>
      <c r="H237" s="14" t="n">
        <v>0.00226906283400125</v>
      </c>
      <c r="I237" s="1" t="n">
        <v>2.53663289767974</v>
      </c>
      <c r="J237" s="10" t="n">
        <f aca="false">POWER(2,D237)</f>
        <v>0.57626151633824</v>
      </c>
      <c r="K237" s="15" t="n">
        <f aca="false">1/J237</f>
        <v>1.73532323718984</v>
      </c>
    </row>
    <row r="238" customFormat="false" ht="14.25" hidden="false" customHeight="false" outlineLevel="0" collapsed="false">
      <c r="A238" s="1" t="s">
        <v>960</v>
      </c>
      <c r="B238" s="1"/>
      <c r="C238" s="1" t="s">
        <v>16</v>
      </c>
      <c r="D238" s="1" t="n">
        <v>-0.797923461762655</v>
      </c>
      <c r="E238" s="1" t="n">
        <v>5.71336131034664</v>
      </c>
      <c r="F238" s="1" t="n">
        <v>-5.48539399471639</v>
      </c>
      <c r="G238" s="7" t="n">
        <v>8.08448940525607E-006</v>
      </c>
      <c r="H238" s="14" t="n">
        <v>0.00126902705752505</v>
      </c>
      <c r="I238" s="1" t="n">
        <v>3.52202470539127</v>
      </c>
      <c r="J238" s="10" t="n">
        <f aca="false">POWER(2,D238)</f>
        <v>0.575176460278972</v>
      </c>
      <c r="K238" s="15" t="n">
        <f aca="false">1/J238</f>
        <v>1.7385968812336</v>
      </c>
    </row>
    <row r="239" customFormat="false" ht="14.25" hidden="false" customHeight="false" outlineLevel="0" collapsed="false">
      <c r="A239" s="1" t="s">
        <v>961</v>
      </c>
      <c r="B239" s="1"/>
      <c r="C239" s="1" t="s">
        <v>16</v>
      </c>
      <c r="D239" s="1" t="n">
        <v>-0.801962001334284</v>
      </c>
      <c r="E239" s="1" t="n">
        <v>6.57891542158875</v>
      </c>
      <c r="F239" s="1" t="n">
        <v>-5.79686521145279</v>
      </c>
      <c r="G239" s="7" t="n">
        <v>3.51676846792261E-006</v>
      </c>
      <c r="H239" s="14" t="n">
        <v>0.000805300244937104</v>
      </c>
      <c r="I239" s="1" t="n">
        <v>4.37072156517432</v>
      </c>
      <c r="J239" s="10" t="n">
        <f aca="false">POWER(2,D239)</f>
        <v>0.573568618947568</v>
      </c>
      <c r="K239" s="15" t="n">
        <f aca="false">1/J239</f>
        <v>1.74347055777717</v>
      </c>
    </row>
    <row r="240" customFormat="false" ht="14.25" hidden="false" customHeight="false" outlineLevel="0" collapsed="false">
      <c r="A240" s="1" t="s">
        <v>962</v>
      </c>
      <c r="B240" s="1"/>
      <c r="C240" s="1" t="s">
        <v>16</v>
      </c>
      <c r="D240" s="1" t="n">
        <v>-0.805715942213038</v>
      </c>
      <c r="E240" s="1" t="n">
        <v>4.18390188431272</v>
      </c>
      <c r="F240" s="1" t="n">
        <v>-4.78472611638621</v>
      </c>
      <c r="G240" s="7" t="n">
        <v>5.33519475851487E-005</v>
      </c>
      <c r="H240" s="14" t="n">
        <v>0.0038740046838359</v>
      </c>
      <c r="I240" s="1" t="n">
        <v>1.6908173473261</v>
      </c>
      <c r="J240" s="10" t="n">
        <f aca="false">POWER(2,D240)</f>
        <v>0.572078114178476</v>
      </c>
      <c r="K240" s="15" t="n">
        <f aca="false">1/J240</f>
        <v>1.7480130339124</v>
      </c>
    </row>
    <row r="241" customFormat="false" ht="14.25" hidden="false" customHeight="false" outlineLevel="0" collapsed="false">
      <c r="A241" s="1" t="s">
        <v>963</v>
      </c>
      <c r="B241" s="1" t="s">
        <v>964</v>
      </c>
      <c r="C241" s="1" t="s">
        <v>16</v>
      </c>
      <c r="D241" s="1" t="n">
        <v>-0.806608113334062</v>
      </c>
      <c r="E241" s="1" t="n">
        <v>4.4659792488582</v>
      </c>
      <c r="F241" s="1" t="n">
        <v>-4.79562768545891</v>
      </c>
      <c r="G241" s="7" t="n">
        <v>5.18058142398519E-005</v>
      </c>
      <c r="H241" s="14" t="n">
        <v>0.00380051725908027</v>
      </c>
      <c r="I241" s="1" t="n">
        <v>1.7071707481554</v>
      </c>
      <c r="J241" s="10" t="n">
        <f aca="false">POWER(2,D241)</f>
        <v>0.571724447065243</v>
      </c>
      <c r="K241" s="15" t="n">
        <f aca="false">1/J241</f>
        <v>1.7490943497924</v>
      </c>
    </row>
    <row r="242" customFormat="false" ht="14.25" hidden="false" customHeight="false" outlineLevel="0" collapsed="false">
      <c r="A242" s="1" t="s">
        <v>965</v>
      </c>
      <c r="B242" s="1"/>
      <c r="C242" s="1" t="s">
        <v>16</v>
      </c>
      <c r="D242" s="1" t="n">
        <v>-0.808638246350254</v>
      </c>
      <c r="E242" s="1" t="n">
        <v>0.0971755333369301</v>
      </c>
      <c r="F242" s="1" t="n">
        <v>-3.41225265819038</v>
      </c>
      <c r="G242" s="1" t="n">
        <v>0.00203085656055959</v>
      </c>
      <c r="H242" s="14" t="n">
        <v>0.0345295416199013</v>
      </c>
      <c r="I242" s="1" t="n">
        <v>-1.31686380159047</v>
      </c>
      <c r="J242" s="10" t="n">
        <f aca="false">POWER(2,D242)</f>
        <v>0.570920493086662</v>
      </c>
      <c r="K242" s="15" t="n">
        <f aca="false">1/J242</f>
        <v>1.75155737464167</v>
      </c>
    </row>
    <row r="243" customFormat="false" ht="14.25" hidden="false" customHeight="false" outlineLevel="0" collapsed="false">
      <c r="A243" s="1" t="s">
        <v>966</v>
      </c>
      <c r="B243" s="1" t="s">
        <v>967</v>
      </c>
      <c r="C243" s="1" t="s">
        <v>16</v>
      </c>
      <c r="D243" s="1" t="n">
        <v>-0.812121031568254</v>
      </c>
      <c r="E243" s="1" t="n">
        <v>6.53746439265205</v>
      </c>
      <c r="F243" s="1" t="n">
        <v>-5.3591814655798</v>
      </c>
      <c r="G243" s="7" t="n">
        <v>1.13449846356591E-005</v>
      </c>
      <c r="H243" s="14" t="n">
        <v>0.00149807467274303</v>
      </c>
      <c r="I243" s="1" t="n">
        <v>3.23382240864674</v>
      </c>
      <c r="J243" s="10" t="n">
        <f aca="false">POWER(2,D243)</f>
        <v>0.569543906036263</v>
      </c>
      <c r="K243" s="15" t="n">
        <f aca="false">1/J243</f>
        <v>1.75579088706171</v>
      </c>
    </row>
    <row r="244" customFormat="false" ht="14.25" hidden="false" customHeight="false" outlineLevel="0" collapsed="false">
      <c r="A244" s="1" t="s">
        <v>968</v>
      </c>
      <c r="B244" s="1"/>
      <c r="C244" s="1" t="s">
        <v>16</v>
      </c>
      <c r="D244" s="1" t="n">
        <v>-0.813408261111472</v>
      </c>
      <c r="E244" s="1" t="n">
        <v>0.877100167748193</v>
      </c>
      <c r="F244" s="1" t="n">
        <v>-3.56766531683078</v>
      </c>
      <c r="G244" s="1" t="n">
        <v>0.00136098633250318</v>
      </c>
      <c r="H244" s="14" t="n">
        <v>0.0274356338302908</v>
      </c>
      <c r="I244" s="1" t="n">
        <v>-0.976671021598071</v>
      </c>
      <c r="J244" s="10" t="n">
        <f aca="false">POWER(2,D244)</f>
        <v>0.569035963087102</v>
      </c>
      <c r="K244" s="15" t="n">
        <f aca="false">1/J244</f>
        <v>1.75735817218802</v>
      </c>
    </row>
    <row r="245" customFormat="false" ht="14.25" hidden="false" customHeight="false" outlineLevel="0" collapsed="false">
      <c r="A245" s="1" t="s">
        <v>969</v>
      </c>
      <c r="B245" s="1" t="s">
        <v>970</v>
      </c>
      <c r="C245" s="1" t="s">
        <v>16</v>
      </c>
      <c r="D245" s="1" t="n">
        <v>-0.813842052428507</v>
      </c>
      <c r="E245" s="1" t="n">
        <v>7.64291155364433</v>
      </c>
      <c r="F245" s="1" t="n">
        <v>-3.58143182570341</v>
      </c>
      <c r="G245" s="1" t="n">
        <v>0.0013132876954082</v>
      </c>
      <c r="H245" s="14" t="n">
        <v>0.0269318594827803</v>
      </c>
      <c r="I245" s="1" t="n">
        <v>-1.28769150284368</v>
      </c>
      <c r="J245" s="10" t="n">
        <f aca="false">POWER(2,D245)</f>
        <v>0.568864890375209</v>
      </c>
      <c r="K245" s="15" t="n">
        <f aca="false">1/J245</f>
        <v>1.75788665625053</v>
      </c>
    </row>
    <row r="246" customFormat="false" ht="14.25" hidden="false" customHeight="false" outlineLevel="0" collapsed="false">
      <c r="A246" s="1" t="s">
        <v>971</v>
      </c>
      <c r="B246" s="1"/>
      <c r="C246" s="1" t="s">
        <v>16</v>
      </c>
      <c r="D246" s="1" t="n">
        <v>-0.8141628494036</v>
      </c>
      <c r="E246" s="1" t="n">
        <v>9.29325949805805</v>
      </c>
      <c r="F246" s="1" t="n">
        <v>-3.83782402242753</v>
      </c>
      <c r="G246" s="1" t="n">
        <v>0.000671906471128298</v>
      </c>
      <c r="H246" s="14" t="n">
        <v>0.0186021471602601</v>
      </c>
      <c r="I246" s="1" t="n">
        <v>-0.545153760913005</v>
      </c>
      <c r="J246" s="10" t="n">
        <f aca="false">POWER(2,D246)</f>
        <v>0.568738411914279</v>
      </c>
      <c r="K246" s="15" t="n">
        <f aca="false">1/J246</f>
        <v>1.75827758254303</v>
      </c>
    </row>
    <row r="247" customFormat="false" ht="14.25" hidden="false" customHeight="false" outlineLevel="0" collapsed="false">
      <c r="A247" s="1" t="s">
        <v>972</v>
      </c>
      <c r="B247" s="1"/>
      <c r="C247" s="1" t="s">
        <v>16</v>
      </c>
      <c r="D247" s="1" t="n">
        <v>-0.815659302796957</v>
      </c>
      <c r="E247" s="1" t="n">
        <v>3.63263123178383</v>
      </c>
      <c r="F247" s="1" t="n">
        <v>-3.83233875880547</v>
      </c>
      <c r="G247" s="1" t="n">
        <v>0.000681679915758732</v>
      </c>
      <c r="H247" s="14" t="n">
        <v>0.018705016505935</v>
      </c>
      <c r="I247" s="1" t="n">
        <v>-0.727998537501595</v>
      </c>
      <c r="J247" s="10" t="n">
        <f aca="false">POWER(2,D247)</f>
        <v>0.568148786766353</v>
      </c>
      <c r="K247" s="15" t="n">
        <f aca="false">1/J247</f>
        <v>1.76010232406119</v>
      </c>
    </row>
    <row r="248" customFormat="false" ht="14.25" hidden="false" customHeight="false" outlineLevel="0" collapsed="false">
      <c r="A248" s="1" t="s">
        <v>973</v>
      </c>
      <c r="B248" s="1" t="s">
        <v>974</v>
      </c>
      <c r="C248" s="1" t="s">
        <v>16</v>
      </c>
      <c r="D248" s="1" t="n">
        <v>-0.820188881135687</v>
      </c>
      <c r="E248" s="1" t="n">
        <v>4.85567579371059</v>
      </c>
      <c r="F248" s="1" t="n">
        <v>-5.84219535359196</v>
      </c>
      <c r="G248" s="7" t="n">
        <v>3.11717950326778E-006</v>
      </c>
      <c r="H248" s="14" t="n">
        <v>0.000771206518029543</v>
      </c>
      <c r="I248" s="1" t="n">
        <v>4.44331066282177</v>
      </c>
      <c r="J248" s="10" t="n">
        <f aca="false">POWER(2,D248)</f>
        <v>0.566367787548593</v>
      </c>
      <c r="K248" s="15" t="n">
        <f aca="false">1/J248</f>
        <v>1.76563713894869</v>
      </c>
    </row>
    <row r="249" customFormat="false" ht="14.25" hidden="false" customHeight="false" outlineLevel="0" collapsed="false">
      <c r="A249" s="1" t="s">
        <v>975</v>
      </c>
      <c r="B249" s="1"/>
      <c r="C249" s="1" t="s">
        <v>16</v>
      </c>
      <c r="D249" s="1" t="n">
        <v>-0.820796962263171</v>
      </c>
      <c r="E249" s="1" t="n">
        <v>5.36642331245742</v>
      </c>
      <c r="F249" s="1" t="n">
        <v>-3.6497601275897</v>
      </c>
      <c r="G249" s="1" t="n">
        <v>0.00109962151499734</v>
      </c>
      <c r="H249" s="14" t="n">
        <v>0.0245294880900347</v>
      </c>
      <c r="I249" s="1" t="n">
        <v>-1.27307439994976</v>
      </c>
      <c r="J249" s="10" t="n">
        <f aca="false">POWER(2,D249)</f>
        <v>0.566129119650497</v>
      </c>
      <c r="K249" s="15" t="n">
        <f aca="false">1/J249</f>
        <v>1.76638149370828</v>
      </c>
    </row>
    <row r="250" customFormat="false" ht="14.25" hidden="false" customHeight="false" outlineLevel="0" collapsed="false">
      <c r="A250" s="1" t="s">
        <v>976</v>
      </c>
      <c r="B250" s="1"/>
      <c r="C250" s="1" t="s">
        <v>16</v>
      </c>
      <c r="D250" s="1" t="n">
        <v>-0.8249503977027</v>
      </c>
      <c r="E250" s="1" t="n">
        <v>6.34599861280271</v>
      </c>
      <c r="F250" s="1" t="n">
        <v>-4.70911659207114</v>
      </c>
      <c r="G250" s="7" t="n">
        <v>6.54205245879157E-005</v>
      </c>
      <c r="H250" s="14" t="n">
        <v>0.00435077058848232</v>
      </c>
      <c r="I250" s="1" t="n">
        <v>1.50747575120839</v>
      </c>
      <c r="J250" s="10" t="n">
        <f aca="false">POWER(2,D250)</f>
        <v>0.564501610590225</v>
      </c>
      <c r="K250" s="15" t="n">
        <f aca="false">1/J250</f>
        <v>1.7714741308788</v>
      </c>
    </row>
    <row r="251" customFormat="false" ht="14.25" hidden="false" customHeight="false" outlineLevel="0" collapsed="false">
      <c r="A251" s="1" t="s">
        <v>977</v>
      </c>
      <c r="B251" s="1"/>
      <c r="C251" s="1" t="s">
        <v>16</v>
      </c>
      <c r="D251" s="1" t="n">
        <v>-0.824990573448291</v>
      </c>
      <c r="E251" s="1" t="n">
        <v>1.03697280204252</v>
      </c>
      <c r="F251" s="1" t="n">
        <v>-4.73331071018392</v>
      </c>
      <c r="G251" s="7" t="n">
        <v>6.12884333667443E-005</v>
      </c>
      <c r="H251" s="14" t="n">
        <v>0.00419659996965688</v>
      </c>
      <c r="I251" s="1" t="n">
        <v>1.7900653952745</v>
      </c>
      <c r="J251" s="10" t="n">
        <f aca="false">POWER(2,D251)</f>
        <v>0.564485890734905</v>
      </c>
      <c r="K251" s="15" t="n">
        <f aca="false">1/J251</f>
        <v>1.77152346305432</v>
      </c>
    </row>
    <row r="252" customFormat="false" ht="14.25" hidden="false" customHeight="false" outlineLevel="0" collapsed="false">
      <c r="A252" s="1" t="s">
        <v>978</v>
      </c>
      <c r="B252" s="1"/>
      <c r="C252" s="1" t="s">
        <v>16</v>
      </c>
      <c r="D252" s="1" t="n">
        <v>-0.826544978091323</v>
      </c>
      <c r="E252" s="1" t="n">
        <v>2.04308174532335</v>
      </c>
      <c r="F252" s="1" t="n">
        <v>-4.0216504509615</v>
      </c>
      <c r="G252" s="1" t="n">
        <v>0.000413212559513999</v>
      </c>
      <c r="H252" s="14" t="n">
        <v>0.0136695830687959</v>
      </c>
      <c r="I252" s="1" t="n">
        <v>0.00374965387256587</v>
      </c>
      <c r="J252" s="10" t="n">
        <f aca="false">POWER(2,D252)</f>
        <v>0.563878023552993</v>
      </c>
      <c r="K252" s="15" t="n">
        <f aca="false">1/J252</f>
        <v>1.77343318631041</v>
      </c>
    </row>
    <row r="253" customFormat="false" ht="14.25" hidden="false" customHeight="false" outlineLevel="0" collapsed="false">
      <c r="A253" s="1" t="s">
        <v>979</v>
      </c>
      <c r="B253" s="1" t="s">
        <v>980</v>
      </c>
      <c r="C253" s="1" t="s">
        <v>16</v>
      </c>
      <c r="D253" s="1" t="n">
        <v>-0.831775910992969</v>
      </c>
      <c r="E253" s="1" t="n">
        <v>6.06139415582573</v>
      </c>
      <c r="F253" s="1" t="n">
        <v>-3.58745227754762</v>
      </c>
      <c r="G253" s="1" t="n">
        <v>0.00129294288330921</v>
      </c>
      <c r="H253" s="14" t="n">
        <v>0.02676320194205</v>
      </c>
      <c r="I253" s="1" t="n">
        <v>-1.38433239456118</v>
      </c>
      <c r="J253" s="10" t="n">
        <f aca="false">POWER(2,D253)</f>
        <v>0.561837213038312</v>
      </c>
      <c r="K253" s="15" t="n">
        <f aca="false">1/J253</f>
        <v>1.77987498299051</v>
      </c>
    </row>
    <row r="254" customFormat="false" ht="14.25" hidden="false" customHeight="false" outlineLevel="0" collapsed="false">
      <c r="A254" s="1" t="s">
        <v>981</v>
      </c>
      <c r="B254" s="1" t="s">
        <v>982</v>
      </c>
      <c r="C254" s="1" t="s">
        <v>16</v>
      </c>
      <c r="D254" s="1" t="n">
        <v>-0.834537640949099</v>
      </c>
      <c r="E254" s="1" t="n">
        <v>1.59466319721341</v>
      </c>
      <c r="F254" s="1" t="n">
        <v>-4.08995577212226</v>
      </c>
      <c r="G254" s="1" t="n">
        <v>0.000344586941404352</v>
      </c>
      <c r="H254" s="14" t="n">
        <v>0.012280871494324</v>
      </c>
      <c r="I254" s="1" t="n">
        <v>0.225919315538984</v>
      </c>
      <c r="J254" s="10" t="n">
        <f aca="false">POWER(2,D254)</f>
        <v>0.560762725068507</v>
      </c>
      <c r="K254" s="15" t="n">
        <f aca="false">1/J254</f>
        <v>1.78328543481172</v>
      </c>
    </row>
    <row r="255" customFormat="false" ht="14.25" hidden="false" customHeight="false" outlineLevel="0" collapsed="false">
      <c r="A255" s="1" t="s">
        <v>983</v>
      </c>
      <c r="B255" s="1"/>
      <c r="C255" s="1" t="s">
        <v>16</v>
      </c>
      <c r="D255" s="1" t="n">
        <v>-0.839549886256361</v>
      </c>
      <c r="E255" s="1" t="n">
        <v>4.02285963667562</v>
      </c>
      <c r="F255" s="1" t="n">
        <v>-3.15474090665384</v>
      </c>
      <c r="G255" s="1" t="n">
        <v>0.00389659530164795</v>
      </c>
      <c r="H255" s="14" t="n">
        <v>0.0497217671844474</v>
      </c>
      <c r="I255" s="1" t="n">
        <v>-2.42901099648416</v>
      </c>
      <c r="J255" s="10" t="n">
        <f aca="false">POWER(2,D255)</f>
        <v>0.55881789026911</v>
      </c>
      <c r="K255" s="15" t="n">
        <f aca="false">1/J255</f>
        <v>1.78949174214596</v>
      </c>
    </row>
    <row r="256" customFormat="false" ht="14.25" hidden="false" customHeight="false" outlineLevel="0" collapsed="false">
      <c r="A256" s="1" t="s">
        <v>984</v>
      </c>
      <c r="B256" s="1"/>
      <c r="C256" s="1" t="s">
        <v>16</v>
      </c>
      <c r="D256" s="1" t="n">
        <v>-0.839706140935484</v>
      </c>
      <c r="E256" s="1" t="n">
        <v>2.4010056724211</v>
      </c>
      <c r="F256" s="1" t="n">
        <v>-3.29132139398844</v>
      </c>
      <c r="G256" s="1" t="n">
        <v>0.00276328211774795</v>
      </c>
      <c r="H256" s="14" t="n">
        <v>0.0410942628074228</v>
      </c>
      <c r="I256" s="1" t="n">
        <v>-1.81221279486271</v>
      </c>
      <c r="J256" s="10" t="n">
        <f aca="false">POWER(2,D256)</f>
        <v>0.558757369383381</v>
      </c>
      <c r="K256" s="15" t="n">
        <f aca="false">1/J256</f>
        <v>1.78968556800164</v>
      </c>
    </row>
    <row r="257" customFormat="false" ht="14.25" hidden="false" customHeight="false" outlineLevel="0" collapsed="false">
      <c r="A257" s="1" t="s">
        <v>985</v>
      </c>
      <c r="B257" s="1"/>
      <c r="C257" s="1" t="s">
        <v>16</v>
      </c>
      <c r="D257" s="1" t="n">
        <v>-0.842068462817668</v>
      </c>
      <c r="E257" s="1" t="n">
        <v>3.91955885717561</v>
      </c>
      <c r="F257" s="1" t="n">
        <v>-4.74872626988266</v>
      </c>
      <c r="G257" s="7" t="n">
        <v>5.87925355975567E-005</v>
      </c>
      <c r="H257" s="14" t="n">
        <v>0.00411509196700538</v>
      </c>
      <c r="I257" s="1" t="n">
        <v>1.60463425624829</v>
      </c>
      <c r="J257" s="10" t="n">
        <f aca="false">POWER(2,D257)</f>
        <v>0.557843188192382</v>
      </c>
      <c r="K257" s="15" t="n">
        <f aca="false">1/J257</f>
        <v>1.79261846548735</v>
      </c>
    </row>
    <row r="258" customFormat="false" ht="14.25" hidden="false" customHeight="false" outlineLevel="0" collapsed="false">
      <c r="A258" s="1" t="s">
        <v>986</v>
      </c>
      <c r="B258" s="1" t="s">
        <v>987</v>
      </c>
      <c r="C258" s="1" t="s">
        <v>16</v>
      </c>
      <c r="D258" s="1" t="n">
        <v>-0.844695622612884</v>
      </c>
      <c r="E258" s="1" t="n">
        <v>1.14629864900825</v>
      </c>
      <c r="F258" s="1" t="n">
        <v>-4.5040687615611</v>
      </c>
      <c r="G258" s="1" t="n">
        <v>0.000113660857247909</v>
      </c>
      <c r="H258" s="14" t="n">
        <v>0.00605488411569766</v>
      </c>
      <c r="I258" s="1" t="n">
        <v>1.24810969194267</v>
      </c>
      <c r="J258" s="10" t="n">
        <f aca="false">POWER(2,D258)</f>
        <v>0.556828275420853</v>
      </c>
      <c r="K258" s="15" t="n">
        <f aca="false">1/J258</f>
        <v>1.79588581281042</v>
      </c>
    </row>
    <row r="259" customFormat="false" ht="14.25" hidden="false" customHeight="false" outlineLevel="0" collapsed="false">
      <c r="A259" s="1" t="s">
        <v>988</v>
      </c>
      <c r="B259" s="1" t="s">
        <v>989</v>
      </c>
      <c r="C259" s="1" t="s">
        <v>16</v>
      </c>
      <c r="D259" s="1" t="n">
        <v>-0.846080589771809</v>
      </c>
      <c r="E259" s="1" t="n">
        <v>6.8047872281532</v>
      </c>
      <c r="F259" s="1" t="n">
        <v>-5.05047381289621</v>
      </c>
      <c r="G259" s="7" t="n">
        <v>2.60500686567741E-005</v>
      </c>
      <c r="H259" s="14" t="n">
        <v>0.00249379760396777</v>
      </c>
      <c r="I259" s="1" t="n">
        <v>2.43357427302273</v>
      </c>
      <c r="J259" s="10" t="n">
        <f aca="false">POWER(2,D259)</f>
        <v>0.556293984523676</v>
      </c>
      <c r="K259" s="15" t="n">
        <f aca="false">1/J259</f>
        <v>1.79761066597951</v>
      </c>
    </row>
    <row r="260" customFormat="false" ht="14.25" hidden="false" customHeight="false" outlineLevel="0" collapsed="false">
      <c r="A260" s="1" t="s">
        <v>990</v>
      </c>
      <c r="B260" s="1" t="s">
        <v>991</v>
      </c>
      <c r="C260" s="1" t="s">
        <v>16</v>
      </c>
      <c r="D260" s="1" t="n">
        <v>-0.846101757392716</v>
      </c>
      <c r="E260" s="1" t="n">
        <v>4.89169944552895</v>
      </c>
      <c r="F260" s="1" t="n">
        <v>-3.64457830384876</v>
      </c>
      <c r="G260" s="1" t="n">
        <v>0.00111456073332602</v>
      </c>
      <c r="H260" s="14" t="n">
        <v>0.0247592534183598</v>
      </c>
      <c r="I260" s="1" t="n">
        <v>-1.28829535707905</v>
      </c>
      <c r="J260" s="10" t="n">
        <f aca="false">POWER(2,D260)</f>
        <v>0.556285822484258</v>
      </c>
      <c r="K260" s="15" t="n">
        <f aca="false">1/J260</f>
        <v>1.79763704121418</v>
      </c>
    </row>
    <row r="261" customFormat="false" ht="14.25" hidden="false" customHeight="false" outlineLevel="0" collapsed="false">
      <c r="A261" s="1" t="s">
        <v>992</v>
      </c>
      <c r="B261" s="1" t="s">
        <v>993</v>
      </c>
      <c r="C261" s="1" t="s">
        <v>16</v>
      </c>
      <c r="D261" s="1" t="n">
        <v>-0.850212580675472</v>
      </c>
      <c r="E261" s="1" t="n">
        <v>6.53311193179516</v>
      </c>
      <c r="F261" s="1" t="n">
        <v>-5.01722726394221</v>
      </c>
      <c r="G261" s="7" t="n">
        <v>2.84936263593302E-005</v>
      </c>
      <c r="H261" s="14" t="n">
        <v>0.00262190489447837</v>
      </c>
      <c r="I261" s="1" t="n">
        <v>2.33749954022192</v>
      </c>
      <c r="J261" s="10" t="n">
        <f aca="false">POWER(2,D261)</f>
        <v>0.554702994694237</v>
      </c>
      <c r="K261" s="15" t="n">
        <f aca="false">1/J261</f>
        <v>1.8027665427536</v>
      </c>
    </row>
    <row r="262" customFormat="false" ht="14.25" hidden="false" customHeight="false" outlineLevel="0" collapsed="false">
      <c r="A262" s="1" t="s">
        <v>994</v>
      </c>
      <c r="B262" s="1"/>
      <c r="C262" s="1" t="s">
        <v>16</v>
      </c>
      <c r="D262" s="1" t="n">
        <v>-0.851234317664762</v>
      </c>
      <c r="E262" s="1" t="n">
        <v>1.32236796766386</v>
      </c>
      <c r="F262" s="1" t="n">
        <v>-4.71742499689633</v>
      </c>
      <c r="G262" s="7" t="n">
        <v>6.39711141473153E-005</v>
      </c>
      <c r="H262" s="14" t="n">
        <v>0.00430806102465895</v>
      </c>
      <c r="I262" s="1" t="n">
        <v>1.77451942531171</v>
      </c>
      <c r="J262" s="10" t="n">
        <f aca="false">POWER(2,D262)</f>
        <v>0.554310285282238</v>
      </c>
      <c r="K262" s="15" t="n">
        <f aca="false">1/J262</f>
        <v>1.80404373967341</v>
      </c>
    </row>
    <row r="263" customFormat="false" ht="14.25" hidden="false" customHeight="false" outlineLevel="0" collapsed="false">
      <c r="A263" s="1" t="s">
        <v>995</v>
      </c>
      <c r="B263" s="1" t="s">
        <v>996</v>
      </c>
      <c r="C263" s="1" t="s">
        <v>16</v>
      </c>
      <c r="D263" s="1" t="n">
        <v>-0.852462065952532</v>
      </c>
      <c r="E263" s="1" t="n">
        <v>5.34458593903029</v>
      </c>
      <c r="F263" s="1" t="n">
        <v>-4.88050383143056</v>
      </c>
      <c r="G263" s="7" t="n">
        <v>4.12032154394132E-005</v>
      </c>
      <c r="H263" s="14" t="n">
        <v>0.00329440540524567</v>
      </c>
      <c r="I263" s="1" t="n">
        <v>1.91295901697454</v>
      </c>
      <c r="J263" s="10" t="n">
        <f aca="false">POWER(2,D263)</f>
        <v>0.55383876220391</v>
      </c>
      <c r="K263" s="15" t="n">
        <f aca="false">1/J263</f>
        <v>1.80557965285901</v>
      </c>
    </row>
    <row r="264" customFormat="false" ht="14.25" hidden="false" customHeight="false" outlineLevel="0" collapsed="false">
      <c r="A264" s="1" t="s">
        <v>997</v>
      </c>
      <c r="B264" s="1"/>
      <c r="C264" s="1" t="s">
        <v>16</v>
      </c>
      <c r="D264" s="1" t="n">
        <v>-0.855963440496502</v>
      </c>
      <c r="E264" s="1" t="n">
        <v>2.97698155991858</v>
      </c>
      <c r="F264" s="1" t="n">
        <v>-5.55982246326222</v>
      </c>
      <c r="G264" s="7" t="n">
        <v>6.62274953577874E-006</v>
      </c>
      <c r="H264" s="14" t="n">
        <v>0.0011331338093981</v>
      </c>
      <c r="I264" s="1" t="n">
        <v>3.83276402317164</v>
      </c>
      <c r="J264" s="10" t="n">
        <f aca="false">POWER(2,D264)</f>
        <v>0.552496243094371</v>
      </c>
      <c r="K264" s="15" t="n">
        <f aca="false">1/J264</f>
        <v>1.80996705859806</v>
      </c>
    </row>
    <row r="265" customFormat="false" ht="14.25" hidden="false" customHeight="false" outlineLevel="0" collapsed="false">
      <c r="A265" s="1" t="s">
        <v>998</v>
      </c>
      <c r="B265" s="1" t="s">
        <v>999</v>
      </c>
      <c r="C265" s="1" t="s">
        <v>16</v>
      </c>
      <c r="D265" s="1" t="n">
        <v>-0.858086258993789</v>
      </c>
      <c r="E265" s="1" t="n">
        <v>5.33564322197279</v>
      </c>
      <c r="F265" s="1" t="n">
        <v>-3.61555060749938</v>
      </c>
      <c r="G265" s="1" t="n">
        <v>0.00120197854946125</v>
      </c>
      <c r="H265" s="14" t="n">
        <v>0.0256086208322343</v>
      </c>
      <c r="I265" s="1" t="n">
        <v>-1.34681265902258</v>
      </c>
      <c r="J265" s="10" t="n">
        <f aca="false">POWER(2,D265)</f>
        <v>0.551683883757064</v>
      </c>
      <c r="K265" s="15" t="n">
        <f aca="false">1/J265</f>
        <v>1.81263225090033</v>
      </c>
    </row>
    <row r="266" customFormat="false" ht="14.25" hidden="false" customHeight="false" outlineLevel="0" collapsed="false">
      <c r="A266" s="1" t="s">
        <v>1000</v>
      </c>
      <c r="B266" s="1" t="s">
        <v>1001</v>
      </c>
      <c r="C266" s="1" t="s">
        <v>16</v>
      </c>
      <c r="D266" s="1" t="n">
        <v>-0.85869978748479</v>
      </c>
      <c r="E266" s="1" t="n">
        <v>5.36339594773804</v>
      </c>
      <c r="F266" s="1" t="n">
        <v>-7.07133433819526</v>
      </c>
      <c r="G266" s="7" t="n">
        <v>1.27198677307644E-007</v>
      </c>
      <c r="H266" s="8" t="n">
        <v>7.38191405158598E-005</v>
      </c>
      <c r="I266" s="1" t="n">
        <v>7.59834328901119</v>
      </c>
      <c r="J266" s="10" t="n">
        <f aca="false">POWER(2,D266)</f>
        <v>0.55144932148943</v>
      </c>
      <c r="K266" s="15" t="n">
        <f aca="false">1/J266</f>
        <v>1.81340326487131</v>
      </c>
    </row>
    <row r="267" customFormat="false" ht="14.25" hidden="false" customHeight="false" outlineLevel="0" collapsed="false">
      <c r="A267" s="1" t="s">
        <v>1002</v>
      </c>
      <c r="B267" s="1"/>
      <c r="C267" s="1" t="s">
        <v>16</v>
      </c>
      <c r="D267" s="1" t="n">
        <v>-0.85932063206982</v>
      </c>
      <c r="E267" s="1" t="n">
        <v>5.71626295623945</v>
      </c>
      <c r="F267" s="1" t="n">
        <v>-4.95071604816458</v>
      </c>
      <c r="G267" s="7" t="n">
        <v>3.409293298994E-005</v>
      </c>
      <c r="H267" s="14" t="n">
        <v>0.00283196861272078</v>
      </c>
      <c r="I267" s="1" t="n">
        <v>2.11708043389297</v>
      </c>
      <c r="J267" s="10" t="n">
        <f aca="false">POWER(2,D267)</f>
        <v>0.551212063676748</v>
      </c>
      <c r="K267" s="15" t="n">
        <f aca="false">1/J267</f>
        <v>1.8141838067362</v>
      </c>
    </row>
    <row r="268" customFormat="false" ht="14.25" hidden="false" customHeight="false" outlineLevel="0" collapsed="false">
      <c r="A268" s="1" t="s">
        <v>1003</v>
      </c>
      <c r="B268" s="1" t="s">
        <v>1004</v>
      </c>
      <c r="C268" s="1" t="s">
        <v>16</v>
      </c>
      <c r="D268" s="1" t="n">
        <v>-0.861079518642646</v>
      </c>
      <c r="E268" s="1" t="n">
        <v>6.04964584292043</v>
      </c>
      <c r="F268" s="1" t="n">
        <v>-3.69944443848547</v>
      </c>
      <c r="G268" s="1" t="n">
        <v>0.000965948451393485</v>
      </c>
      <c r="H268" s="14" t="n">
        <v>0.022844723144754</v>
      </c>
      <c r="I268" s="1" t="n">
        <v>-1.10916041113238</v>
      </c>
      <c r="J268" s="10" t="n">
        <f aca="false">POWER(2,D268)</f>
        <v>0.55054045345629</v>
      </c>
      <c r="K268" s="15" t="n">
        <f aca="false">1/J268</f>
        <v>1.81639694907432</v>
      </c>
    </row>
    <row r="269" customFormat="false" ht="14.25" hidden="false" customHeight="false" outlineLevel="0" collapsed="false">
      <c r="A269" s="1" t="s">
        <v>1005</v>
      </c>
      <c r="B269" s="1" t="s">
        <v>1006</v>
      </c>
      <c r="C269" s="1" t="s">
        <v>16</v>
      </c>
      <c r="D269" s="1" t="n">
        <v>-0.862170955733681</v>
      </c>
      <c r="E269" s="1" t="n">
        <v>6.58528400649169</v>
      </c>
      <c r="F269" s="1" t="n">
        <v>-3.36075955335658</v>
      </c>
      <c r="G269" s="1" t="n">
        <v>0.00231633242369841</v>
      </c>
      <c r="H269" s="14" t="n">
        <v>0.0372001288371596</v>
      </c>
      <c r="I269" s="1" t="n">
        <v>-1.90388850985177</v>
      </c>
      <c r="J269" s="10" t="n">
        <f aca="false">POWER(2,D269)</f>
        <v>0.55012411249693</v>
      </c>
      <c r="K269" s="15" t="n">
        <f aca="false">1/J269</f>
        <v>1.81777162150038</v>
      </c>
    </row>
    <row r="270" customFormat="false" ht="14.25" hidden="false" customHeight="false" outlineLevel="0" collapsed="false">
      <c r="A270" s="1" t="s">
        <v>1007</v>
      </c>
      <c r="B270" s="1" t="s">
        <v>1008</v>
      </c>
      <c r="C270" s="1" t="s">
        <v>16</v>
      </c>
      <c r="D270" s="1" t="n">
        <v>-0.868938322316231</v>
      </c>
      <c r="E270" s="1" t="n">
        <v>4.66732275108304</v>
      </c>
      <c r="F270" s="1" t="n">
        <v>-4.37327792323045</v>
      </c>
      <c r="G270" s="1" t="n">
        <v>0.000161533856229892</v>
      </c>
      <c r="H270" s="14" t="n">
        <v>0.00764115865320432</v>
      </c>
      <c r="I270" s="1" t="n">
        <v>0.584050986738404</v>
      </c>
      <c r="J270" s="10" t="n">
        <f aca="false">POWER(2,D270)</f>
        <v>0.547549643581415</v>
      </c>
      <c r="K270" s="15" t="n">
        <f aca="false">1/J270</f>
        <v>1.82631842011474</v>
      </c>
    </row>
    <row r="271" customFormat="false" ht="14.25" hidden="false" customHeight="false" outlineLevel="0" collapsed="false">
      <c r="A271" s="1" t="s">
        <v>1009</v>
      </c>
      <c r="B271" s="1"/>
      <c r="C271" s="1" t="s">
        <v>16</v>
      </c>
      <c r="D271" s="1" t="n">
        <v>-0.869480771414735</v>
      </c>
      <c r="E271" s="1" t="n">
        <v>3.03244839212136</v>
      </c>
      <c r="F271" s="1" t="n">
        <v>-3.77145964161608</v>
      </c>
      <c r="G271" s="1" t="n">
        <v>0.000799954335104566</v>
      </c>
      <c r="H271" s="14" t="n">
        <v>0.0206000303327048</v>
      </c>
      <c r="I271" s="1" t="n">
        <v>-0.738038510187547</v>
      </c>
      <c r="J271" s="10" t="n">
        <f aca="false">POWER(2,D271)</f>
        <v>0.547343805223192</v>
      </c>
      <c r="K271" s="15" t="n">
        <f aca="false">1/J271</f>
        <v>1.82700523959018</v>
      </c>
    </row>
    <row r="272" customFormat="false" ht="14.25" hidden="false" customHeight="false" outlineLevel="0" collapsed="false">
      <c r="A272" s="1" t="s">
        <v>1010</v>
      </c>
      <c r="B272" s="1" t="s">
        <v>1011</v>
      </c>
      <c r="C272" s="1" t="s">
        <v>16</v>
      </c>
      <c r="D272" s="1" t="n">
        <v>-0.871381759453384</v>
      </c>
      <c r="E272" s="1" t="n">
        <v>6.24778624781912</v>
      </c>
      <c r="F272" s="1" t="n">
        <v>-5.70174178559848</v>
      </c>
      <c r="G272" s="7" t="n">
        <v>4.53177377897457E-006</v>
      </c>
      <c r="H272" s="14" t="n">
        <v>0.000912682138052349</v>
      </c>
      <c r="I272" s="1" t="n">
        <v>4.1143430985421</v>
      </c>
      <c r="J272" s="10" t="n">
        <f aca="false">POWER(2,D272)</f>
        <v>0.546623064673555</v>
      </c>
      <c r="K272" s="15" t="n">
        <f aca="false">1/J272</f>
        <v>1.82941420629077</v>
      </c>
    </row>
    <row r="273" customFormat="false" ht="14.25" hidden="false" customHeight="false" outlineLevel="0" collapsed="false">
      <c r="A273" s="1" t="s">
        <v>1012</v>
      </c>
      <c r="B273" s="1" t="s">
        <v>1013</v>
      </c>
      <c r="C273" s="1" t="s">
        <v>16</v>
      </c>
      <c r="D273" s="1" t="n">
        <v>-0.874697596113681</v>
      </c>
      <c r="E273" s="1" t="n">
        <v>4.38322868154133</v>
      </c>
      <c r="F273" s="1" t="n">
        <v>-5.72697819625433</v>
      </c>
      <c r="G273" s="7" t="n">
        <v>4.23668395065813E-006</v>
      </c>
      <c r="H273" s="14" t="n">
        <v>0.000886713029202448</v>
      </c>
      <c r="I273" s="1" t="n">
        <v>4.15033501207533</v>
      </c>
      <c r="J273" s="10" t="n">
        <f aca="false">POWER(2,D273)</f>
        <v>0.545368169193418</v>
      </c>
      <c r="K273" s="15" t="n">
        <f aca="false">1/J273</f>
        <v>1.83362369952571</v>
      </c>
    </row>
    <row r="274" customFormat="false" ht="14.25" hidden="false" customHeight="false" outlineLevel="0" collapsed="false">
      <c r="A274" s="1" t="s">
        <v>1014</v>
      </c>
      <c r="B274" s="1"/>
      <c r="C274" s="1" t="s">
        <v>16</v>
      </c>
      <c r="D274" s="1" t="n">
        <v>-0.877189053822238</v>
      </c>
      <c r="E274" s="1" t="n">
        <v>5.18634012269178</v>
      </c>
      <c r="F274" s="1" t="n">
        <v>-5.18338211243156</v>
      </c>
      <c r="G274" s="7" t="n">
        <v>1.82069578970892E-005</v>
      </c>
      <c r="H274" s="14" t="n">
        <v>0.00202117366694903</v>
      </c>
      <c r="I274" s="1" t="n">
        <v>2.71124104945588</v>
      </c>
      <c r="J274" s="10" t="n">
        <f aca="false">POWER(2,D274)</f>
        <v>0.544427160102041</v>
      </c>
      <c r="K274" s="15" t="n">
        <f aca="false">1/J274</f>
        <v>1.8367930060884</v>
      </c>
    </row>
    <row r="275" customFormat="false" ht="14.25" hidden="false" customHeight="false" outlineLevel="0" collapsed="false">
      <c r="A275" s="1" t="s">
        <v>1015</v>
      </c>
      <c r="B275" s="1" t="s">
        <v>1016</v>
      </c>
      <c r="C275" s="1" t="s">
        <v>16</v>
      </c>
      <c r="D275" s="1" t="n">
        <v>-0.880126991146228</v>
      </c>
      <c r="E275" s="1" t="n">
        <v>3.03057093738459</v>
      </c>
      <c r="F275" s="1" t="n">
        <v>-4.70102035266494</v>
      </c>
      <c r="G275" s="7" t="n">
        <v>6.68644304426031E-005</v>
      </c>
      <c r="H275" s="14" t="n">
        <v>0.00438996263032144</v>
      </c>
      <c r="I275" s="1" t="n">
        <v>1.61740561505135</v>
      </c>
      <c r="J275" s="10" t="n">
        <f aca="false">POWER(2,D275)</f>
        <v>0.543319604235061</v>
      </c>
      <c r="K275" s="15" t="n">
        <f aca="false">1/J275</f>
        <v>1.84053730475619</v>
      </c>
    </row>
    <row r="276" customFormat="false" ht="14.25" hidden="false" customHeight="false" outlineLevel="0" collapsed="false">
      <c r="A276" s="1" t="s">
        <v>1017</v>
      </c>
      <c r="B276" s="1" t="s">
        <v>1018</v>
      </c>
      <c r="C276" s="1" t="s">
        <v>16</v>
      </c>
      <c r="D276" s="1" t="n">
        <v>-0.883537120335312</v>
      </c>
      <c r="E276" s="1" t="n">
        <v>4.21476897910981</v>
      </c>
      <c r="F276" s="1" t="n">
        <v>-4.78799245873663</v>
      </c>
      <c r="G276" s="7" t="n">
        <v>5.28839190150309E-005</v>
      </c>
      <c r="H276" s="14" t="n">
        <v>0.00385312594925898</v>
      </c>
      <c r="I276" s="1" t="n">
        <v>1.69010231347218</v>
      </c>
      <c r="J276" s="10" t="n">
        <f aca="false">POWER(2,D276)</f>
        <v>0.542036864658449</v>
      </c>
      <c r="K276" s="15" t="n">
        <f aca="false">1/J276</f>
        <v>1.84489296799052</v>
      </c>
    </row>
    <row r="277" customFormat="false" ht="14.25" hidden="false" customHeight="false" outlineLevel="0" collapsed="false">
      <c r="A277" s="1" t="s">
        <v>1019</v>
      </c>
      <c r="B277" s="1"/>
      <c r="C277" s="1" t="s">
        <v>16</v>
      </c>
      <c r="D277" s="1" t="n">
        <v>-0.888566395252827</v>
      </c>
      <c r="E277" s="1" t="n">
        <v>1.3324870903362</v>
      </c>
      <c r="F277" s="1" t="n">
        <v>-5.01013139068617</v>
      </c>
      <c r="G277" s="7" t="n">
        <v>2.90441984888333E-005</v>
      </c>
      <c r="H277" s="14" t="n">
        <v>0.00263878410371529</v>
      </c>
      <c r="I277" s="1" t="n">
        <v>2.49097630967611</v>
      </c>
      <c r="J277" s="10" t="n">
        <f aca="false">POWER(2,D277)</f>
        <v>0.540150598815663</v>
      </c>
      <c r="K277" s="15" t="n">
        <f aca="false">1/J277</f>
        <v>1.8513355390008</v>
      </c>
    </row>
    <row r="278" customFormat="false" ht="14.25" hidden="false" customHeight="false" outlineLevel="0" collapsed="false">
      <c r="A278" s="1" t="s">
        <v>1020</v>
      </c>
      <c r="B278" s="1" t="s">
        <v>1021</v>
      </c>
      <c r="C278" s="1" t="s">
        <v>16</v>
      </c>
      <c r="D278" s="1" t="n">
        <v>-0.889096868643158</v>
      </c>
      <c r="E278" s="1" t="n">
        <v>6.44420902628936</v>
      </c>
      <c r="F278" s="1" t="n">
        <v>-3.65452117613939</v>
      </c>
      <c r="G278" s="1" t="n">
        <v>0.00108606766312793</v>
      </c>
      <c r="H278" s="14" t="n">
        <v>0.0243789129753432</v>
      </c>
      <c r="I278" s="1" t="n">
        <v>-1.17104343262592</v>
      </c>
      <c r="J278" s="10" t="n">
        <f aca="false">POWER(2,D278)</f>
        <v>0.539952024038057</v>
      </c>
      <c r="K278" s="15" t="n">
        <f aca="false">1/J278</f>
        <v>1.85201639308888</v>
      </c>
    </row>
    <row r="279" customFormat="false" ht="14.25" hidden="false" customHeight="false" outlineLevel="0" collapsed="false">
      <c r="A279" s="1" t="s">
        <v>1022</v>
      </c>
      <c r="B279" s="1" t="s">
        <v>1023</v>
      </c>
      <c r="C279" s="1" t="s">
        <v>16</v>
      </c>
      <c r="D279" s="1" t="n">
        <v>-0.890177817227207</v>
      </c>
      <c r="E279" s="1" t="n">
        <v>4.62120065718689</v>
      </c>
      <c r="F279" s="1" t="n">
        <v>-3.85145577583197</v>
      </c>
      <c r="G279" s="1" t="n">
        <v>0.000648208999699763</v>
      </c>
      <c r="H279" s="14" t="n">
        <v>0.018183039706899</v>
      </c>
      <c r="I279" s="1" t="n">
        <v>-0.756356888233543</v>
      </c>
      <c r="J279" s="10" t="n">
        <f aca="false">POWER(2,D279)</f>
        <v>0.539547613016845</v>
      </c>
      <c r="K279" s="15" t="n">
        <f aca="false">1/J279</f>
        <v>1.85340454831885</v>
      </c>
    </row>
    <row r="280" customFormat="false" ht="14.25" hidden="false" customHeight="false" outlineLevel="0" collapsed="false">
      <c r="A280" s="1" t="s">
        <v>1024</v>
      </c>
      <c r="B280" s="1"/>
      <c r="C280" s="1" t="s">
        <v>16</v>
      </c>
      <c r="D280" s="1" t="n">
        <v>-0.890376672310564</v>
      </c>
      <c r="E280" s="1" t="n">
        <v>4.3035880206928</v>
      </c>
      <c r="F280" s="1" t="n">
        <v>-6.19872374368876</v>
      </c>
      <c r="G280" s="7" t="n">
        <v>1.21401912056746E-006</v>
      </c>
      <c r="H280" s="14" t="n">
        <v>0.000424866888293017</v>
      </c>
      <c r="I280" s="1" t="n">
        <v>5.38067442938355</v>
      </c>
      <c r="J280" s="10" t="n">
        <f aca="false">POWER(2,D280)</f>
        <v>0.539473249143307</v>
      </c>
      <c r="K280" s="15" t="n">
        <f aca="false">1/J280</f>
        <v>1.85366003149928</v>
      </c>
    </row>
    <row r="281" customFormat="false" ht="14.25" hidden="false" customHeight="false" outlineLevel="0" collapsed="false">
      <c r="A281" s="1" t="s">
        <v>1025</v>
      </c>
      <c r="B281" s="1" t="s">
        <v>1026</v>
      </c>
      <c r="C281" s="1" t="s">
        <v>16</v>
      </c>
      <c r="D281" s="1" t="n">
        <v>-0.893739194817095</v>
      </c>
      <c r="E281" s="1" t="n">
        <v>0.909591896123738</v>
      </c>
      <c r="F281" s="1" t="n">
        <v>-4.33043388555734</v>
      </c>
      <c r="G281" s="1" t="n">
        <v>0.000181209873872584</v>
      </c>
      <c r="H281" s="14" t="n">
        <v>0.00821330867819943</v>
      </c>
      <c r="I281" s="1" t="n">
        <v>0.821500562269891</v>
      </c>
      <c r="J281" s="10" t="n">
        <f aca="false">POWER(2,D281)</f>
        <v>0.538217350580718</v>
      </c>
      <c r="K281" s="15" t="n">
        <f aca="false">1/J281</f>
        <v>1.85798543826399</v>
      </c>
    </row>
    <row r="282" customFormat="false" ht="14.25" hidden="false" customHeight="false" outlineLevel="0" collapsed="false">
      <c r="A282" s="1" t="s">
        <v>1027</v>
      </c>
      <c r="B282" s="1"/>
      <c r="C282" s="1" t="s">
        <v>16</v>
      </c>
      <c r="D282" s="1" t="n">
        <v>-0.896147318311088</v>
      </c>
      <c r="E282" s="1" t="n">
        <v>5.2164284568217</v>
      </c>
      <c r="F282" s="1" t="n">
        <v>-4.18955914636946</v>
      </c>
      <c r="G282" s="1" t="n">
        <v>0.000264202659568192</v>
      </c>
      <c r="H282" s="14" t="n">
        <v>0.0104255053169349</v>
      </c>
      <c r="I282" s="1" t="n">
        <v>0.105246389851366</v>
      </c>
      <c r="J282" s="10" t="n">
        <f aca="false">POWER(2,D282)</f>
        <v>0.537319716151993</v>
      </c>
      <c r="K282" s="15" t="n">
        <f aca="false">1/J282</f>
        <v>1.86108934762618</v>
      </c>
    </row>
    <row r="283" customFormat="false" ht="14.25" hidden="false" customHeight="false" outlineLevel="0" collapsed="false">
      <c r="A283" s="1" t="s">
        <v>1028</v>
      </c>
      <c r="B283" s="1"/>
      <c r="C283" s="1" t="s">
        <v>16</v>
      </c>
      <c r="D283" s="1" t="n">
        <v>-0.897881847593901</v>
      </c>
      <c r="E283" s="1" t="n">
        <v>4.4827022959573</v>
      </c>
      <c r="F283" s="1" t="n">
        <v>-3.8795501608791</v>
      </c>
      <c r="G283" s="1" t="n">
        <v>0.000601926218437642</v>
      </c>
      <c r="H283" s="14" t="n">
        <v>0.0173950008176731</v>
      </c>
      <c r="I283" s="1" t="n">
        <v>-0.69238013540768</v>
      </c>
      <c r="J283" s="10" t="n">
        <f aca="false">POWER(2,D283)</f>
        <v>0.536674093399079</v>
      </c>
      <c r="K283" s="15" t="n">
        <f aca="false">1/J283</f>
        <v>1.86332825135344</v>
      </c>
    </row>
    <row r="284" customFormat="false" ht="14.25" hidden="false" customHeight="false" outlineLevel="0" collapsed="false">
      <c r="A284" s="1" t="s">
        <v>1029</v>
      </c>
      <c r="B284" s="1"/>
      <c r="C284" s="1" t="s">
        <v>16</v>
      </c>
      <c r="D284" s="1" t="n">
        <v>-0.898062098028696</v>
      </c>
      <c r="E284" s="1" t="n">
        <v>5.65796052800609</v>
      </c>
      <c r="F284" s="1" t="n">
        <v>-4.14128922440399</v>
      </c>
      <c r="G284" s="1" t="n">
        <v>0.000300532900051272</v>
      </c>
      <c r="H284" s="14" t="n">
        <v>0.0112191926427505</v>
      </c>
      <c r="I284" s="1" t="n">
        <v>-0.0165219270024508</v>
      </c>
      <c r="J284" s="10" t="n">
        <f aca="false">POWER(2,D284)</f>
        <v>0.536607045483128</v>
      </c>
      <c r="K284" s="15" t="n">
        <f aca="false">1/J284</f>
        <v>1.86356107027939</v>
      </c>
    </row>
    <row r="285" customFormat="false" ht="14.25" hidden="false" customHeight="false" outlineLevel="0" collapsed="false">
      <c r="A285" s="1" t="s">
        <v>1030</v>
      </c>
      <c r="B285" s="1" t="s">
        <v>1031</v>
      </c>
      <c r="C285" s="1" t="s">
        <v>16</v>
      </c>
      <c r="D285" s="1" t="n">
        <v>-0.898321772355481</v>
      </c>
      <c r="E285" s="1" t="n">
        <v>2.07365886986903</v>
      </c>
      <c r="F285" s="1" t="n">
        <v>-4.83799491310562</v>
      </c>
      <c r="G285" s="7" t="n">
        <v>4.62103663669434E-005</v>
      </c>
      <c r="H285" s="14" t="n">
        <v>0.00354855719856657</v>
      </c>
      <c r="I285" s="1" t="n">
        <v>2.06090548793711</v>
      </c>
      <c r="J285" s="10" t="n">
        <f aca="false">POWER(2,D285)</f>
        <v>0.536510468916541</v>
      </c>
      <c r="K285" s="15" t="n">
        <f aca="false">1/J285</f>
        <v>1.86389652753553</v>
      </c>
    </row>
    <row r="286" customFormat="false" ht="14.25" hidden="false" customHeight="false" outlineLevel="0" collapsed="false">
      <c r="A286" s="1" t="s">
        <v>1032</v>
      </c>
      <c r="B286" s="1"/>
      <c r="C286" s="1" t="s">
        <v>16</v>
      </c>
      <c r="D286" s="1" t="n">
        <v>-0.899183473607791</v>
      </c>
      <c r="E286" s="1" t="n">
        <v>6.35385132446673</v>
      </c>
      <c r="F286" s="1" t="n">
        <v>-3.79651707169941</v>
      </c>
      <c r="G286" s="1" t="n">
        <v>0.00074902003189052</v>
      </c>
      <c r="H286" s="14" t="n">
        <v>0.0198388084873435</v>
      </c>
      <c r="I286" s="1" t="n">
        <v>-0.858204439195243</v>
      </c>
      <c r="J286" s="10" t="n">
        <f aca="false">POWER(2,D286)</f>
        <v>0.536190114516471</v>
      </c>
      <c r="K286" s="15" t="n">
        <f aca="false">1/J286</f>
        <v>1.86501013899107</v>
      </c>
    </row>
    <row r="287" customFormat="false" ht="14.25" hidden="false" customHeight="false" outlineLevel="0" collapsed="false">
      <c r="A287" s="1" t="s">
        <v>1033</v>
      </c>
      <c r="B287" s="1"/>
      <c r="C287" s="1" t="s">
        <v>773</v>
      </c>
      <c r="D287" s="1" t="n">
        <v>-0.901807432028503</v>
      </c>
      <c r="E287" s="1" t="n">
        <v>1.2689309519094</v>
      </c>
      <c r="F287" s="1" t="n">
        <v>-4.25558949978572</v>
      </c>
      <c r="G287" s="1" t="n">
        <v>0.000221442291285432</v>
      </c>
      <c r="H287" s="14" t="n">
        <v>0.00932416180347418</v>
      </c>
      <c r="I287" s="1" t="n">
        <v>0.641331786721031</v>
      </c>
      <c r="J287" s="10" t="n">
        <f aca="false">POWER(2,D287)</f>
        <v>0.535215783949506</v>
      </c>
      <c r="K287" s="15" t="n">
        <f aca="false">1/J287</f>
        <v>1.86840528622068</v>
      </c>
    </row>
    <row r="288" customFormat="false" ht="14.25" hidden="false" customHeight="false" outlineLevel="0" collapsed="false">
      <c r="A288" s="1" t="s">
        <v>1034</v>
      </c>
      <c r="B288" s="1" t="s">
        <v>1035</v>
      </c>
      <c r="C288" s="1" t="s">
        <v>16</v>
      </c>
      <c r="D288" s="1" t="n">
        <v>-0.905882776046707</v>
      </c>
      <c r="E288" s="1" t="n">
        <v>5.92539605550145</v>
      </c>
      <c r="F288" s="1" t="n">
        <v>-5.42655275400593</v>
      </c>
      <c r="G288" s="7" t="n">
        <v>9.46706562211268E-006</v>
      </c>
      <c r="H288" s="14" t="n">
        <v>0.00138426655411549</v>
      </c>
      <c r="I288" s="1" t="n">
        <v>3.37871375630399</v>
      </c>
      <c r="J288" s="10" t="n">
        <f aca="false">POWER(2,D288)</f>
        <v>0.533706032716126</v>
      </c>
      <c r="K288" s="15" t="n">
        <f aca="false">1/J288</f>
        <v>1.87369064372538</v>
      </c>
    </row>
    <row r="289" customFormat="false" ht="14.25" hidden="false" customHeight="false" outlineLevel="0" collapsed="false">
      <c r="A289" s="1" t="s">
        <v>1036</v>
      </c>
      <c r="B289" s="1" t="s">
        <v>1037</v>
      </c>
      <c r="C289" s="1" t="s">
        <v>16</v>
      </c>
      <c r="D289" s="1" t="n">
        <v>-0.906908240336277</v>
      </c>
      <c r="E289" s="1" t="n">
        <v>0.154610758991695</v>
      </c>
      <c r="F289" s="1" t="n">
        <v>-3.74817988312392</v>
      </c>
      <c r="G289" s="1" t="n">
        <v>0.000850303856424061</v>
      </c>
      <c r="H289" s="14" t="n">
        <v>0.0212463663146359</v>
      </c>
      <c r="I289" s="1" t="n">
        <v>-0.5614636116875</v>
      </c>
      <c r="J289" s="10" t="n">
        <f aca="false">POWER(2,D289)</f>
        <v>0.533326810496797</v>
      </c>
      <c r="K289" s="15" t="n">
        <f aca="false">1/J289</f>
        <v>1.87502293212767</v>
      </c>
    </row>
    <row r="290" customFormat="false" ht="14.25" hidden="false" customHeight="false" outlineLevel="0" collapsed="false">
      <c r="A290" s="1" t="s">
        <v>1038</v>
      </c>
      <c r="B290" s="1" t="s">
        <v>1039</v>
      </c>
      <c r="C290" s="1" t="s">
        <v>16</v>
      </c>
      <c r="D290" s="1" t="n">
        <v>-0.906915860303822</v>
      </c>
      <c r="E290" s="1" t="n">
        <v>0.568187780648689</v>
      </c>
      <c r="F290" s="1" t="n">
        <v>-4.41269790987849</v>
      </c>
      <c r="G290" s="1" t="n">
        <v>0.000145309484574269</v>
      </c>
      <c r="H290" s="14" t="n">
        <v>0.00711483228598965</v>
      </c>
      <c r="I290" s="1" t="n">
        <v>0.98079051630542</v>
      </c>
      <c r="J290" s="10" t="n">
        <f aca="false">POWER(2,D290)</f>
        <v>0.533323993600544</v>
      </c>
      <c r="K290" s="15" t="n">
        <f aca="false">1/J290</f>
        <v>1.87503283557311</v>
      </c>
    </row>
    <row r="291" customFormat="false" ht="14.25" hidden="false" customHeight="false" outlineLevel="0" collapsed="false">
      <c r="A291" s="1" t="s">
        <v>1040</v>
      </c>
      <c r="B291" s="1"/>
      <c r="C291" s="1" t="s">
        <v>16</v>
      </c>
      <c r="D291" s="1" t="n">
        <v>-0.90717629651181</v>
      </c>
      <c r="E291" s="1" t="n">
        <v>4.41144705387339</v>
      </c>
      <c r="F291" s="1" t="n">
        <v>-5.29405165091535</v>
      </c>
      <c r="G291" s="7" t="n">
        <v>1.35162606953332E-005</v>
      </c>
      <c r="H291" s="14" t="n">
        <v>0.00167446866913348</v>
      </c>
      <c r="I291" s="1" t="n">
        <v>3.02152207447875</v>
      </c>
      <c r="J291" s="10" t="n">
        <f aca="false">POWER(2,D291)</f>
        <v>0.533227726310184</v>
      </c>
      <c r="K291" s="15" t="n">
        <f aca="false">1/J291</f>
        <v>1.8753713482226</v>
      </c>
    </row>
    <row r="292" customFormat="false" ht="14.25" hidden="false" customHeight="false" outlineLevel="0" collapsed="false">
      <c r="A292" s="1" t="s">
        <v>1041</v>
      </c>
      <c r="B292" s="1"/>
      <c r="C292" s="1" t="s">
        <v>773</v>
      </c>
      <c r="D292" s="1" t="n">
        <v>-0.910680289375171</v>
      </c>
      <c r="E292" s="1" t="n">
        <v>0.764982632196845</v>
      </c>
      <c r="F292" s="1" t="n">
        <v>-3.23962073843062</v>
      </c>
      <c r="G292" s="1" t="n">
        <v>0.00314890873074995</v>
      </c>
      <c r="H292" s="14" t="n">
        <v>0.0443045034814469</v>
      </c>
      <c r="I292" s="1" t="n">
        <v>-1.69519201253161</v>
      </c>
      <c r="J292" s="10" t="n">
        <f aca="false">POWER(2,D292)</f>
        <v>0.5319342034728</v>
      </c>
      <c r="K292" s="15" t="n">
        <f aca="false">1/J292</f>
        <v>1.87993175372325</v>
      </c>
    </row>
    <row r="293" customFormat="false" ht="14.25" hidden="false" customHeight="false" outlineLevel="0" collapsed="false">
      <c r="A293" s="1" t="s">
        <v>1042</v>
      </c>
      <c r="B293" s="1"/>
      <c r="C293" s="1" t="s">
        <v>16</v>
      </c>
      <c r="D293" s="1" t="n">
        <v>-0.916108504266898</v>
      </c>
      <c r="E293" s="1" t="n">
        <v>0.481893112001935</v>
      </c>
      <c r="F293" s="1" t="n">
        <v>-4.05539908201756</v>
      </c>
      <c r="G293" s="1" t="n">
        <v>0.000377770895845055</v>
      </c>
      <c r="H293" s="14" t="n">
        <v>0.0131132570479678</v>
      </c>
      <c r="I293" s="1" t="n">
        <v>0.152482363737311</v>
      </c>
      <c r="J293" s="10" t="n">
        <f aca="false">POWER(2,D293)</f>
        <v>0.529936533976925</v>
      </c>
      <c r="K293" s="15" t="n">
        <f aca="false">1/J293</f>
        <v>1.88701841802729</v>
      </c>
    </row>
    <row r="294" customFormat="false" ht="14.25" hidden="false" customHeight="false" outlineLevel="0" collapsed="false">
      <c r="A294" s="1" t="s">
        <v>1043</v>
      </c>
      <c r="B294" s="1"/>
      <c r="C294" s="1" t="s">
        <v>773</v>
      </c>
      <c r="D294" s="1" t="n">
        <v>-0.916488761794982</v>
      </c>
      <c r="E294" s="1" t="n">
        <v>0.0955382982815006</v>
      </c>
      <c r="F294" s="1" t="n">
        <v>-3.20226448119932</v>
      </c>
      <c r="G294" s="1" t="n">
        <v>0.00345922069464722</v>
      </c>
      <c r="H294" s="14" t="n">
        <v>0.0463532068310962</v>
      </c>
      <c r="I294" s="1" t="n">
        <v>-1.75845256716018</v>
      </c>
      <c r="J294" s="10" t="n">
        <f aca="false">POWER(2,D294)</f>
        <v>0.529796874661324</v>
      </c>
      <c r="K294" s="15" t="n">
        <f aca="false">1/J294</f>
        <v>1.88751585339052</v>
      </c>
    </row>
    <row r="295" customFormat="false" ht="14.25" hidden="false" customHeight="false" outlineLevel="0" collapsed="false">
      <c r="A295" s="1" t="s">
        <v>1044</v>
      </c>
      <c r="B295" s="1"/>
      <c r="C295" s="1" t="s">
        <v>16</v>
      </c>
      <c r="D295" s="1" t="n">
        <v>-0.91749636748849</v>
      </c>
      <c r="E295" s="1" t="n">
        <v>3.64722082859827</v>
      </c>
      <c r="F295" s="1" t="n">
        <v>-6.08492952874571</v>
      </c>
      <c r="G295" s="7" t="n">
        <v>1.63846018957992E-006</v>
      </c>
      <c r="H295" s="14" t="n">
        <v>0.000499683544673601</v>
      </c>
      <c r="I295" s="1" t="n">
        <v>5.14934083852725</v>
      </c>
      <c r="J295" s="10" t="n">
        <f aca="false">POWER(2,D295)</f>
        <v>0.529426983618286</v>
      </c>
      <c r="K295" s="15" t="n">
        <f aca="false">1/J295</f>
        <v>1.88883459087343</v>
      </c>
    </row>
    <row r="296" customFormat="false" ht="14.25" hidden="false" customHeight="false" outlineLevel="0" collapsed="false">
      <c r="A296" s="1" t="s">
        <v>1045</v>
      </c>
      <c r="B296" s="1" t="s">
        <v>1046</v>
      </c>
      <c r="C296" s="1" t="s">
        <v>16</v>
      </c>
      <c r="D296" s="1" t="n">
        <v>-0.920086314858006</v>
      </c>
      <c r="E296" s="1" t="n">
        <v>10.1172481733025</v>
      </c>
      <c r="F296" s="1" t="n">
        <v>-3.51933694136623</v>
      </c>
      <c r="G296" s="1" t="n">
        <v>0.00154214889476348</v>
      </c>
      <c r="H296" s="14" t="n">
        <v>0.0293159346441771</v>
      </c>
      <c r="I296" s="1" t="n">
        <v>-1.26461074036171</v>
      </c>
      <c r="J296" s="10" t="n">
        <f aca="false">POWER(2,D296)</f>
        <v>0.528477401112999</v>
      </c>
      <c r="K296" s="15" t="n">
        <f aca="false">1/J296</f>
        <v>1.89222850001523</v>
      </c>
    </row>
    <row r="297" customFormat="false" ht="14.25" hidden="false" customHeight="false" outlineLevel="0" collapsed="false">
      <c r="A297" s="1" t="s">
        <v>1047</v>
      </c>
      <c r="B297" s="1" t="s">
        <v>1048</v>
      </c>
      <c r="C297" s="1" t="s">
        <v>16</v>
      </c>
      <c r="D297" s="1" t="n">
        <v>-0.921990698312904</v>
      </c>
      <c r="E297" s="1" t="n">
        <v>11.6738714050148</v>
      </c>
      <c r="F297" s="1" t="n">
        <v>-3.26877688611304</v>
      </c>
      <c r="G297" s="1" t="n">
        <v>0.00292549249977262</v>
      </c>
      <c r="H297" s="14" t="n">
        <v>0.0424853155681264</v>
      </c>
      <c r="I297" s="1" t="n">
        <v>-1.78754636236969</v>
      </c>
      <c r="J297" s="10" t="n">
        <f aca="false">POWER(2,D297)</f>
        <v>0.527780261638626</v>
      </c>
      <c r="K297" s="15" t="n">
        <f aca="false">1/J297</f>
        <v>1.89472792501798</v>
      </c>
    </row>
    <row r="298" customFormat="false" ht="14.25" hidden="false" customHeight="false" outlineLevel="0" collapsed="false">
      <c r="A298" s="1" t="s">
        <v>1049</v>
      </c>
      <c r="B298" s="1" t="s">
        <v>1050</v>
      </c>
      <c r="C298" s="1" t="s">
        <v>16</v>
      </c>
      <c r="D298" s="1" t="n">
        <v>-0.922596269039477</v>
      </c>
      <c r="E298" s="1" t="n">
        <v>1.28166091776971</v>
      </c>
      <c r="F298" s="1" t="n">
        <v>-4.88487840744459</v>
      </c>
      <c r="G298" s="7" t="n">
        <v>4.07197692876997E-005</v>
      </c>
      <c r="H298" s="14" t="n">
        <v>0.00327949656838752</v>
      </c>
      <c r="I298" s="1" t="n">
        <v>2.18369367001202</v>
      </c>
      <c r="J298" s="10" t="n">
        <f aca="false">POWER(2,D298)</f>
        <v>0.527558772551113</v>
      </c>
      <c r="K298" s="15" t="n">
        <f aca="false">1/J298</f>
        <v>1.89552340332491</v>
      </c>
    </row>
    <row r="299" customFormat="false" ht="14.25" hidden="false" customHeight="false" outlineLevel="0" collapsed="false">
      <c r="A299" s="1" t="s">
        <v>1051</v>
      </c>
      <c r="B299" s="1" t="s">
        <v>1052</v>
      </c>
      <c r="C299" s="1" t="s">
        <v>16</v>
      </c>
      <c r="D299" s="1" t="n">
        <v>-0.924468709590109</v>
      </c>
      <c r="E299" s="1" t="n">
        <v>4.91029910988485</v>
      </c>
      <c r="F299" s="1" t="n">
        <v>-4.59741800323155</v>
      </c>
      <c r="G299" s="7" t="n">
        <v>8.84022751908506E-005</v>
      </c>
      <c r="H299" s="14" t="n">
        <v>0.00518464772190736</v>
      </c>
      <c r="I299" s="1" t="n">
        <v>1.16772209558876</v>
      </c>
      <c r="J299" s="10" t="n">
        <f aca="false">POWER(2,D299)</f>
        <v>0.526874510353026</v>
      </c>
      <c r="K299" s="15" t="n">
        <f aca="false">1/J299</f>
        <v>1.89798515652231</v>
      </c>
    </row>
    <row r="300" customFormat="false" ht="14.25" hidden="false" customHeight="false" outlineLevel="0" collapsed="false">
      <c r="A300" s="1" t="s">
        <v>1053</v>
      </c>
      <c r="B300" s="1" t="s">
        <v>1054</v>
      </c>
      <c r="C300" s="1" t="s">
        <v>16</v>
      </c>
      <c r="D300" s="1" t="n">
        <v>-0.932100900644528</v>
      </c>
      <c r="E300" s="1" t="n">
        <v>0.352939147634848</v>
      </c>
      <c r="F300" s="1" t="n">
        <v>-4.37105227082229</v>
      </c>
      <c r="G300" s="1" t="n">
        <v>0.000162501687678226</v>
      </c>
      <c r="H300" s="14" t="n">
        <v>0.00764115865320432</v>
      </c>
      <c r="I300" s="1" t="n">
        <v>0.847195048496605</v>
      </c>
      <c r="J300" s="10" t="n">
        <f aca="false">POWER(2,D300)</f>
        <v>0.524094581827111</v>
      </c>
      <c r="K300" s="15" t="n">
        <f aca="false">1/J300</f>
        <v>1.90805254371029</v>
      </c>
    </row>
    <row r="301" customFormat="false" ht="14.25" hidden="false" customHeight="false" outlineLevel="0" collapsed="false">
      <c r="A301" s="1" t="s">
        <v>1055</v>
      </c>
      <c r="B301" s="1"/>
      <c r="C301" s="1" t="s">
        <v>16</v>
      </c>
      <c r="D301" s="1" t="n">
        <v>-0.932898001068932</v>
      </c>
      <c r="E301" s="1" t="n">
        <v>4.49655862631225</v>
      </c>
      <c r="F301" s="1" t="n">
        <v>-6.14553207590038</v>
      </c>
      <c r="G301" s="7" t="n">
        <v>1.39646067074187E-006</v>
      </c>
      <c r="H301" s="14" t="n">
        <v>0.000453552158193533</v>
      </c>
      <c r="I301" s="1" t="n">
        <v>5.24566874455103</v>
      </c>
      <c r="J301" s="10" t="n">
        <f aca="false">POWER(2,D301)</f>
        <v>0.523805095403255</v>
      </c>
      <c r="K301" s="15" t="n">
        <f aca="false">1/J301</f>
        <v>1.90910704912128</v>
      </c>
    </row>
    <row r="302" customFormat="false" ht="14.25" hidden="false" customHeight="false" outlineLevel="0" collapsed="false">
      <c r="A302" s="1" t="s">
        <v>1056</v>
      </c>
      <c r="B302" s="1"/>
      <c r="C302" s="1" t="s">
        <v>16</v>
      </c>
      <c r="D302" s="1" t="n">
        <v>-0.934377777659923</v>
      </c>
      <c r="E302" s="1" t="n">
        <v>1.3404164582138</v>
      </c>
      <c r="F302" s="1" t="n">
        <v>-3.65977299157028</v>
      </c>
      <c r="G302" s="1" t="n">
        <v>0.00107130569375335</v>
      </c>
      <c r="H302" s="14" t="n">
        <v>0.0241634265216079</v>
      </c>
      <c r="I302" s="1" t="n">
        <v>-0.775716871156066</v>
      </c>
      <c r="J302" s="10" t="n">
        <f aca="false">POWER(2,D302)</f>
        <v>0.523268102404938</v>
      </c>
      <c r="K302" s="15" t="n">
        <f aca="false">1/J302</f>
        <v>1.91106623049256</v>
      </c>
    </row>
    <row r="303" customFormat="false" ht="14.25" hidden="false" customHeight="false" outlineLevel="0" collapsed="false">
      <c r="A303" s="1" t="s">
        <v>1057</v>
      </c>
      <c r="B303" s="1" t="s">
        <v>1058</v>
      </c>
      <c r="C303" s="1" t="s">
        <v>16</v>
      </c>
      <c r="D303" s="1" t="n">
        <v>-0.939992653470807</v>
      </c>
      <c r="E303" s="1" t="n">
        <v>4.36424204319837</v>
      </c>
      <c r="F303" s="1" t="n">
        <v>-4.04380818330862</v>
      </c>
      <c r="G303" s="1" t="n">
        <v>0.000389591873219714</v>
      </c>
      <c r="H303" s="14" t="n">
        <v>0.0132647644489545</v>
      </c>
      <c r="I303" s="1" t="n">
        <v>-0.267326560881153</v>
      </c>
      <c r="J303" s="10" t="n">
        <f aca="false">POWER(2,D303)</f>
        <v>0.521235534662943</v>
      </c>
      <c r="K303" s="15" t="n">
        <f aca="false">1/J303</f>
        <v>1.91851846909603</v>
      </c>
    </row>
    <row r="304" customFormat="false" ht="14.25" hidden="false" customHeight="false" outlineLevel="0" collapsed="false">
      <c r="A304" s="1" t="s">
        <v>1059</v>
      </c>
      <c r="B304" s="1" t="s">
        <v>1060</v>
      </c>
      <c r="C304" s="1" t="s">
        <v>16</v>
      </c>
      <c r="D304" s="1" t="n">
        <v>-0.941550049139631</v>
      </c>
      <c r="E304" s="1" t="n">
        <v>6.36151582456529</v>
      </c>
      <c r="F304" s="1" t="n">
        <v>-5.63007931751304</v>
      </c>
      <c r="G304" s="7" t="n">
        <v>5.48785560696601E-006</v>
      </c>
      <c r="H304" s="14" t="n">
        <v>0.00101537779613576</v>
      </c>
      <c r="I304" s="1" t="n">
        <v>3.92618187676081</v>
      </c>
      <c r="J304" s="10" t="n">
        <f aca="false">POWER(2,D304)</f>
        <v>0.520673162197442</v>
      </c>
      <c r="K304" s="15" t="n">
        <f aca="false">1/J304</f>
        <v>1.92059063651296</v>
      </c>
    </row>
    <row r="305" customFormat="false" ht="14.25" hidden="false" customHeight="false" outlineLevel="0" collapsed="false">
      <c r="A305" s="1" t="s">
        <v>1061</v>
      </c>
      <c r="B305" s="1" t="s">
        <v>1062</v>
      </c>
      <c r="C305" s="1" t="s">
        <v>16</v>
      </c>
      <c r="D305" s="1" t="n">
        <v>-0.946734796950901</v>
      </c>
      <c r="E305" s="1" t="n">
        <v>4.98255420787008</v>
      </c>
      <c r="F305" s="1" t="n">
        <v>-3.76619123931795</v>
      </c>
      <c r="G305" s="1" t="n">
        <v>0.000811087012248579</v>
      </c>
      <c r="H305" s="14" t="n">
        <v>0.020761493450219</v>
      </c>
      <c r="I305" s="1" t="n">
        <v>-0.980951981662589</v>
      </c>
      <c r="J305" s="10" t="n">
        <f aca="false">POWER(2,D305)</f>
        <v>0.518805328775388</v>
      </c>
      <c r="K305" s="15" t="n">
        <f aca="false">1/J305</f>
        <v>1.92750525974829</v>
      </c>
    </row>
    <row r="306" customFormat="false" ht="14.25" hidden="false" customHeight="false" outlineLevel="0" collapsed="false">
      <c r="A306" s="1" t="s">
        <v>1063</v>
      </c>
      <c r="B306" s="1"/>
      <c r="C306" s="1" t="s">
        <v>16</v>
      </c>
      <c r="D306" s="1" t="n">
        <v>-0.947931319773353</v>
      </c>
      <c r="E306" s="1" t="n">
        <v>4.74513978632444</v>
      </c>
      <c r="F306" s="1" t="n">
        <v>-5.4744894488349</v>
      </c>
      <c r="G306" s="7" t="n">
        <v>8.32440361694422E-006</v>
      </c>
      <c r="H306" s="14" t="n">
        <v>0.00128774904648207</v>
      </c>
      <c r="I306" s="1" t="n">
        <v>3.4820437291996</v>
      </c>
      <c r="J306" s="10" t="n">
        <f aca="false">POWER(2,D306)</f>
        <v>0.518375227437197</v>
      </c>
      <c r="K306" s="15" t="n">
        <f aca="false">1/J306</f>
        <v>1.92910453098601</v>
      </c>
    </row>
    <row r="307" customFormat="false" ht="14.25" hidden="false" customHeight="false" outlineLevel="0" collapsed="false">
      <c r="A307" s="1" t="s">
        <v>1064</v>
      </c>
      <c r="B307" s="1"/>
      <c r="C307" s="1" t="s">
        <v>16</v>
      </c>
      <c r="D307" s="1" t="n">
        <v>-0.949694381712785</v>
      </c>
      <c r="E307" s="1" t="n">
        <v>-0.107362825316294</v>
      </c>
      <c r="F307" s="1" t="n">
        <v>-3.49247097326586</v>
      </c>
      <c r="G307" s="1" t="n">
        <v>0.00165277439842529</v>
      </c>
      <c r="H307" s="14" t="n">
        <v>0.0306960538510277</v>
      </c>
      <c r="I307" s="1" t="n">
        <v>-1.13921644250671</v>
      </c>
      <c r="J307" s="10" t="n">
        <f aca="false">POWER(2,D307)</f>
        <v>0.517742127996555</v>
      </c>
      <c r="K307" s="15" t="n">
        <f aca="false">1/J307</f>
        <v>1.93146345627616</v>
      </c>
    </row>
    <row r="308" customFormat="false" ht="14.25" hidden="false" customHeight="false" outlineLevel="0" collapsed="false">
      <c r="A308" s="1" t="s">
        <v>1065</v>
      </c>
      <c r="B308" s="1" t="s">
        <v>1066</v>
      </c>
      <c r="C308" s="1" t="s">
        <v>16</v>
      </c>
      <c r="D308" s="1" t="n">
        <v>-0.950639699624864</v>
      </c>
      <c r="E308" s="1" t="n">
        <v>10.2901037042165</v>
      </c>
      <c r="F308" s="1" t="n">
        <v>-4.10258486400369</v>
      </c>
      <c r="G308" s="1" t="n">
        <v>0.000333191145928554</v>
      </c>
      <c r="H308" s="14" t="n">
        <v>0.011994881253428</v>
      </c>
      <c r="I308" s="1" t="n">
        <v>0.175207703967065</v>
      </c>
      <c r="J308" s="10" t="n">
        <f aca="false">POWER(2,D308)</f>
        <v>0.517402991463788</v>
      </c>
      <c r="K308" s="15" t="n">
        <f aca="false">1/J308</f>
        <v>1.93272945170049</v>
      </c>
    </row>
    <row r="309" customFormat="false" ht="14.25" hidden="false" customHeight="false" outlineLevel="0" collapsed="false">
      <c r="A309" s="1" t="s">
        <v>1067</v>
      </c>
      <c r="B309" s="1"/>
      <c r="C309" s="1" t="s">
        <v>16</v>
      </c>
      <c r="D309" s="1" t="n">
        <v>-0.958926813817246</v>
      </c>
      <c r="E309" s="1" t="n">
        <v>4.54268773885276</v>
      </c>
      <c r="F309" s="1" t="n">
        <v>-5.00801051287837</v>
      </c>
      <c r="G309" s="7" t="n">
        <v>2.92108178643359E-005</v>
      </c>
      <c r="H309" s="14" t="n">
        <v>0.00263878410371529</v>
      </c>
      <c r="I309" s="1" t="n">
        <v>2.25692531975722</v>
      </c>
      <c r="J309" s="10" t="n">
        <f aca="false">POWER(2,D309)</f>
        <v>0.514439450178909</v>
      </c>
      <c r="K309" s="15" t="n">
        <f aca="false">1/J309</f>
        <v>1.94386336361301</v>
      </c>
    </row>
    <row r="310" customFormat="false" ht="14.25" hidden="false" customHeight="false" outlineLevel="0" collapsed="false">
      <c r="A310" s="1" t="s">
        <v>1068</v>
      </c>
      <c r="B310" s="1"/>
      <c r="C310" s="1" t="s">
        <v>16</v>
      </c>
      <c r="D310" s="1" t="n">
        <v>-0.961680128981945</v>
      </c>
      <c r="E310" s="1" t="n">
        <v>3.59816030494488</v>
      </c>
      <c r="F310" s="1" t="n">
        <v>-7.1464158361394</v>
      </c>
      <c r="G310" s="7" t="n">
        <v>1.05173047659735E-007</v>
      </c>
      <c r="H310" s="8" t="n">
        <v>6.41495491840009E-005</v>
      </c>
      <c r="I310" s="1" t="n">
        <v>7.81773277472334</v>
      </c>
      <c r="J310" s="10" t="n">
        <f aca="false">POWER(2,D310)</f>
        <v>0.513458603098046</v>
      </c>
      <c r="K310" s="15" t="n">
        <f aca="false">1/J310</f>
        <v>1.94757667700243</v>
      </c>
    </row>
    <row r="311" customFormat="false" ht="14.25" hidden="false" customHeight="false" outlineLevel="0" collapsed="false">
      <c r="A311" s="1" t="s">
        <v>1069</v>
      </c>
      <c r="B311" s="1" t="s">
        <v>1070</v>
      </c>
      <c r="C311" s="1" t="s">
        <v>16</v>
      </c>
      <c r="D311" s="1" t="n">
        <v>-0.962541167114016</v>
      </c>
      <c r="E311" s="1" t="n">
        <v>2.47436498419572</v>
      </c>
      <c r="F311" s="1" t="n">
        <v>-5.968648894609</v>
      </c>
      <c r="G311" s="7" t="n">
        <v>2.2283843793457E-006</v>
      </c>
      <c r="H311" s="14" t="n">
        <v>0.000625941443819368</v>
      </c>
      <c r="I311" s="1" t="n">
        <v>4.9096962310424</v>
      </c>
      <c r="J311" s="10" t="n">
        <f aca="false">POWER(2,D311)</f>
        <v>0.513152249004087</v>
      </c>
      <c r="K311" s="15" t="n">
        <f aca="false">1/J311</f>
        <v>1.94873938863325</v>
      </c>
    </row>
    <row r="312" customFormat="false" ht="14.25" hidden="false" customHeight="false" outlineLevel="0" collapsed="false">
      <c r="A312" s="1" t="s">
        <v>1071</v>
      </c>
      <c r="B312" s="1"/>
      <c r="C312" s="1" t="s">
        <v>16</v>
      </c>
      <c r="D312" s="1" t="n">
        <v>-0.962833123601103</v>
      </c>
      <c r="E312" s="1" t="n">
        <v>1.52326431862431</v>
      </c>
      <c r="F312" s="1" t="n">
        <v>-3.61245280770023</v>
      </c>
      <c r="G312" s="1" t="n">
        <v>0.00121169308105737</v>
      </c>
      <c r="H312" s="14" t="n">
        <v>0.02571294621711</v>
      </c>
      <c r="I312" s="1" t="n">
        <v>-0.907558217224767</v>
      </c>
      <c r="J312" s="10" t="n">
        <f aca="false">POWER(2,D312)</f>
        <v>0.513048413497984</v>
      </c>
      <c r="K312" s="15" t="n">
        <f aca="false">1/J312</f>
        <v>1.94913379262195</v>
      </c>
    </row>
    <row r="313" customFormat="false" ht="14.25" hidden="false" customHeight="false" outlineLevel="0" collapsed="false">
      <c r="A313" s="1" t="s">
        <v>1072</v>
      </c>
      <c r="B313" s="1"/>
      <c r="C313" s="1" t="s">
        <v>16</v>
      </c>
      <c r="D313" s="1" t="n">
        <v>-0.963866712419928</v>
      </c>
      <c r="E313" s="1" t="n">
        <v>8.08434327321856</v>
      </c>
      <c r="F313" s="1" t="n">
        <v>-4.47683429265189</v>
      </c>
      <c r="G313" s="1" t="n">
        <v>0.000122300133293155</v>
      </c>
      <c r="H313" s="14" t="n">
        <v>0.00632170277371012</v>
      </c>
      <c r="I313" s="1" t="n">
        <v>0.998044318695521</v>
      </c>
      <c r="J313" s="10" t="n">
        <f aca="false">POWER(2,D313)</f>
        <v>0.512680982280983</v>
      </c>
      <c r="K313" s="15" t="n">
        <f aca="false">1/J313</f>
        <v>1.95053070927436</v>
      </c>
    </row>
    <row r="314" customFormat="false" ht="14.25" hidden="false" customHeight="false" outlineLevel="0" collapsed="false">
      <c r="A314" s="1" t="s">
        <v>1073</v>
      </c>
      <c r="B314" s="1"/>
      <c r="C314" s="1" t="s">
        <v>16</v>
      </c>
      <c r="D314" s="1" t="n">
        <v>-0.97286191375287</v>
      </c>
      <c r="E314" s="1" t="n">
        <v>5.71002080880607</v>
      </c>
      <c r="F314" s="1" t="n">
        <v>-5.39819182054792</v>
      </c>
      <c r="G314" s="7" t="n">
        <v>1.02161591978878E-005</v>
      </c>
      <c r="H314" s="14" t="n">
        <v>0.00143483267471388</v>
      </c>
      <c r="I314" s="1" t="n">
        <v>3.29398473072016</v>
      </c>
      <c r="J314" s="10" t="n">
        <f aca="false">POWER(2,D314)</f>
        <v>0.509494361765309</v>
      </c>
      <c r="K314" s="15" t="n">
        <f aca="false">1/J314</f>
        <v>1.96273025777003</v>
      </c>
    </row>
    <row r="315" customFormat="false" ht="14.25" hidden="false" customHeight="false" outlineLevel="0" collapsed="false">
      <c r="A315" s="1" t="s">
        <v>1074</v>
      </c>
      <c r="B315" s="1"/>
      <c r="C315" s="1" t="s">
        <v>16</v>
      </c>
      <c r="D315" s="1" t="n">
        <v>-0.977942670397526</v>
      </c>
      <c r="E315" s="1" t="n">
        <v>4.34423395663314</v>
      </c>
      <c r="F315" s="1" t="n">
        <v>-6.14397174278021</v>
      </c>
      <c r="G315" s="7" t="n">
        <v>1.40221296799574E-006</v>
      </c>
      <c r="H315" s="14" t="n">
        <v>0.000453552158193533</v>
      </c>
      <c r="I315" s="1" t="n">
        <v>5.23931393809695</v>
      </c>
      <c r="J315" s="10" t="n">
        <f aca="false">POWER(2,D315)</f>
        <v>0.507703225069643</v>
      </c>
      <c r="K315" s="15" t="n">
        <f aca="false">1/J315</f>
        <v>1.96965461439176</v>
      </c>
    </row>
    <row r="316" customFormat="false" ht="14.25" hidden="false" customHeight="false" outlineLevel="0" collapsed="false">
      <c r="A316" s="1" t="s">
        <v>1075</v>
      </c>
      <c r="B316" s="1"/>
      <c r="C316" s="1" t="s">
        <v>16</v>
      </c>
      <c r="D316" s="1" t="n">
        <v>-0.980590716133491</v>
      </c>
      <c r="E316" s="1" t="n">
        <v>3.97601918549194</v>
      </c>
      <c r="F316" s="1" t="n">
        <v>-5.65058726153962</v>
      </c>
      <c r="G316" s="7" t="n">
        <v>5.19514217651645E-006</v>
      </c>
      <c r="H316" s="14" t="n">
        <v>0.000999152208867325</v>
      </c>
      <c r="I316" s="1" t="n">
        <v>4.00588229037635</v>
      </c>
      <c r="J316" s="10" t="n">
        <f aca="false">POWER(2,D316)</f>
        <v>0.506772197899072</v>
      </c>
      <c r="K316" s="15" t="n">
        <f aca="false">1/J316</f>
        <v>1.97327320667098</v>
      </c>
    </row>
    <row r="317" customFormat="false" ht="14.25" hidden="false" customHeight="false" outlineLevel="0" collapsed="false">
      <c r="A317" s="1" t="s">
        <v>1076</v>
      </c>
      <c r="B317" s="1"/>
      <c r="C317" s="1" t="s">
        <v>16</v>
      </c>
      <c r="D317" s="1" t="n">
        <v>-0.98099066886574</v>
      </c>
      <c r="E317" s="1" t="n">
        <v>1.93020563548767</v>
      </c>
      <c r="F317" s="1" t="n">
        <v>-4.70022002231016</v>
      </c>
      <c r="G317" s="7" t="n">
        <v>6.70088787079677E-005</v>
      </c>
      <c r="H317" s="14" t="n">
        <v>0.00438996263032144</v>
      </c>
      <c r="I317" s="1" t="n">
        <v>1.72415349603006</v>
      </c>
      <c r="J317" s="10" t="n">
        <f aca="false">POWER(2,D317)</f>
        <v>0.506631726886659</v>
      </c>
      <c r="K317" s="15" t="n">
        <f aca="false">1/J317</f>
        <v>1.97382032535778</v>
      </c>
    </row>
    <row r="318" customFormat="false" ht="14.25" hidden="false" customHeight="false" outlineLevel="0" collapsed="false">
      <c r="A318" s="1" t="s">
        <v>1077</v>
      </c>
      <c r="B318" s="1"/>
      <c r="C318" s="1" t="s">
        <v>16</v>
      </c>
      <c r="D318" s="1" t="n">
        <v>-0.984048670682805</v>
      </c>
      <c r="E318" s="1" t="n">
        <v>7.71804843450757</v>
      </c>
      <c r="F318" s="1" t="n">
        <v>-3.4820911564377</v>
      </c>
      <c r="G318" s="1" t="n">
        <v>0.00169754628347589</v>
      </c>
      <c r="H318" s="14" t="n">
        <v>0.0311333488484908</v>
      </c>
      <c r="I318" s="1" t="n">
        <v>-1.54581615915762</v>
      </c>
      <c r="J318" s="10" t="n">
        <f aca="false">POWER(2,D318)</f>
        <v>0.505558984627068</v>
      </c>
      <c r="K318" s="15" t="n">
        <f aca="false">1/J318</f>
        <v>1.97800856162741</v>
      </c>
    </row>
    <row r="319" customFormat="false" ht="14.25" hidden="false" customHeight="false" outlineLevel="0" collapsed="false">
      <c r="A319" s="1" t="s">
        <v>1078</v>
      </c>
      <c r="B319" s="1"/>
      <c r="C319" s="1" t="s">
        <v>16</v>
      </c>
      <c r="D319" s="1" t="n">
        <v>-0.985543168673714</v>
      </c>
      <c r="E319" s="1" t="n">
        <v>2.17063867226979</v>
      </c>
      <c r="F319" s="1" t="n">
        <v>-5.64412831102948</v>
      </c>
      <c r="G319" s="7" t="n">
        <v>5.28559219731191E-006</v>
      </c>
      <c r="H319" s="14" t="n">
        <v>0.000999421382813454</v>
      </c>
      <c r="I319" s="1" t="n">
        <v>4.09625795306809</v>
      </c>
      <c r="J319" s="10" t="n">
        <f aca="false">POWER(2,D319)</f>
        <v>0.505035543666126</v>
      </c>
      <c r="K319" s="15" t="n">
        <f aca="false">1/J319</f>
        <v>1.98005865634893</v>
      </c>
    </row>
    <row r="320" customFormat="false" ht="14.25" hidden="false" customHeight="false" outlineLevel="0" collapsed="false">
      <c r="A320" s="1" t="s">
        <v>1079</v>
      </c>
      <c r="B320" s="1" t="s">
        <v>1080</v>
      </c>
      <c r="C320" s="1" t="s">
        <v>16</v>
      </c>
      <c r="D320" s="1" t="n">
        <v>-0.98619184584493</v>
      </c>
      <c r="E320" s="1" t="n">
        <v>7.41749807401698</v>
      </c>
      <c r="F320" s="1" t="n">
        <v>-5.62807619999061</v>
      </c>
      <c r="G320" s="7" t="n">
        <v>5.51732360650875E-006</v>
      </c>
      <c r="H320" s="14" t="n">
        <v>0.00101537779613576</v>
      </c>
      <c r="I320" s="1" t="n">
        <v>3.97433260384054</v>
      </c>
      <c r="J320" s="10" t="n">
        <f aca="false">POWER(2,D320)</f>
        <v>0.504808516207611</v>
      </c>
      <c r="K320" s="15" t="n">
        <f aca="false">1/J320</f>
        <v>1.98094914783239</v>
      </c>
    </row>
    <row r="321" customFormat="false" ht="14.25" hidden="false" customHeight="false" outlineLevel="0" collapsed="false">
      <c r="A321" s="1" t="s">
        <v>1081</v>
      </c>
      <c r="B321" s="1" t="s">
        <v>1082</v>
      </c>
      <c r="C321" s="1" t="s">
        <v>16</v>
      </c>
      <c r="D321" s="1" t="n">
        <v>-0.987452632192536</v>
      </c>
      <c r="E321" s="1" t="n">
        <v>1.81277061164148</v>
      </c>
      <c r="F321" s="1" t="n">
        <v>-3.23559924221912</v>
      </c>
      <c r="G321" s="1" t="n">
        <v>0.00318098363594784</v>
      </c>
      <c r="H321" s="14" t="n">
        <v>0.0445588180185134</v>
      </c>
      <c r="I321" s="1" t="n">
        <v>-1.80679087788324</v>
      </c>
      <c r="J321" s="10" t="n">
        <f aca="false">POWER(2,D321)</f>
        <v>0.504367551453661</v>
      </c>
      <c r="K321" s="15" t="n">
        <f aca="false">1/J321</f>
        <v>1.98268107676208</v>
      </c>
    </row>
    <row r="322" customFormat="false" ht="14.25" hidden="false" customHeight="false" outlineLevel="0" collapsed="false">
      <c r="A322" s="1" t="s">
        <v>1083</v>
      </c>
      <c r="B322" s="1" t="s">
        <v>1084</v>
      </c>
      <c r="C322" s="1" t="s">
        <v>16</v>
      </c>
      <c r="D322" s="1" t="n">
        <v>-0.991150879089021</v>
      </c>
      <c r="E322" s="1" t="n">
        <v>7.76130548525821</v>
      </c>
      <c r="F322" s="1" t="n">
        <v>-4.7709353092112</v>
      </c>
      <c r="G322" s="7" t="n">
        <v>5.53740428277366E-005</v>
      </c>
      <c r="H322" s="14" t="n">
        <v>0.00398021907840579</v>
      </c>
      <c r="I322" s="1" t="n">
        <v>1.7524712974294</v>
      </c>
      <c r="J322" s="10" t="n">
        <f aca="false">POWER(2,D322)</f>
        <v>0.503076296566625</v>
      </c>
      <c r="K322" s="15" t="n">
        <f aca="false">1/J322</f>
        <v>1.98777005958094</v>
      </c>
    </row>
    <row r="323" customFormat="false" ht="14.25" hidden="false" customHeight="false" outlineLevel="0" collapsed="false">
      <c r="A323" s="1" t="s">
        <v>1085</v>
      </c>
      <c r="B323" s="1" t="s">
        <v>1086</v>
      </c>
      <c r="C323" s="1" t="s">
        <v>16</v>
      </c>
      <c r="D323" s="1" t="n">
        <v>-0.99839871867866</v>
      </c>
      <c r="E323" s="1" t="n">
        <v>4.6760809346311</v>
      </c>
      <c r="F323" s="1" t="n">
        <v>-5.56384623217727</v>
      </c>
      <c r="G323" s="7" t="n">
        <v>6.55178323303629E-006</v>
      </c>
      <c r="H323" s="14" t="n">
        <v>0.0011331338093981</v>
      </c>
      <c r="I323" s="1" t="n">
        <v>3.72332121742069</v>
      </c>
      <c r="J323" s="10" t="n">
        <f aca="false">POWER(2,D323)</f>
        <v>0.50055526991318</v>
      </c>
      <c r="K323" s="15" t="n">
        <f aca="false">1/J323</f>
        <v>1.99778138420848</v>
      </c>
    </row>
    <row r="324" customFormat="false" ht="14.25" hidden="false" customHeight="false" outlineLevel="0" collapsed="false">
      <c r="A324" s="1" t="s">
        <v>1087</v>
      </c>
      <c r="B324" s="1"/>
      <c r="C324" s="1" t="s">
        <v>773</v>
      </c>
      <c r="D324" s="1" t="n">
        <v>-1.00101337483915</v>
      </c>
      <c r="E324" s="1" t="n">
        <v>-0.610950557432344</v>
      </c>
      <c r="F324" s="1" t="n">
        <v>-3.74388338692572</v>
      </c>
      <c r="G324" s="1" t="n">
        <v>0.000859929357716094</v>
      </c>
      <c r="H324" s="14" t="n">
        <v>0.0213462464285153</v>
      </c>
      <c r="I324" s="1" t="n">
        <v>-0.701174721557664</v>
      </c>
      <c r="J324" s="10" t="n">
        <f aca="false">POWER(2,D324)</f>
        <v>0.499648914362552</v>
      </c>
      <c r="K324" s="15" t="n">
        <f aca="false">1/J324</f>
        <v>2.00140532933168</v>
      </c>
    </row>
    <row r="325" customFormat="false" ht="14.25" hidden="false" customHeight="false" outlineLevel="0" collapsed="false">
      <c r="A325" s="1" t="s">
        <v>36</v>
      </c>
      <c r="B325" s="1" t="s">
        <v>37</v>
      </c>
      <c r="C325" s="1" t="s">
        <v>16</v>
      </c>
      <c r="D325" s="1" t="n">
        <v>-1.0013426435649</v>
      </c>
      <c r="E325" s="1" t="n">
        <v>1.35092975756403</v>
      </c>
      <c r="F325" s="1" t="n">
        <v>-4.79069605702165</v>
      </c>
      <c r="G325" s="7" t="n">
        <v>5.24996283689574E-005</v>
      </c>
      <c r="H325" s="14" t="n">
        <v>0.00383822625486473</v>
      </c>
      <c r="I325" s="1" t="n">
        <v>1.95589221714924</v>
      </c>
      <c r="J325" s="10" t="n">
        <f aca="false">POWER(2,D325)</f>
        <v>0.499534891659262</v>
      </c>
      <c r="K325" s="15" t="n">
        <f aca="false">1/J325</f>
        <v>2.00186216558044</v>
      </c>
    </row>
    <row r="326" customFormat="false" ht="14.25" hidden="false" customHeight="false" outlineLevel="0" collapsed="false">
      <c r="A326" s="1" t="s">
        <v>1088</v>
      </c>
      <c r="B326" s="1" t="s">
        <v>1089</v>
      </c>
      <c r="C326" s="1" t="s">
        <v>16</v>
      </c>
      <c r="D326" s="1" t="n">
        <v>-1.0015917326343</v>
      </c>
      <c r="E326" s="1" t="n">
        <v>5.11308694659656</v>
      </c>
      <c r="F326" s="1" t="n">
        <v>-5.12628315852495</v>
      </c>
      <c r="G326" s="7" t="n">
        <v>2.1234963469209E-005</v>
      </c>
      <c r="H326" s="14" t="n">
        <v>0.00224417821851819</v>
      </c>
      <c r="I326" s="1" t="n">
        <v>2.56254448043497</v>
      </c>
      <c r="J326" s="10" t="n">
        <f aca="false">POWER(2,D326)</f>
        <v>0.49944865171475</v>
      </c>
      <c r="K326" s="15" t="n">
        <f aca="false">1/J326</f>
        <v>2.00220782770504</v>
      </c>
    </row>
    <row r="327" customFormat="false" ht="14.25" hidden="false" customHeight="false" outlineLevel="0" collapsed="false">
      <c r="A327" s="1" t="s">
        <v>1090</v>
      </c>
      <c r="B327" s="1" t="s">
        <v>1091</v>
      </c>
      <c r="C327" s="1" t="s">
        <v>16</v>
      </c>
      <c r="D327" s="1" t="n">
        <v>-1.00583860846441</v>
      </c>
      <c r="E327" s="1" t="n">
        <v>5.31128181601032</v>
      </c>
      <c r="F327" s="1" t="n">
        <v>-5.72320859435393</v>
      </c>
      <c r="G327" s="7" t="n">
        <v>4.27949820818849E-006</v>
      </c>
      <c r="H327" s="14" t="n">
        <v>0.00088697793930493</v>
      </c>
      <c r="I327" s="1" t="n">
        <v>4.13644105880519</v>
      </c>
      <c r="J327" s="10" t="n">
        <f aca="false">POWER(2,D327)</f>
        <v>0.497980581566815</v>
      </c>
      <c r="K327" s="15" t="n">
        <f aca="false">1/J327</f>
        <v>2.00811043043819</v>
      </c>
    </row>
    <row r="328" customFormat="false" ht="14.25" hidden="false" customHeight="false" outlineLevel="0" collapsed="false">
      <c r="A328" s="1" t="s">
        <v>1092</v>
      </c>
      <c r="B328" s="1" t="s">
        <v>1093</v>
      </c>
      <c r="C328" s="1" t="s">
        <v>16</v>
      </c>
      <c r="D328" s="1" t="n">
        <v>-1.00819600083483</v>
      </c>
      <c r="E328" s="1" t="n">
        <v>1.37659777271641</v>
      </c>
      <c r="F328" s="1" t="n">
        <v>-3.20318946223419</v>
      </c>
      <c r="G328" s="1" t="n">
        <v>0.00345119412434998</v>
      </c>
      <c r="H328" s="14" t="n">
        <v>0.0463375124483004</v>
      </c>
      <c r="I328" s="1" t="n">
        <v>-1.81630820447079</v>
      </c>
      <c r="J328" s="10" t="n">
        <f aca="false">POWER(2,D328)</f>
        <v>0.497167535846493</v>
      </c>
      <c r="K328" s="15" t="n">
        <f aca="false">1/J328</f>
        <v>2.01139440510203</v>
      </c>
    </row>
    <row r="329" customFormat="false" ht="14.25" hidden="false" customHeight="false" outlineLevel="0" collapsed="false">
      <c r="A329" s="1" t="s">
        <v>1094</v>
      </c>
      <c r="B329" s="1"/>
      <c r="C329" s="1" t="s">
        <v>16</v>
      </c>
      <c r="D329" s="1" t="n">
        <v>-1.00954705581677</v>
      </c>
      <c r="E329" s="1" t="n">
        <v>0.695903947116235</v>
      </c>
      <c r="F329" s="1" t="n">
        <v>-5.26349554924413</v>
      </c>
      <c r="G329" s="7" t="n">
        <v>1.46744297369031E-005</v>
      </c>
      <c r="H329" s="14" t="n">
        <v>0.00176988545775936</v>
      </c>
      <c r="I329" s="1" t="n">
        <v>2.97378481182346</v>
      </c>
      <c r="J329" s="10" t="n">
        <f aca="false">POWER(2,D329)</f>
        <v>0.49670216635524</v>
      </c>
      <c r="K329" s="15" t="n">
        <f aca="false">1/J329</f>
        <v>2.0132789179035</v>
      </c>
    </row>
    <row r="330" customFormat="false" ht="14.25" hidden="false" customHeight="false" outlineLevel="0" collapsed="false">
      <c r="A330" s="1" t="s">
        <v>1095</v>
      </c>
      <c r="B330" s="1" t="s">
        <v>1096</v>
      </c>
      <c r="C330" s="1" t="s">
        <v>16</v>
      </c>
      <c r="D330" s="1" t="n">
        <v>-1.01017934281603</v>
      </c>
      <c r="E330" s="1" t="n">
        <v>7.23210582350557</v>
      </c>
      <c r="F330" s="1" t="n">
        <v>-5.43959278069253</v>
      </c>
      <c r="G330" s="7" t="n">
        <v>9.14143998358432E-006</v>
      </c>
      <c r="H330" s="14" t="n">
        <v>0.00137430606175745</v>
      </c>
      <c r="I330" s="1" t="n">
        <v>3.47608433242052</v>
      </c>
      <c r="J330" s="10" t="n">
        <f aca="false">POWER(2,D330)</f>
        <v>0.496484525410622</v>
      </c>
      <c r="K330" s="15" t="n">
        <f aca="false">1/J330</f>
        <v>2.01416146691167</v>
      </c>
    </row>
    <row r="331" customFormat="false" ht="14.25" hidden="false" customHeight="false" outlineLevel="0" collapsed="false">
      <c r="A331" s="1" t="s">
        <v>1097</v>
      </c>
      <c r="B331" s="1"/>
      <c r="C331" s="1" t="s">
        <v>16</v>
      </c>
      <c r="D331" s="1" t="n">
        <v>-1.0138337646331</v>
      </c>
      <c r="E331" s="1" t="n">
        <v>3.63469971538643</v>
      </c>
      <c r="F331" s="1" t="n">
        <v>-4.32286870706827</v>
      </c>
      <c r="G331" s="1" t="n">
        <v>0.000184923056007776</v>
      </c>
      <c r="H331" s="14" t="n">
        <v>0.00834616786396195</v>
      </c>
      <c r="I331" s="1" t="n">
        <v>0.626985540885651</v>
      </c>
      <c r="J331" s="10" t="n">
        <f aca="false">POWER(2,D331)</f>
        <v>0.495228495667684</v>
      </c>
      <c r="K331" s="15" t="n">
        <f aca="false">1/J331</f>
        <v>2.01926991024974</v>
      </c>
    </row>
    <row r="332" customFormat="false" ht="14.25" hidden="false" customHeight="false" outlineLevel="0" collapsed="false">
      <c r="A332" s="1" t="s">
        <v>1098</v>
      </c>
      <c r="B332" s="1" t="s">
        <v>1099</v>
      </c>
      <c r="C332" s="1" t="s">
        <v>16</v>
      </c>
      <c r="D332" s="1" t="n">
        <v>-1.01501065429963</v>
      </c>
      <c r="E332" s="1" t="n">
        <v>12.5774600664219</v>
      </c>
      <c r="F332" s="1" t="n">
        <v>-4.50451908777697</v>
      </c>
      <c r="G332" s="1" t="n">
        <v>0.000113523227533598</v>
      </c>
      <c r="H332" s="14" t="n">
        <v>0.00605488411569766</v>
      </c>
      <c r="I332" s="1" t="n">
        <v>1.24205877675678</v>
      </c>
      <c r="J332" s="10" t="n">
        <f aca="false">POWER(2,D332)</f>
        <v>0.494824673915007</v>
      </c>
      <c r="K332" s="15" t="n">
        <f aca="false">1/J332</f>
        <v>2.02091781739195</v>
      </c>
    </row>
    <row r="333" customFormat="false" ht="14.25" hidden="false" customHeight="false" outlineLevel="0" collapsed="false">
      <c r="A333" s="1" t="s">
        <v>1100</v>
      </c>
      <c r="B333" s="1"/>
      <c r="C333" s="1" t="s">
        <v>16</v>
      </c>
      <c r="D333" s="1" t="n">
        <v>-1.01861074832957</v>
      </c>
      <c r="E333" s="1" t="n">
        <v>2.77348707213456</v>
      </c>
      <c r="F333" s="1" t="n">
        <v>-6.06763837579381</v>
      </c>
      <c r="G333" s="7" t="n">
        <v>1.71500154912373E-006</v>
      </c>
      <c r="H333" s="14" t="n">
        <v>0.000508497959315187</v>
      </c>
      <c r="I333" s="1" t="n">
        <v>5.15871515872325</v>
      </c>
      <c r="J333" s="10" t="n">
        <f aca="false">POWER(2,D333)</f>
        <v>0.493591430239696</v>
      </c>
      <c r="K333" s="15" t="n">
        <f aca="false">1/J333</f>
        <v>2.02596710302362</v>
      </c>
    </row>
    <row r="334" customFormat="false" ht="14.25" hidden="false" customHeight="false" outlineLevel="0" collapsed="false">
      <c r="A334" s="1" t="s">
        <v>1101</v>
      </c>
      <c r="B334" s="1"/>
      <c r="C334" s="1" t="s">
        <v>16</v>
      </c>
      <c r="D334" s="1" t="n">
        <v>-1.01931669650802</v>
      </c>
      <c r="E334" s="1" t="n">
        <v>5.08885582671956</v>
      </c>
      <c r="F334" s="1" t="n">
        <v>-3.85113383606926</v>
      </c>
      <c r="G334" s="1" t="n">
        <v>0.0006487590928483</v>
      </c>
      <c r="H334" s="14" t="n">
        <v>0.018183039706899</v>
      </c>
      <c r="I334" s="1" t="n">
        <v>-0.761324461859503</v>
      </c>
      <c r="J334" s="10" t="n">
        <f aca="false">POWER(2,D334)</f>
        <v>0.493349962207788</v>
      </c>
      <c r="K334" s="15" t="n">
        <f aca="false">1/J334</f>
        <v>2.0269587039693</v>
      </c>
    </row>
    <row r="335" customFormat="false" ht="14.25" hidden="false" customHeight="false" outlineLevel="0" collapsed="false">
      <c r="A335" s="1" t="s">
        <v>1102</v>
      </c>
      <c r="B335" s="1" t="s">
        <v>1103</v>
      </c>
      <c r="C335" s="1" t="s">
        <v>16</v>
      </c>
      <c r="D335" s="1" t="n">
        <v>-1.02542232855143</v>
      </c>
      <c r="E335" s="1" t="n">
        <v>8.15534685274645</v>
      </c>
      <c r="F335" s="1" t="n">
        <v>-3.51240640140603</v>
      </c>
      <c r="G335" s="1" t="n">
        <v>0.00156997819431872</v>
      </c>
      <c r="H335" s="14" t="n">
        <v>0.029597774150651</v>
      </c>
      <c r="I335" s="1" t="n">
        <v>-1.42777486426474</v>
      </c>
      <c r="J335" s="10" t="n">
        <f aca="false">POWER(2,D335)</f>
        <v>0.491266466917047</v>
      </c>
      <c r="K335" s="15" t="n">
        <f aca="false">1/J335</f>
        <v>2.03555517696032</v>
      </c>
    </row>
    <row r="336" customFormat="false" ht="14.25" hidden="false" customHeight="false" outlineLevel="0" collapsed="false">
      <c r="A336" s="1" t="s">
        <v>1104</v>
      </c>
      <c r="B336" s="1"/>
      <c r="C336" s="1" t="s">
        <v>16</v>
      </c>
      <c r="D336" s="1" t="n">
        <v>-1.02646482258971</v>
      </c>
      <c r="E336" s="1" t="n">
        <v>5.73528181614908</v>
      </c>
      <c r="F336" s="1" t="n">
        <v>-3.58160420809681</v>
      </c>
      <c r="G336" s="1" t="n">
        <v>0.00131270085693183</v>
      </c>
      <c r="H336" s="14" t="n">
        <v>0.0269318594827803</v>
      </c>
      <c r="I336" s="1" t="n">
        <v>-1.41972975536973</v>
      </c>
      <c r="J336" s="10" t="n">
        <f aca="false">POWER(2,D336)</f>
        <v>0.490911605109443</v>
      </c>
      <c r="K336" s="15" t="n">
        <f aca="false">1/J336</f>
        <v>2.0370266043661</v>
      </c>
    </row>
    <row r="337" customFormat="false" ht="14.25" hidden="false" customHeight="false" outlineLevel="0" collapsed="false">
      <c r="A337" s="1" t="s">
        <v>1105</v>
      </c>
      <c r="B337" s="1"/>
      <c r="C337" s="1" t="s">
        <v>16</v>
      </c>
      <c r="D337" s="1" t="n">
        <v>-1.02721785091709</v>
      </c>
      <c r="E337" s="1" t="n">
        <v>4.78400229384028</v>
      </c>
      <c r="F337" s="1" t="n">
        <v>-5.41513598375317</v>
      </c>
      <c r="G337" s="7" t="n">
        <v>9.76172981033865E-006</v>
      </c>
      <c r="H337" s="14" t="n">
        <v>0.0014115852536576</v>
      </c>
      <c r="I337" s="1" t="n">
        <v>3.32616907088715</v>
      </c>
      <c r="J337" s="10" t="n">
        <f aca="false">POWER(2,D337)</f>
        <v>0.490655436012905</v>
      </c>
      <c r="K337" s="15" t="n">
        <f aca="false">1/J337</f>
        <v>2.03809012721037</v>
      </c>
    </row>
    <row r="338" customFormat="false" ht="14.25" hidden="false" customHeight="false" outlineLevel="0" collapsed="false">
      <c r="A338" s="1" t="s">
        <v>1106</v>
      </c>
      <c r="B338" s="1" t="s">
        <v>1107</v>
      </c>
      <c r="C338" s="1" t="s">
        <v>16</v>
      </c>
      <c r="D338" s="1" t="n">
        <v>-1.0329270556144</v>
      </c>
      <c r="E338" s="1" t="n">
        <v>5.37153460218816</v>
      </c>
      <c r="F338" s="1" t="n">
        <v>-6.32527111380985</v>
      </c>
      <c r="G338" s="7" t="n">
        <v>8.71012693233092E-007</v>
      </c>
      <c r="H338" s="14" t="n">
        <v>0.000318881268111893</v>
      </c>
      <c r="I338" s="1" t="n">
        <v>5.70200850960361</v>
      </c>
      <c r="J338" s="10" t="n">
        <f aca="false">POWER(2,D338)</f>
        <v>0.488717592726337</v>
      </c>
      <c r="K338" s="15" t="n">
        <f aca="false">1/J338</f>
        <v>2.04617147997772</v>
      </c>
    </row>
    <row r="339" customFormat="false" ht="14.25" hidden="false" customHeight="false" outlineLevel="0" collapsed="false">
      <c r="A339" s="1" t="s">
        <v>1108</v>
      </c>
      <c r="B339" s="1" t="s">
        <v>1109</v>
      </c>
      <c r="C339" s="1" t="s">
        <v>16</v>
      </c>
      <c r="D339" s="1" t="n">
        <v>-1.03468416099836</v>
      </c>
      <c r="E339" s="1" t="n">
        <v>5.01160921404229</v>
      </c>
      <c r="F339" s="1" t="n">
        <v>-5.04541852892194</v>
      </c>
      <c r="G339" s="7" t="n">
        <v>2.64076177657335E-005</v>
      </c>
      <c r="H339" s="14" t="n">
        <v>0.00250773906846531</v>
      </c>
      <c r="I339" s="1" t="n">
        <v>2.34926711688869</v>
      </c>
      <c r="J339" s="10" t="n">
        <f aca="false">POWER(2,D339)</f>
        <v>0.488122729941961</v>
      </c>
      <c r="K339" s="15" t="n">
        <f aca="false">1/J339</f>
        <v>2.04866509723672</v>
      </c>
    </row>
    <row r="340" customFormat="false" ht="14.25" hidden="false" customHeight="false" outlineLevel="0" collapsed="false">
      <c r="A340" s="1" t="s">
        <v>1110</v>
      </c>
      <c r="B340" s="1" t="s">
        <v>1111</v>
      </c>
      <c r="C340" s="1" t="s">
        <v>16</v>
      </c>
      <c r="D340" s="1" t="n">
        <v>-1.04075104342245</v>
      </c>
      <c r="E340" s="1" t="n">
        <v>8.09659032672509</v>
      </c>
      <c r="F340" s="1" t="n">
        <v>-4.71334769819638</v>
      </c>
      <c r="G340" s="7" t="n">
        <v>6.4678355611748E-005</v>
      </c>
      <c r="H340" s="14" t="n">
        <v>0.00432838098934042</v>
      </c>
      <c r="I340" s="1" t="n">
        <v>1.63195094709794</v>
      </c>
      <c r="J340" s="10" t="n">
        <f aca="false">POWER(2,D340)</f>
        <v>0.486074365471866</v>
      </c>
      <c r="K340" s="15" t="n">
        <f aca="false">1/J340</f>
        <v>2.05729837044427</v>
      </c>
    </row>
    <row r="341" customFormat="false" ht="14.25" hidden="false" customHeight="false" outlineLevel="0" collapsed="false">
      <c r="A341" s="1" t="s">
        <v>1112</v>
      </c>
      <c r="B341" s="1" t="s">
        <v>1113</v>
      </c>
      <c r="C341" s="1" t="s">
        <v>16</v>
      </c>
      <c r="D341" s="1" t="n">
        <v>-1.0432738736029</v>
      </c>
      <c r="E341" s="1" t="n">
        <v>6.75696514160462</v>
      </c>
      <c r="F341" s="1" t="n">
        <v>-4.13177731173553</v>
      </c>
      <c r="G341" s="1" t="n">
        <v>0.000308253391063655</v>
      </c>
      <c r="H341" s="14" t="n">
        <v>0.0114246413062967</v>
      </c>
      <c r="I341" s="1" t="n">
        <v>0.0102967394455451</v>
      </c>
      <c r="J341" s="10" t="n">
        <f aca="false">POWER(2,D341)</f>
        <v>0.485225113569663</v>
      </c>
      <c r="K341" s="15" t="n">
        <f aca="false">1/J341</f>
        <v>2.06089910030271</v>
      </c>
    </row>
    <row r="342" customFormat="false" ht="14.25" hidden="false" customHeight="false" outlineLevel="0" collapsed="false">
      <c r="A342" s="1" t="s">
        <v>1114</v>
      </c>
      <c r="B342" s="1"/>
      <c r="C342" s="1" t="s">
        <v>16</v>
      </c>
      <c r="D342" s="1" t="n">
        <v>-1.04578931770802</v>
      </c>
      <c r="E342" s="1" t="n">
        <v>3.77837976970422</v>
      </c>
      <c r="F342" s="1" t="n">
        <v>-5.26435885598571</v>
      </c>
      <c r="G342" s="7" t="n">
        <v>1.46403771900904E-005</v>
      </c>
      <c r="H342" s="14" t="n">
        <v>0.00176988545775936</v>
      </c>
      <c r="I342" s="1" t="n">
        <v>2.96913852009028</v>
      </c>
      <c r="J342" s="10" t="n">
        <f aca="false">POWER(2,D342)</f>
        <v>0.48437982529295</v>
      </c>
      <c r="K342" s="15" t="n">
        <f aca="false">1/J342</f>
        <v>2.06449556274398</v>
      </c>
    </row>
    <row r="343" customFormat="false" ht="14.25" hidden="false" customHeight="false" outlineLevel="0" collapsed="false">
      <c r="A343" s="1" t="s">
        <v>1115</v>
      </c>
      <c r="B343" s="1"/>
      <c r="C343" s="1" t="s">
        <v>16</v>
      </c>
      <c r="D343" s="1" t="n">
        <v>-1.0495206159159</v>
      </c>
      <c r="E343" s="1" t="n">
        <v>3.06919473015749</v>
      </c>
      <c r="F343" s="1" t="n">
        <v>-4.25004202344535</v>
      </c>
      <c r="G343" s="1" t="n">
        <v>0.000224754324791735</v>
      </c>
      <c r="H343" s="14" t="n">
        <v>0.0093347379876536</v>
      </c>
      <c r="I343" s="1" t="n">
        <v>0.42092982688333</v>
      </c>
      <c r="J343" s="10" t="n">
        <f aca="false">POWER(2,D343)</f>
        <v>0.483128673589603</v>
      </c>
      <c r="K343" s="15" t="n">
        <f aca="false">1/J343</f>
        <v>2.06984195860306</v>
      </c>
    </row>
    <row r="344" customFormat="false" ht="14.25" hidden="false" customHeight="false" outlineLevel="0" collapsed="false">
      <c r="A344" s="1" t="s">
        <v>1116</v>
      </c>
      <c r="B344" s="1" t="s">
        <v>1117</v>
      </c>
      <c r="C344" s="1" t="s">
        <v>16</v>
      </c>
      <c r="D344" s="1" t="n">
        <v>-1.04986399200869</v>
      </c>
      <c r="E344" s="1" t="n">
        <v>4.31263119476302</v>
      </c>
      <c r="F344" s="1" t="n">
        <v>-5.29930712568784</v>
      </c>
      <c r="G344" s="7" t="n">
        <v>1.3326528863358E-005</v>
      </c>
      <c r="H344" s="14" t="n">
        <v>0.00167349845985274</v>
      </c>
      <c r="I344" s="1" t="n">
        <v>3.03177800004419</v>
      </c>
      <c r="J344" s="10" t="n">
        <f aca="false">POWER(2,D344)</f>
        <v>0.483013697734839</v>
      </c>
      <c r="K344" s="15" t="n">
        <f aca="false">1/J344</f>
        <v>2.07033466067244</v>
      </c>
    </row>
    <row r="345" customFormat="false" ht="14.25" hidden="false" customHeight="false" outlineLevel="0" collapsed="false">
      <c r="A345" s="1" t="s">
        <v>1118</v>
      </c>
      <c r="B345" s="1" t="s">
        <v>1119</v>
      </c>
      <c r="C345" s="1" t="s">
        <v>16</v>
      </c>
      <c r="D345" s="1" t="n">
        <v>-1.05733521359029</v>
      </c>
      <c r="E345" s="1" t="n">
        <v>5.86633052287045</v>
      </c>
      <c r="F345" s="1" t="n">
        <v>-5.93742742222097</v>
      </c>
      <c r="G345" s="7" t="n">
        <v>2.42064557859093E-006</v>
      </c>
      <c r="H345" s="14" t="n">
        <v>0.000665185830421142</v>
      </c>
      <c r="I345" s="1" t="n">
        <v>4.71226900042852</v>
      </c>
      <c r="J345" s="10" t="n">
        <f aca="false">POWER(2,D345)</f>
        <v>0.480518801547185</v>
      </c>
      <c r="K345" s="15" t="n">
        <f aca="false">1/J345</f>
        <v>2.08108402164531</v>
      </c>
    </row>
    <row r="346" customFormat="false" ht="14.25" hidden="false" customHeight="false" outlineLevel="0" collapsed="false">
      <c r="A346" s="1" t="s">
        <v>1120</v>
      </c>
      <c r="B346" s="1" t="s">
        <v>1121</v>
      </c>
      <c r="C346" s="1" t="s">
        <v>16</v>
      </c>
      <c r="D346" s="1" t="n">
        <v>-1.0612448479746</v>
      </c>
      <c r="E346" s="1" t="n">
        <v>2.14402118622763</v>
      </c>
      <c r="F346" s="1" t="n">
        <v>-3.20132174077342</v>
      </c>
      <c r="G346" s="1" t="n">
        <v>0.00346741981485186</v>
      </c>
      <c r="H346" s="14" t="n">
        <v>0.0464090772460548</v>
      </c>
      <c r="I346" s="1" t="n">
        <v>-1.96068277511884</v>
      </c>
      <c r="J346" s="10" t="n">
        <f aca="false">POWER(2,D346)</f>
        <v>0.479218381469494</v>
      </c>
      <c r="K346" s="15" t="n">
        <f aca="false">1/J346</f>
        <v>2.08673130803865</v>
      </c>
    </row>
    <row r="347" customFormat="false" ht="14.25" hidden="false" customHeight="false" outlineLevel="0" collapsed="false">
      <c r="A347" s="1" t="s">
        <v>1122</v>
      </c>
      <c r="B347" s="1" t="s">
        <v>1123</v>
      </c>
      <c r="C347" s="1" t="s">
        <v>16</v>
      </c>
      <c r="D347" s="1" t="n">
        <v>-1.07352705022092</v>
      </c>
      <c r="E347" s="1" t="n">
        <v>6.64658486169156</v>
      </c>
      <c r="F347" s="1" t="n">
        <v>-5.58733904388888</v>
      </c>
      <c r="G347" s="7" t="n">
        <v>6.15248043095973E-006</v>
      </c>
      <c r="H347" s="14" t="n">
        <v>0.00109452626866774</v>
      </c>
      <c r="I347" s="1" t="n">
        <v>3.82351589988854</v>
      </c>
      <c r="J347" s="10" t="n">
        <f aca="false">POWER(2,D347)</f>
        <v>0.475155933334567</v>
      </c>
      <c r="K347" s="15" t="n">
        <f aca="false">1/J347</f>
        <v>2.10457226742843</v>
      </c>
    </row>
    <row r="348" customFormat="false" ht="14.25" hidden="false" customHeight="false" outlineLevel="0" collapsed="false">
      <c r="A348" s="1" t="s">
        <v>1124</v>
      </c>
      <c r="B348" s="1"/>
      <c r="C348" s="1" t="s">
        <v>773</v>
      </c>
      <c r="D348" s="1" t="n">
        <v>-1.09060491421392</v>
      </c>
      <c r="E348" s="1" t="n">
        <v>0.153415720690876</v>
      </c>
      <c r="F348" s="1" t="n">
        <v>-3.80845095311459</v>
      </c>
      <c r="G348" s="1" t="n">
        <v>0.000725892114921123</v>
      </c>
      <c r="H348" s="14" t="n">
        <v>0.0194890254952492</v>
      </c>
      <c r="I348" s="1" t="n">
        <v>-0.44055612505907</v>
      </c>
      <c r="J348" s="10" t="n">
        <f aca="false">POWER(2,D348)</f>
        <v>0.469564447495987</v>
      </c>
      <c r="K348" s="15" t="n">
        <f aca="false">1/J348</f>
        <v>2.1296331213588</v>
      </c>
    </row>
    <row r="349" customFormat="false" ht="14.25" hidden="false" customHeight="false" outlineLevel="0" collapsed="false">
      <c r="A349" s="1" t="s">
        <v>1125</v>
      </c>
      <c r="B349" s="1"/>
      <c r="C349" s="1" t="s">
        <v>16</v>
      </c>
      <c r="D349" s="1" t="n">
        <v>-1.0943776275656</v>
      </c>
      <c r="E349" s="1" t="n">
        <v>4.28025327746758</v>
      </c>
      <c r="F349" s="1" t="n">
        <v>-4.86732100451506</v>
      </c>
      <c r="G349" s="7" t="n">
        <v>4.2695072311216E-005</v>
      </c>
      <c r="H349" s="14" t="n">
        <v>0.00336330038265623</v>
      </c>
      <c r="I349" s="1" t="n">
        <v>1.90150766389702</v>
      </c>
      <c r="J349" s="10" t="n">
        <f aca="false">POWER(2,D349)</f>
        <v>0.468338119194029</v>
      </c>
      <c r="K349" s="15" t="n">
        <f aca="false">1/J349</f>
        <v>2.13520949719172</v>
      </c>
    </row>
    <row r="350" customFormat="false" ht="14.25" hidden="false" customHeight="false" outlineLevel="0" collapsed="false">
      <c r="A350" s="1" t="s">
        <v>1126</v>
      </c>
      <c r="B350" s="1" t="s">
        <v>1127</v>
      </c>
      <c r="C350" s="1" t="s">
        <v>16</v>
      </c>
      <c r="D350" s="1" t="n">
        <v>-1.096091497639</v>
      </c>
      <c r="E350" s="1" t="n">
        <v>0.69510554926634</v>
      </c>
      <c r="F350" s="1" t="n">
        <v>-3.2326940928436</v>
      </c>
      <c r="G350" s="1" t="n">
        <v>0.00320434989613071</v>
      </c>
      <c r="H350" s="14" t="n">
        <v>0.0447768926660337</v>
      </c>
      <c r="I350" s="1" t="n">
        <v>-1.73251338035944</v>
      </c>
      <c r="J350" s="10" t="n">
        <f aca="false">POWER(2,D350)</f>
        <v>0.467782080612972</v>
      </c>
      <c r="K350" s="15" t="n">
        <f aca="false">1/J350</f>
        <v>2.13774755691715</v>
      </c>
    </row>
    <row r="351" customFormat="false" ht="14.25" hidden="false" customHeight="false" outlineLevel="0" collapsed="false">
      <c r="A351" s="1" t="s">
        <v>1128</v>
      </c>
      <c r="B351" s="1" t="s">
        <v>1129</v>
      </c>
      <c r="C351" s="1" t="s">
        <v>16</v>
      </c>
      <c r="D351" s="1" t="n">
        <v>-1.09686883731704</v>
      </c>
      <c r="E351" s="1" t="n">
        <v>5.79872991898395</v>
      </c>
      <c r="F351" s="1" t="n">
        <v>-4.5397667212681</v>
      </c>
      <c r="G351" s="1" t="n">
        <v>0.000103249432362743</v>
      </c>
      <c r="H351" s="14" t="n">
        <v>0.00563726056797912</v>
      </c>
      <c r="I351" s="1" t="n">
        <v>1.04045329991712</v>
      </c>
      <c r="J351" s="10" t="n">
        <f aca="false">POWER(2,D351)</f>
        <v>0.467530102463375</v>
      </c>
      <c r="K351" s="15" t="n">
        <f aca="false">1/J351</f>
        <v>2.13889970876974</v>
      </c>
    </row>
    <row r="352" customFormat="false" ht="14.25" hidden="false" customHeight="false" outlineLevel="0" collapsed="false">
      <c r="A352" s="1" t="s">
        <v>1130</v>
      </c>
      <c r="B352" s="1"/>
      <c r="C352" s="1" t="s">
        <v>16</v>
      </c>
      <c r="D352" s="1" t="n">
        <v>-1.10757060805962</v>
      </c>
      <c r="E352" s="1" t="n">
        <v>5.58805533404462</v>
      </c>
      <c r="F352" s="1" t="n">
        <v>-4.02125409143082</v>
      </c>
      <c r="G352" s="1" t="n">
        <v>0.000413647679522304</v>
      </c>
      <c r="H352" s="14" t="n">
        <v>0.0136695830687959</v>
      </c>
      <c r="I352" s="1" t="n">
        <v>-0.307658077006482</v>
      </c>
      <c r="J352" s="10" t="n">
        <f aca="false">POWER(2,D352)</f>
        <v>0.464074841118967</v>
      </c>
      <c r="K352" s="15" t="n">
        <f aca="false">1/J352</f>
        <v>2.15482485020912</v>
      </c>
    </row>
    <row r="353" customFormat="false" ht="14.25" hidden="false" customHeight="false" outlineLevel="0" collapsed="false">
      <c r="A353" s="1" t="s">
        <v>1131</v>
      </c>
      <c r="B353" s="1"/>
      <c r="C353" s="1" t="s">
        <v>16</v>
      </c>
      <c r="D353" s="1" t="n">
        <v>-1.10768842235288</v>
      </c>
      <c r="E353" s="1" t="n">
        <v>5.06514814275405</v>
      </c>
      <c r="F353" s="1" t="n">
        <v>-5.89005317012502</v>
      </c>
      <c r="G353" s="7" t="n">
        <v>2.74492314502323E-006</v>
      </c>
      <c r="H353" s="14" t="n">
        <v>0.000723439744443899</v>
      </c>
      <c r="I353" s="1" t="n">
        <v>4.57310926588033</v>
      </c>
      <c r="J353" s="10" t="n">
        <f aca="false">POWER(2,D353)</f>
        <v>0.464036945087235</v>
      </c>
      <c r="K353" s="15" t="n">
        <f aca="false">1/J353</f>
        <v>2.15500082609157</v>
      </c>
    </row>
    <row r="354" customFormat="false" ht="14.25" hidden="false" customHeight="false" outlineLevel="0" collapsed="false">
      <c r="A354" s="1" t="s">
        <v>1132</v>
      </c>
      <c r="B354" s="1"/>
      <c r="C354" s="1" t="s">
        <v>16</v>
      </c>
      <c r="D354" s="1" t="n">
        <v>-1.10803916268921</v>
      </c>
      <c r="E354" s="1" t="n">
        <v>0.64604133123083</v>
      </c>
      <c r="F354" s="1" t="n">
        <v>-4.03064204203416</v>
      </c>
      <c r="G354" s="1" t="n">
        <v>0.000403461893117662</v>
      </c>
      <c r="H354" s="14" t="n">
        <v>0.0135026573189885</v>
      </c>
      <c r="I354" s="1" t="n">
        <v>0.0887868455700884</v>
      </c>
      <c r="J354" s="10" t="n">
        <f aca="false">POWER(2,D354)</f>
        <v>0.463924144608314</v>
      </c>
      <c r="K354" s="15" t="n">
        <f aca="false">1/J354</f>
        <v>2.15552480210809</v>
      </c>
    </row>
    <row r="355" customFormat="false" ht="14.25" hidden="false" customHeight="false" outlineLevel="0" collapsed="false">
      <c r="A355" s="1" t="s">
        <v>25</v>
      </c>
      <c r="B355" s="1"/>
      <c r="C355" s="1" t="s">
        <v>16</v>
      </c>
      <c r="D355" s="1" t="n">
        <v>-1.10997154023394</v>
      </c>
      <c r="E355" s="1" t="n">
        <v>3.08677641691082</v>
      </c>
      <c r="F355" s="1" t="n">
        <v>-7.43884227616681</v>
      </c>
      <c r="G355" s="7" t="n">
        <v>5.04783392294621E-008</v>
      </c>
      <c r="H355" s="8" t="n">
        <v>4.0097022670667E-005</v>
      </c>
      <c r="I355" s="1" t="n">
        <v>8.54177986606994</v>
      </c>
      <c r="J355" s="10" t="n">
        <f aca="false">POWER(2,D355)</f>
        <v>0.46330317034708</v>
      </c>
      <c r="K355" s="15" t="n">
        <f aca="false">1/J355</f>
        <v>2.15841389397542</v>
      </c>
    </row>
    <row r="356" customFormat="false" ht="14.25" hidden="false" customHeight="false" outlineLevel="0" collapsed="false">
      <c r="A356" s="1" t="s">
        <v>1133</v>
      </c>
      <c r="B356" s="1" t="s">
        <v>1134</v>
      </c>
      <c r="C356" s="1" t="s">
        <v>16</v>
      </c>
      <c r="D356" s="1" t="n">
        <v>-1.11955025910591</v>
      </c>
      <c r="E356" s="1" t="n">
        <v>4.89434043025813</v>
      </c>
      <c r="F356" s="1" t="n">
        <v>-5.79314770080598</v>
      </c>
      <c r="G356" s="7" t="n">
        <v>3.55175046592017E-006</v>
      </c>
      <c r="H356" s="14" t="n">
        <v>0.000805300244937104</v>
      </c>
      <c r="I356" s="1" t="n">
        <v>4.32034745056972</v>
      </c>
      <c r="J356" s="10" t="n">
        <f aca="false">POWER(2,D356)</f>
        <v>0.460237275770496</v>
      </c>
      <c r="K356" s="15" t="n">
        <f aca="false">1/J356</f>
        <v>2.17279228051633</v>
      </c>
    </row>
    <row r="357" customFormat="false" ht="14.25" hidden="false" customHeight="false" outlineLevel="0" collapsed="false">
      <c r="A357" s="1" t="s">
        <v>1135</v>
      </c>
      <c r="B357" s="1"/>
      <c r="C357" s="1" t="s">
        <v>16</v>
      </c>
      <c r="D357" s="1" t="n">
        <v>-1.12116218396271</v>
      </c>
      <c r="E357" s="1" t="n">
        <v>4.87988955598675</v>
      </c>
      <c r="F357" s="1" t="n">
        <v>-6.7718528628898</v>
      </c>
      <c r="G357" s="7" t="n">
        <v>2.73341401896833E-007</v>
      </c>
      <c r="H357" s="14" t="n">
        <v>0.000124155154206247</v>
      </c>
      <c r="I357" s="1" t="n">
        <v>6.84487822417225</v>
      </c>
      <c r="J357" s="10" t="n">
        <f aca="false">POWER(2,D357)</f>
        <v>0.459723339288289</v>
      </c>
      <c r="K357" s="15" t="n">
        <f aca="false">1/J357</f>
        <v>2.17522130059381</v>
      </c>
    </row>
    <row r="358" customFormat="false" ht="14.25" hidden="false" customHeight="false" outlineLevel="0" collapsed="false">
      <c r="A358" s="1" t="s">
        <v>1136</v>
      </c>
      <c r="B358" s="1"/>
      <c r="C358" s="1" t="s">
        <v>16</v>
      </c>
      <c r="D358" s="1" t="n">
        <v>-1.12881682791426</v>
      </c>
      <c r="E358" s="1" t="n">
        <v>-0.515982137837751</v>
      </c>
      <c r="F358" s="1" t="n">
        <v>-3.76117040930429</v>
      </c>
      <c r="G358" s="1" t="n">
        <v>0.000821837559957486</v>
      </c>
      <c r="H358" s="14" t="n">
        <v>0.020870522227452</v>
      </c>
      <c r="I358" s="1" t="n">
        <v>-0.673270615475877</v>
      </c>
      <c r="J358" s="10" t="n">
        <f aca="false">POWER(2,D358)</f>
        <v>0.457290601063691</v>
      </c>
      <c r="K358" s="15" t="n">
        <f aca="false">1/J358</f>
        <v>2.18679325066802</v>
      </c>
    </row>
    <row r="359" customFormat="false" ht="14.25" hidden="false" customHeight="false" outlineLevel="0" collapsed="false">
      <c r="A359" s="1" t="s">
        <v>1137</v>
      </c>
      <c r="B359" s="1" t="s">
        <v>1138</v>
      </c>
      <c r="C359" s="1" t="s">
        <v>16</v>
      </c>
      <c r="D359" s="1" t="n">
        <v>-1.13145530340058</v>
      </c>
      <c r="E359" s="1" t="n">
        <v>2.26701641570971</v>
      </c>
      <c r="F359" s="1" t="n">
        <v>-5.08017479141157</v>
      </c>
      <c r="G359" s="7" t="n">
        <v>2.40452473062258E-005</v>
      </c>
      <c r="H359" s="14" t="n">
        <v>0.00237117072611445</v>
      </c>
      <c r="I359" s="1" t="n">
        <v>2.66757788255496</v>
      </c>
      <c r="J359" s="10" t="n">
        <f aca="false">POWER(2,D359)</f>
        <v>0.456455048588278</v>
      </c>
      <c r="K359" s="15" t="n">
        <f aca="false">1/J359</f>
        <v>2.19079623085076</v>
      </c>
    </row>
    <row r="360" customFormat="false" ht="14.25" hidden="false" customHeight="false" outlineLevel="0" collapsed="false">
      <c r="A360" s="1" t="s">
        <v>51</v>
      </c>
      <c r="B360" s="1"/>
      <c r="C360" s="1" t="s">
        <v>16</v>
      </c>
      <c r="D360" s="1" t="n">
        <v>-1.13608467374203</v>
      </c>
      <c r="E360" s="1" t="n">
        <v>2.15851184167586</v>
      </c>
      <c r="F360" s="1" t="n">
        <v>-5.07568641426796</v>
      </c>
      <c r="G360" s="7" t="n">
        <v>2.43379873633252E-005</v>
      </c>
      <c r="H360" s="14" t="n">
        <v>0.00237117072611445</v>
      </c>
      <c r="I360" s="1" t="n">
        <v>2.66801703948082</v>
      </c>
      <c r="J360" s="10" t="n">
        <f aca="false">POWER(2,D360)</f>
        <v>0.454992707113485</v>
      </c>
      <c r="K360" s="15" t="n">
        <f aca="false">1/J360</f>
        <v>2.19783742544818</v>
      </c>
    </row>
    <row r="361" customFormat="false" ht="14.25" hidden="false" customHeight="false" outlineLevel="0" collapsed="false">
      <c r="A361" s="1" t="s">
        <v>1139</v>
      </c>
      <c r="B361" s="1"/>
      <c r="C361" s="1" t="s">
        <v>16</v>
      </c>
      <c r="D361" s="1" t="n">
        <v>-1.13910602671822</v>
      </c>
      <c r="E361" s="1" t="n">
        <v>-0.0326854966626886</v>
      </c>
      <c r="F361" s="1" t="n">
        <v>-3.48464036521192</v>
      </c>
      <c r="G361" s="1" t="n">
        <v>0.00168644283097877</v>
      </c>
      <c r="H361" s="14" t="n">
        <v>0.0310324608196628</v>
      </c>
      <c r="I361" s="1" t="n">
        <v>-1.16315307338728</v>
      </c>
      <c r="J361" s="10" t="n">
        <f aca="false">POWER(2,D361)</f>
        <v>0.454040839210364</v>
      </c>
      <c r="K361" s="15" t="n">
        <f aca="false">1/J361</f>
        <v>2.20244505260613</v>
      </c>
    </row>
    <row r="362" customFormat="false" ht="14.25" hidden="false" customHeight="false" outlineLevel="0" collapsed="false">
      <c r="A362" s="1" t="s">
        <v>1140</v>
      </c>
      <c r="B362" s="1"/>
      <c r="C362" s="1" t="s">
        <v>16</v>
      </c>
      <c r="D362" s="1" t="n">
        <v>-1.14141117068204</v>
      </c>
      <c r="E362" s="1" t="n">
        <v>4.57541009875427</v>
      </c>
      <c r="F362" s="1" t="n">
        <v>-7.91491685578821</v>
      </c>
      <c r="G362" s="7" t="n">
        <v>1.56332081795213E-008</v>
      </c>
      <c r="H362" s="8" t="n">
        <v>1.85409849009122E-005</v>
      </c>
      <c r="I362" s="1" t="n">
        <v>9.66292121660893</v>
      </c>
      <c r="J362" s="10" t="n">
        <f aca="false">POWER(2,D362)</f>
        <v>0.453315950192982</v>
      </c>
      <c r="K362" s="15" t="n">
        <f aca="false">1/J362</f>
        <v>2.20596694110209</v>
      </c>
    </row>
    <row r="363" customFormat="false" ht="14.25" hidden="false" customHeight="false" outlineLevel="0" collapsed="false">
      <c r="A363" s="1" t="s">
        <v>1141</v>
      </c>
      <c r="B363" s="1"/>
      <c r="C363" s="1" t="s">
        <v>16</v>
      </c>
      <c r="D363" s="1" t="n">
        <v>-1.15630617783106</v>
      </c>
      <c r="E363" s="1" t="n">
        <v>1.84773843233238</v>
      </c>
      <c r="F363" s="1" t="n">
        <v>-4.10338375831649</v>
      </c>
      <c r="G363" s="1" t="n">
        <v>0.000332482904637444</v>
      </c>
      <c r="H363" s="14" t="n">
        <v>0.0119896031219597</v>
      </c>
      <c r="I363" s="1" t="n">
        <v>0.253757683400572</v>
      </c>
      <c r="J363" s="10" t="n">
        <f aca="false">POWER(2,D363)</f>
        <v>0.44865979782009</v>
      </c>
      <c r="K363" s="15" t="n">
        <f aca="false">1/J363</f>
        <v>2.22886027421827</v>
      </c>
    </row>
    <row r="364" customFormat="false" ht="14.25" hidden="false" customHeight="false" outlineLevel="0" collapsed="false">
      <c r="A364" s="1" t="s">
        <v>56</v>
      </c>
      <c r="B364" s="1"/>
      <c r="C364" s="1" t="s">
        <v>16</v>
      </c>
      <c r="D364" s="1" t="n">
        <v>-1.16479008450991</v>
      </c>
      <c r="E364" s="1" t="n">
        <v>3.8162639171017</v>
      </c>
      <c r="F364" s="1" t="n">
        <v>-6.76271984350616</v>
      </c>
      <c r="G364" s="7" t="n">
        <v>2.79837817971797E-007</v>
      </c>
      <c r="H364" s="14" t="n">
        <v>0.000124457869542957</v>
      </c>
      <c r="I364" s="1" t="n">
        <v>6.87737767718296</v>
      </c>
      <c r="J364" s="10" t="n">
        <f aca="false">POWER(2,D364)</f>
        <v>0.446029153269948</v>
      </c>
      <c r="K364" s="15" t="n">
        <f aca="false">1/J364</f>
        <v>2.2420059152384</v>
      </c>
    </row>
    <row r="365" customFormat="false" ht="14.25" hidden="false" customHeight="false" outlineLevel="0" collapsed="false">
      <c r="A365" s="1" t="s">
        <v>1142</v>
      </c>
      <c r="B365" s="1" t="s">
        <v>1143</v>
      </c>
      <c r="C365" s="1" t="s">
        <v>16</v>
      </c>
      <c r="D365" s="1" t="n">
        <v>-1.16781945475834</v>
      </c>
      <c r="E365" s="1" t="n">
        <v>5.33447534547088</v>
      </c>
      <c r="F365" s="1" t="n">
        <v>-3.68043694977522</v>
      </c>
      <c r="G365" s="1" t="n">
        <v>0.00101510012983214</v>
      </c>
      <c r="H365" s="14" t="n">
        <v>0.0233077575252033</v>
      </c>
      <c r="I365" s="1" t="n">
        <v>-1.19079667393151</v>
      </c>
      <c r="J365" s="10" t="n">
        <f aca="false">POWER(2,D365)</f>
        <v>0.445093564119311</v>
      </c>
      <c r="K365" s="15" t="n">
        <f aca="false">1/J365</f>
        <v>2.24671862415863</v>
      </c>
    </row>
    <row r="366" customFormat="false" ht="14.25" hidden="false" customHeight="false" outlineLevel="0" collapsed="false">
      <c r="A366" s="1" t="s">
        <v>1144</v>
      </c>
      <c r="B366" s="1"/>
      <c r="C366" s="1" t="s">
        <v>773</v>
      </c>
      <c r="D366" s="1" t="n">
        <v>-1.16806363294787</v>
      </c>
      <c r="E366" s="1" t="n">
        <v>3.7589822943938</v>
      </c>
      <c r="F366" s="1" t="n">
        <v>-6.01415457215088</v>
      </c>
      <c r="G366" s="7" t="n">
        <v>1.97545221820084E-006</v>
      </c>
      <c r="H366" s="14" t="n">
        <v>0.000562292719388688</v>
      </c>
      <c r="I366" s="1" t="n">
        <v>4.95322949473675</v>
      </c>
      <c r="J366" s="10" t="n">
        <f aca="false">POWER(2,D366)</f>
        <v>0.445018237774662</v>
      </c>
      <c r="K366" s="15" t="n">
        <f aca="false">1/J366</f>
        <v>2.24709891666588</v>
      </c>
    </row>
    <row r="367" customFormat="false" ht="14.25" hidden="false" customHeight="false" outlineLevel="0" collapsed="false">
      <c r="A367" s="1" t="s">
        <v>1145</v>
      </c>
      <c r="B367" s="1" t="s">
        <v>1146</v>
      </c>
      <c r="C367" s="1" t="s">
        <v>16</v>
      </c>
      <c r="D367" s="1" t="n">
        <v>-1.17360639475419</v>
      </c>
      <c r="E367" s="1" t="n">
        <v>4.21586808839248</v>
      </c>
      <c r="F367" s="1" t="n">
        <v>-4.22337057376472</v>
      </c>
      <c r="G367" s="1" t="n">
        <v>0.000241375199860722</v>
      </c>
      <c r="H367" s="14" t="n">
        <v>0.00974078972897295</v>
      </c>
      <c r="I367" s="1" t="n">
        <v>0.21592566282882</v>
      </c>
      <c r="J367" s="10" t="n">
        <f aca="false">POWER(2,D367)</f>
        <v>0.443311780242329</v>
      </c>
      <c r="K367" s="15" t="n">
        <f aca="false">1/J367</f>
        <v>2.25574876321438</v>
      </c>
    </row>
    <row r="368" customFormat="false" ht="14.25" hidden="false" customHeight="false" outlineLevel="0" collapsed="false">
      <c r="A368" s="1" t="s">
        <v>1147</v>
      </c>
      <c r="B368" s="1"/>
      <c r="C368" s="1" t="s">
        <v>16</v>
      </c>
      <c r="D368" s="1" t="n">
        <v>-1.17832755019825</v>
      </c>
      <c r="E368" s="1" t="n">
        <v>3.54996067855232</v>
      </c>
      <c r="F368" s="1" t="n">
        <v>-3.53245992827789</v>
      </c>
      <c r="G368" s="1" t="n">
        <v>0.00149076096337334</v>
      </c>
      <c r="H368" s="14" t="n">
        <v>0.0288529148196682</v>
      </c>
      <c r="I368" s="1" t="n">
        <v>-1.48076824339085</v>
      </c>
      <c r="J368" s="10" t="n">
        <f aca="false">POWER(2,D368)</f>
        <v>0.441863433249291</v>
      </c>
      <c r="K368" s="15" t="n">
        <f aca="false">1/J368</f>
        <v>2.263142692407</v>
      </c>
    </row>
    <row r="369" customFormat="false" ht="14.25" hidden="false" customHeight="false" outlineLevel="0" collapsed="false">
      <c r="A369" s="1" t="s">
        <v>1148</v>
      </c>
      <c r="B369" s="1"/>
      <c r="C369" s="1" t="s">
        <v>16</v>
      </c>
      <c r="D369" s="1" t="n">
        <v>-1.17902947164395</v>
      </c>
      <c r="E369" s="1" t="n">
        <v>5.6486659236757</v>
      </c>
      <c r="F369" s="1" t="n">
        <v>-6.16215279719206</v>
      </c>
      <c r="G369" s="7" t="n">
        <v>1.33665025169954E-006</v>
      </c>
      <c r="H369" s="14" t="n">
        <v>0.000445856399582528</v>
      </c>
      <c r="I369" s="1" t="n">
        <v>5.29295333765765</v>
      </c>
      <c r="J369" s="10" t="n">
        <f aca="false">POWER(2,D369)</f>
        <v>0.4416485035704</v>
      </c>
      <c r="K369" s="15" t="n">
        <f aca="false">1/J369</f>
        <v>2.26424405814973</v>
      </c>
    </row>
    <row r="370" customFormat="false" ht="14.25" hidden="false" customHeight="false" outlineLevel="0" collapsed="false">
      <c r="A370" s="1" t="s">
        <v>1149</v>
      </c>
      <c r="B370" s="1"/>
      <c r="C370" s="1" t="s">
        <v>845</v>
      </c>
      <c r="D370" s="1" t="n">
        <v>-1.18903550322929</v>
      </c>
      <c r="E370" s="1" t="n">
        <v>0.27365416043958</v>
      </c>
      <c r="F370" s="1" t="n">
        <v>-3.9335953640366</v>
      </c>
      <c r="G370" s="1" t="n">
        <v>0.000521832703014566</v>
      </c>
      <c r="H370" s="14" t="n">
        <v>0.0158015383602198</v>
      </c>
      <c r="I370" s="1" t="n">
        <v>-0.16310398776793</v>
      </c>
      <c r="J370" s="10" t="n">
        <f aca="false">POWER(2,D370)</f>
        <v>0.438595980841214</v>
      </c>
      <c r="K370" s="15" t="n">
        <f aca="false">1/J370</f>
        <v>2.28000265319812</v>
      </c>
    </row>
    <row r="371" customFormat="false" ht="14.25" hidden="false" customHeight="false" outlineLevel="0" collapsed="false">
      <c r="A371" s="1" t="s">
        <v>1150</v>
      </c>
      <c r="B371" s="1"/>
      <c r="C371" s="1" t="s">
        <v>16</v>
      </c>
      <c r="D371" s="1" t="n">
        <v>-1.18944339269768</v>
      </c>
      <c r="E371" s="1" t="n">
        <v>3.30590371841335</v>
      </c>
      <c r="F371" s="1" t="n">
        <v>-4.05888268944493</v>
      </c>
      <c r="G371" s="1" t="n">
        <v>0.000374287734418323</v>
      </c>
      <c r="H371" s="14" t="n">
        <v>0.0130487486199834</v>
      </c>
      <c r="I371" s="1" t="n">
        <v>-0.072532555259829</v>
      </c>
      <c r="J371" s="10" t="n">
        <f aca="false">POWER(2,D371)</f>
        <v>0.438471995252442</v>
      </c>
      <c r="K371" s="15" t="n">
        <f aca="false">1/J371</f>
        <v>2.28064736363441</v>
      </c>
    </row>
    <row r="372" customFormat="false" ht="14.25" hidden="false" customHeight="false" outlineLevel="0" collapsed="false">
      <c r="A372" s="1" t="s">
        <v>1151</v>
      </c>
      <c r="B372" s="1"/>
      <c r="C372" s="1" t="s">
        <v>16</v>
      </c>
      <c r="D372" s="1" t="n">
        <v>-1.1932901169621</v>
      </c>
      <c r="E372" s="1" t="n">
        <v>1.52308559834771</v>
      </c>
      <c r="F372" s="1" t="n">
        <v>-5.83480609635933</v>
      </c>
      <c r="G372" s="7" t="n">
        <v>3.17904129598088E-006</v>
      </c>
      <c r="H372" s="14" t="n">
        <v>0.000771206518029543</v>
      </c>
      <c r="I372" s="1" t="n">
        <v>4.52264228478905</v>
      </c>
      <c r="J372" s="10" t="n">
        <f aca="false">POWER(2,D372)</f>
        <v>0.437304434419812</v>
      </c>
      <c r="K372" s="15" t="n">
        <f aca="false">1/J372</f>
        <v>2.28673647301733</v>
      </c>
    </row>
    <row r="373" customFormat="false" ht="14.25" hidden="false" customHeight="false" outlineLevel="0" collapsed="false">
      <c r="A373" s="1" t="s">
        <v>1152</v>
      </c>
      <c r="B373" s="1"/>
      <c r="C373" s="1" t="s">
        <v>16</v>
      </c>
      <c r="D373" s="1" t="n">
        <v>-1.19558791289751</v>
      </c>
      <c r="E373" s="1" t="n">
        <v>1.54431071830564</v>
      </c>
      <c r="F373" s="1" t="n">
        <v>-5.29258847966556</v>
      </c>
      <c r="G373" s="7" t="n">
        <v>1.35695652876191E-005</v>
      </c>
      <c r="H373" s="14" t="n">
        <v>0.00167446866913348</v>
      </c>
      <c r="I373" s="1" t="n">
        <v>3.1932440727062</v>
      </c>
      <c r="J373" s="10" t="n">
        <f aca="false">POWER(2,D373)</f>
        <v>0.436608489302298</v>
      </c>
      <c r="K373" s="15" t="n">
        <f aca="false">1/J373</f>
        <v>2.29038148478973</v>
      </c>
    </row>
    <row r="374" customFormat="false" ht="14.25" hidden="false" customHeight="false" outlineLevel="0" collapsed="false">
      <c r="A374" s="1" t="s">
        <v>1153</v>
      </c>
      <c r="B374" s="1"/>
      <c r="C374" s="1" t="s">
        <v>16</v>
      </c>
      <c r="D374" s="1" t="n">
        <v>-1.19705114233182</v>
      </c>
      <c r="E374" s="1" t="n">
        <v>4.81257961051382</v>
      </c>
      <c r="F374" s="1" t="n">
        <v>-4.95748972565151</v>
      </c>
      <c r="G374" s="7" t="n">
        <v>3.34755948958381E-005</v>
      </c>
      <c r="H374" s="14" t="n">
        <v>0.00280249803857393</v>
      </c>
      <c r="I374" s="1" t="n">
        <v>2.12067715339465</v>
      </c>
      <c r="J374" s="10" t="n">
        <f aca="false">POWER(2,D374)</f>
        <v>0.436165890895515</v>
      </c>
      <c r="K374" s="15" t="n">
        <f aca="false">1/J374</f>
        <v>2.29270564451257</v>
      </c>
    </row>
    <row r="375" customFormat="false" ht="14.25" hidden="false" customHeight="false" outlineLevel="0" collapsed="false">
      <c r="A375" s="1" t="s">
        <v>1154</v>
      </c>
      <c r="B375" s="1"/>
      <c r="C375" s="1" t="s">
        <v>16</v>
      </c>
      <c r="D375" s="1" t="n">
        <v>-1.20754988315163</v>
      </c>
      <c r="E375" s="1" t="n">
        <v>-0.913663538899137</v>
      </c>
      <c r="F375" s="1" t="n">
        <v>-3.33930467437894</v>
      </c>
      <c r="G375" s="1" t="n">
        <v>0.00244639563652075</v>
      </c>
      <c r="H375" s="14" t="n">
        <v>0.0381766476962316</v>
      </c>
      <c r="I375" s="1" t="n">
        <v>-1.58840682329993</v>
      </c>
      <c r="J375" s="10" t="n">
        <f aca="false">POWER(2,D375)</f>
        <v>0.43300335753295</v>
      </c>
      <c r="K375" s="15" t="n">
        <f aca="false">1/J375</f>
        <v>2.30945091441677</v>
      </c>
    </row>
    <row r="376" customFormat="false" ht="14.25" hidden="false" customHeight="false" outlineLevel="0" collapsed="false">
      <c r="A376" s="1" t="s">
        <v>1155</v>
      </c>
      <c r="B376" s="1" t="s">
        <v>1156</v>
      </c>
      <c r="C376" s="1" t="s">
        <v>16</v>
      </c>
      <c r="D376" s="1" t="n">
        <v>-1.22489208532351</v>
      </c>
      <c r="E376" s="1" t="n">
        <v>4.17527296540776</v>
      </c>
      <c r="F376" s="1" t="n">
        <v>-5.44753503822372</v>
      </c>
      <c r="G376" s="7" t="n">
        <v>8.94866074072567E-006</v>
      </c>
      <c r="H376" s="14" t="n">
        <v>0.00135486531555327</v>
      </c>
      <c r="I376" s="1" t="n">
        <v>3.45247167385163</v>
      </c>
      <c r="J376" s="10" t="n">
        <f aca="false">POWER(2,D376)</f>
        <v>0.42782951361454</v>
      </c>
      <c r="K376" s="15" t="n">
        <f aca="false">1/J376</f>
        <v>2.3373796528235</v>
      </c>
    </row>
    <row r="377" customFormat="false" ht="14.25" hidden="false" customHeight="false" outlineLevel="0" collapsed="false">
      <c r="A377" s="1" t="s">
        <v>1157</v>
      </c>
      <c r="B377" s="1"/>
      <c r="C377" s="1" t="s">
        <v>16</v>
      </c>
      <c r="D377" s="1" t="n">
        <v>-1.22906688118641</v>
      </c>
      <c r="E377" s="1" t="n">
        <v>4.53884523091999</v>
      </c>
      <c r="F377" s="1" t="n">
        <v>-5.47591406115264</v>
      </c>
      <c r="G377" s="7" t="n">
        <v>8.2926575904267E-006</v>
      </c>
      <c r="H377" s="14" t="n">
        <v>0.00128774904648207</v>
      </c>
      <c r="I377" s="1" t="n">
        <v>3.49560281286065</v>
      </c>
      <c r="J377" s="10" t="n">
        <f aca="false">POWER(2,D377)</f>
        <v>0.42659327237094</v>
      </c>
      <c r="K377" s="15" t="n">
        <f aca="false">1/J377</f>
        <v>2.34415323627153</v>
      </c>
    </row>
    <row r="378" customFormat="false" ht="14.25" hidden="false" customHeight="false" outlineLevel="0" collapsed="false">
      <c r="A378" s="1" t="s">
        <v>26</v>
      </c>
      <c r="B378" s="1"/>
      <c r="C378" s="1" t="s">
        <v>16</v>
      </c>
      <c r="D378" s="1" t="n">
        <v>-1.22935331959022</v>
      </c>
      <c r="E378" s="1" t="n">
        <v>2.15246810499371</v>
      </c>
      <c r="F378" s="1" t="n">
        <v>-6.98420908827028</v>
      </c>
      <c r="G378" s="7" t="n">
        <v>1.58733860803606E-007</v>
      </c>
      <c r="H378" s="8" t="n">
        <v>8.47162615108846E-005</v>
      </c>
      <c r="I378" s="1" t="n">
        <v>7.3590394720228</v>
      </c>
      <c r="J378" s="10" t="n">
        <f aca="false">POWER(2,D378)</f>
        <v>0.426508583255748</v>
      </c>
      <c r="K378" s="15" t="n">
        <f aca="false">1/J378</f>
        <v>2.34461869997202</v>
      </c>
    </row>
    <row r="379" customFormat="false" ht="14.25" hidden="false" customHeight="false" outlineLevel="0" collapsed="false">
      <c r="A379" s="1" t="s">
        <v>1158</v>
      </c>
      <c r="B379" s="1"/>
      <c r="C379" s="1" t="s">
        <v>845</v>
      </c>
      <c r="D379" s="1" t="n">
        <v>-1.22993692973981</v>
      </c>
      <c r="E379" s="1" t="n">
        <v>1.34012640268829</v>
      </c>
      <c r="F379" s="1" t="n">
        <v>-5.69806101295563</v>
      </c>
      <c r="G379" s="7" t="n">
        <v>4.57651362572061E-006</v>
      </c>
      <c r="H379" s="14" t="n">
        <v>0.000913078625064332</v>
      </c>
      <c r="I379" s="1" t="n">
        <v>4.13228542489567</v>
      </c>
      <c r="J379" s="10" t="n">
        <f aca="false">POWER(2,D379)</f>
        <v>0.426336083599651</v>
      </c>
      <c r="K379" s="15" t="n">
        <f aca="false">1/J379</f>
        <v>2.34556735511753</v>
      </c>
    </row>
    <row r="380" customFormat="false" ht="14.25" hidden="false" customHeight="false" outlineLevel="0" collapsed="false">
      <c r="A380" s="1" t="s">
        <v>1159</v>
      </c>
      <c r="B380" s="1"/>
      <c r="C380" s="1" t="s">
        <v>16</v>
      </c>
      <c r="D380" s="1" t="n">
        <v>-1.2332999542525</v>
      </c>
      <c r="E380" s="1" t="n">
        <v>1.43628120208345</v>
      </c>
      <c r="F380" s="1" t="n">
        <v>-3.67524326501689</v>
      </c>
      <c r="G380" s="1" t="n">
        <v>0.00102894992238876</v>
      </c>
      <c r="H380" s="14" t="n">
        <v>0.0234930726664763</v>
      </c>
      <c r="I380" s="1" t="n">
        <v>-0.775742707893733</v>
      </c>
      <c r="J380" s="10" t="n">
        <f aca="false">POWER(2,D380)</f>
        <v>0.425343421368895</v>
      </c>
      <c r="K380" s="15" t="n">
        <f aca="false">1/J380</f>
        <v>2.35104141679603</v>
      </c>
    </row>
    <row r="381" customFormat="false" ht="14.25" hidden="false" customHeight="false" outlineLevel="0" collapsed="false">
      <c r="A381" s="1" t="s">
        <v>1160</v>
      </c>
      <c r="B381" s="1" t="s">
        <v>1161</v>
      </c>
      <c r="C381" s="1" t="s">
        <v>16</v>
      </c>
      <c r="D381" s="1" t="n">
        <v>-1.23529105553062</v>
      </c>
      <c r="E381" s="1" t="n">
        <v>6.91273499811604</v>
      </c>
      <c r="F381" s="1" t="n">
        <v>-3.33122028276443</v>
      </c>
      <c r="G381" s="1" t="n">
        <v>0.0024972107572979</v>
      </c>
      <c r="H381" s="14" t="n">
        <v>0.0387149275575858</v>
      </c>
      <c r="I381" s="1" t="n">
        <v>-1.96917503034691</v>
      </c>
      <c r="J381" s="10" t="n">
        <f aca="false">POWER(2,D381)</f>
        <v>0.424756798653085</v>
      </c>
      <c r="K381" s="15" t="n">
        <f aca="false">1/J381</f>
        <v>2.3542883908416</v>
      </c>
    </row>
    <row r="382" customFormat="false" ht="14.25" hidden="false" customHeight="false" outlineLevel="0" collapsed="false">
      <c r="A382" s="1" t="s">
        <v>1162</v>
      </c>
      <c r="B382" s="1"/>
      <c r="C382" s="1" t="s">
        <v>16</v>
      </c>
      <c r="D382" s="1" t="n">
        <v>-1.23692082498794</v>
      </c>
      <c r="E382" s="1" t="n">
        <v>5.92651037617761</v>
      </c>
      <c r="F382" s="1" t="n">
        <v>-5.038879146895</v>
      </c>
      <c r="G382" s="7" t="n">
        <v>2.68774398762683E-005</v>
      </c>
      <c r="H382" s="14" t="n">
        <v>0.00253884772778131</v>
      </c>
      <c r="I382" s="1" t="n">
        <v>2.36135121982237</v>
      </c>
      <c r="J382" s="10" t="n">
        <f aca="false">POWER(2,D382)</f>
        <v>0.424277234521677</v>
      </c>
      <c r="K382" s="15" t="n">
        <f aca="false">1/J382</f>
        <v>2.35694946283739</v>
      </c>
    </row>
    <row r="383" customFormat="false" ht="14.25" hidden="false" customHeight="false" outlineLevel="0" collapsed="false">
      <c r="A383" s="1" t="s">
        <v>59</v>
      </c>
      <c r="B383" s="1"/>
      <c r="C383" s="1" t="s">
        <v>16</v>
      </c>
      <c r="D383" s="1" t="n">
        <v>-1.23892227901992</v>
      </c>
      <c r="E383" s="1" t="n">
        <v>1.88215316966598</v>
      </c>
      <c r="F383" s="1" t="n">
        <v>-4.65903702150215</v>
      </c>
      <c r="G383" s="7" t="n">
        <v>7.48774102818528E-005</v>
      </c>
      <c r="H383" s="14" t="n">
        <v>0.00473928303265141</v>
      </c>
      <c r="I383" s="1" t="n">
        <v>1.60709033850196</v>
      </c>
      <c r="J383" s="10" t="n">
        <f aca="false">POWER(2,D383)</f>
        <v>0.423689041867456</v>
      </c>
      <c r="K383" s="15" t="n">
        <f aca="false">1/J383</f>
        <v>2.36022153320839</v>
      </c>
    </row>
    <row r="384" customFormat="false" ht="14.25" hidden="false" customHeight="false" outlineLevel="0" collapsed="false">
      <c r="A384" s="1" t="s">
        <v>1163</v>
      </c>
      <c r="B384" s="1" t="s">
        <v>1164</v>
      </c>
      <c r="C384" s="1" t="s">
        <v>1165</v>
      </c>
      <c r="D384" s="1" t="n">
        <v>-1.25134381229154</v>
      </c>
      <c r="E384" s="1" t="n">
        <v>1.43556209224805</v>
      </c>
      <c r="F384" s="1" t="n">
        <v>-4.60404561089005</v>
      </c>
      <c r="G384" s="7" t="n">
        <v>8.68379080005765E-005</v>
      </c>
      <c r="H384" s="14" t="n">
        <v>0.00512103773479643</v>
      </c>
      <c r="I384" s="1" t="n">
        <v>1.48651357958926</v>
      </c>
      <c r="J384" s="10" t="n">
        <f aca="false">POWER(2,D384)</f>
        <v>0.420056759402486</v>
      </c>
      <c r="K384" s="15" t="n">
        <f aca="false">1/J384</f>
        <v>2.38063065911012</v>
      </c>
    </row>
    <row r="385" customFormat="false" ht="14.25" hidden="false" customHeight="false" outlineLevel="0" collapsed="false">
      <c r="A385" s="1" t="s">
        <v>1166</v>
      </c>
      <c r="B385" s="1" t="s">
        <v>1167</v>
      </c>
      <c r="C385" s="1" t="s">
        <v>16</v>
      </c>
      <c r="D385" s="1" t="n">
        <v>-1.2721760297899</v>
      </c>
      <c r="E385" s="1" t="n">
        <v>-0.0797183887229665</v>
      </c>
      <c r="F385" s="1" t="n">
        <v>-5.77259035596213</v>
      </c>
      <c r="G385" s="7" t="n">
        <v>3.7516399658337E-006</v>
      </c>
      <c r="H385" s="14" t="n">
        <v>0.000825670206088844</v>
      </c>
      <c r="I385" s="1" t="n">
        <v>4.07539183182342</v>
      </c>
      <c r="J385" s="10" t="n">
        <f aca="false">POWER(2,D385)</f>
        <v>0.414034809313161</v>
      </c>
      <c r="K385" s="15" t="n">
        <f aca="false">1/J385</f>
        <v>2.41525586135835</v>
      </c>
    </row>
    <row r="386" customFormat="false" ht="14.25" hidden="false" customHeight="false" outlineLevel="0" collapsed="false">
      <c r="A386" s="1" t="s">
        <v>1168</v>
      </c>
      <c r="B386" s="1" t="s">
        <v>1169</v>
      </c>
      <c r="C386" s="1" t="s">
        <v>16</v>
      </c>
      <c r="D386" s="1" t="n">
        <v>-1.27268015874219</v>
      </c>
      <c r="E386" s="1" t="n">
        <v>3.15685265944624</v>
      </c>
      <c r="F386" s="1" t="n">
        <v>-4.2269893101515</v>
      </c>
      <c r="G386" s="1" t="n">
        <v>0.00023905074046909</v>
      </c>
      <c r="H386" s="14" t="n">
        <v>0.00968359621922986</v>
      </c>
      <c r="I386" s="1" t="n">
        <v>0.350217443481381</v>
      </c>
      <c r="J386" s="10" t="n">
        <f aca="false">POWER(2,D386)</f>
        <v>0.413890156101875</v>
      </c>
      <c r="K386" s="15" t="n">
        <f aca="false">1/J386</f>
        <v>2.41609998512228</v>
      </c>
    </row>
    <row r="387" customFormat="false" ht="14.25" hidden="false" customHeight="false" outlineLevel="0" collapsed="false">
      <c r="A387" s="1" t="s">
        <v>1170</v>
      </c>
      <c r="B387" s="1" t="s">
        <v>1171</v>
      </c>
      <c r="C387" s="1" t="s">
        <v>16</v>
      </c>
      <c r="D387" s="1" t="n">
        <v>-1.27378218183145</v>
      </c>
      <c r="E387" s="1" t="n">
        <v>3.18130422758688</v>
      </c>
      <c r="F387" s="1" t="n">
        <v>-3.62120143897578</v>
      </c>
      <c r="G387" s="1" t="n">
        <v>0.00118445295022509</v>
      </c>
      <c r="H387" s="14" t="n">
        <v>0.0255411127084901</v>
      </c>
      <c r="I387" s="1" t="n">
        <v>-1.03158042705923</v>
      </c>
      <c r="J387" s="10" t="n">
        <f aca="false">POWER(2,D387)</f>
        <v>0.413574120949378</v>
      </c>
      <c r="K387" s="15" t="n">
        <f aca="false">1/J387</f>
        <v>2.41794626246066</v>
      </c>
    </row>
    <row r="388" customFormat="false" ht="14.25" hidden="false" customHeight="false" outlineLevel="0" collapsed="false">
      <c r="A388" s="1" t="s">
        <v>1172</v>
      </c>
      <c r="B388" s="1" t="s">
        <v>1173</v>
      </c>
      <c r="C388" s="1" t="s">
        <v>16</v>
      </c>
      <c r="D388" s="1" t="n">
        <v>-1.27523927388088</v>
      </c>
      <c r="E388" s="1" t="n">
        <v>9.5168990314727</v>
      </c>
      <c r="F388" s="1" t="n">
        <v>-5.61502406790284</v>
      </c>
      <c r="G388" s="7" t="n">
        <v>5.71328145719116E-006</v>
      </c>
      <c r="H388" s="14" t="n">
        <v>0.00104245412434288</v>
      </c>
      <c r="I388" s="1" t="n">
        <v>4.01247034391759</v>
      </c>
      <c r="J388" s="10" t="n">
        <f aca="false">POWER(2,D388)</f>
        <v>0.413156630534402</v>
      </c>
      <c r="K388" s="15" t="n">
        <f aca="false">1/J388</f>
        <v>2.42038957164148</v>
      </c>
    </row>
    <row r="389" customFormat="false" ht="14.25" hidden="false" customHeight="false" outlineLevel="0" collapsed="false">
      <c r="A389" s="1" t="s">
        <v>1174</v>
      </c>
      <c r="B389" s="1"/>
      <c r="C389" s="1" t="s">
        <v>773</v>
      </c>
      <c r="D389" s="1" t="n">
        <v>-1.2811254874802</v>
      </c>
      <c r="E389" s="1" t="n">
        <v>-1.26082547171929</v>
      </c>
      <c r="F389" s="1" t="n">
        <v>-3.80189688666112</v>
      </c>
      <c r="G389" s="1" t="n">
        <v>0.000738505928593062</v>
      </c>
      <c r="H389" s="14" t="n">
        <v>0.0196824276699185</v>
      </c>
      <c r="I389" s="1" t="n">
        <v>-0.750256612428204</v>
      </c>
      <c r="J389" s="10" t="n">
        <f aca="false">POWER(2,D389)</f>
        <v>0.411474380509061</v>
      </c>
      <c r="K389" s="15" t="n">
        <f aca="false">1/J389</f>
        <v>2.4302849639456</v>
      </c>
    </row>
    <row r="390" customFormat="false" ht="14.25" hidden="false" customHeight="false" outlineLevel="0" collapsed="false">
      <c r="A390" s="1" t="s">
        <v>1175</v>
      </c>
      <c r="B390" s="1"/>
      <c r="C390" s="1" t="s">
        <v>16</v>
      </c>
      <c r="D390" s="1" t="n">
        <v>-1.31492101261594</v>
      </c>
      <c r="E390" s="1" t="n">
        <v>3.20263775002038</v>
      </c>
      <c r="F390" s="1" t="n">
        <v>-4.98152284640146</v>
      </c>
      <c r="G390" s="7" t="n">
        <v>3.13741779216234E-005</v>
      </c>
      <c r="H390" s="14" t="n">
        <v>0.00273590054700377</v>
      </c>
      <c r="I390" s="1" t="n">
        <v>2.3363742399443</v>
      </c>
      <c r="J390" s="10" t="n">
        <f aca="false">POWER(2,D390)</f>
        <v>0.401947501347652</v>
      </c>
      <c r="K390" s="15" t="n">
        <f aca="false">1/J390</f>
        <v>2.48788709134201</v>
      </c>
    </row>
    <row r="391" customFormat="false" ht="14.25" hidden="false" customHeight="false" outlineLevel="0" collapsed="false">
      <c r="A391" s="1" t="s">
        <v>1176</v>
      </c>
      <c r="B391" s="1"/>
      <c r="C391" s="1" t="s">
        <v>16</v>
      </c>
      <c r="D391" s="1" t="n">
        <v>-1.3234611215505</v>
      </c>
      <c r="E391" s="1" t="n">
        <v>4.39001313208323</v>
      </c>
      <c r="F391" s="1" t="n">
        <v>-5.465333805034</v>
      </c>
      <c r="G391" s="7" t="n">
        <v>8.53136902175142E-006</v>
      </c>
      <c r="H391" s="14" t="n">
        <v>0.00130091189911678</v>
      </c>
      <c r="I391" s="1" t="n">
        <v>3.48620342905102</v>
      </c>
      <c r="J391" s="10" t="n">
        <f aca="false">POWER(2,D391)</f>
        <v>0.399575180505645</v>
      </c>
      <c r="K391" s="15" t="n">
        <f aca="false">1/J391</f>
        <v>2.50265794470654</v>
      </c>
    </row>
    <row r="392" customFormat="false" ht="14.25" hidden="false" customHeight="false" outlineLevel="0" collapsed="false">
      <c r="A392" s="1" t="s">
        <v>1177</v>
      </c>
      <c r="B392" s="1" t="s">
        <v>1178</v>
      </c>
      <c r="C392" s="1" t="s">
        <v>16</v>
      </c>
      <c r="D392" s="1" t="n">
        <v>-1.32488782491712</v>
      </c>
      <c r="E392" s="1" t="n">
        <v>3.69864554878001</v>
      </c>
      <c r="F392" s="1" t="n">
        <v>-3.79652137018823</v>
      </c>
      <c r="G392" s="1" t="n">
        <v>0.00074901157284868</v>
      </c>
      <c r="H392" s="14" t="n">
        <v>0.0198388084873435</v>
      </c>
      <c r="I392" s="1" t="n">
        <v>-0.801863722020967</v>
      </c>
      <c r="J392" s="10" t="n">
        <f aca="false">POWER(2,D392)</f>
        <v>0.399180229768388</v>
      </c>
      <c r="K392" s="15" t="n">
        <f aca="false">1/J392</f>
        <v>2.50513408587449</v>
      </c>
    </row>
    <row r="393" customFormat="false" ht="14.25" hidden="false" customHeight="false" outlineLevel="0" collapsed="false">
      <c r="A393" s="1" t="s">
        <v>1179</v>
      </c>
      <c r="B393" s="1" t="s">
        <v>1180</v>
      </c>
      <c r="C393" s="1" t="s">
        <v>16</v>
      </c>
      <c r="D393" s="1" t="n">
        <v>-1.3410199568837</v>
      </c>
      <c r="E393" s="1" t="n">
        <v>7.76413868217471</v>
      </c>
      <c r="F393" s="1" t="n">
        <v>-5.24216335278333</v>
      </c>
      <c r="G393" s="7" t="n">
        <v>1.55416161342448E-005</v>
      </c>
      <c r="H393" s="14" t="n">
        <v>0.00182298033644977</v>
      </c>
      <c r="I393" s="1" t="n">
        <v>2.98799956597585</v>
      </c>
      <c r="J393" s="10" t="n">
        <f aca="false">POWER(2,D393)</f>
        <v>0.394741482830813</v>
      </c>
      <c r="K393" s="15" t="n">
        <f aca="false">1/J393</f>
        <v>2.53330355053817</v>
      </c>
    </row>
    <row r="394" customFormat="false" ht="14.25" hidden="false" customHeight="false" outlineLevel="0" collapsed="false">
      <c r="A394" s="1" t="s">
        <v>1181</v>
      </c>
      <c r="B394" s="1" t="s">
        <v>1182</v>
      </c>
      <c r="C394" s="1" t="s">
        <v>16</v>
      </c>
      <c r="D394" s="1" t="n">
        <v>-1.34518692174815</v>
      </c>
      <c r="E394" s="1" t="n">
        <v>-1.00256188805722</v>
      </c>
      <c r="F394" s="1" t="n">
        <v>-3.19544887018262</v>
      </c>
      <c r="G394" s="1" t="n">
        <v>0.0035189185329916</v>
      </c>
      <c r="H394" s="14" t="n">
        <v>0.0468925548328993</v>
      </c>
      <c r="I394" s="1" t="n">
        <v>-1.92428682546063</v>
      </c>
      <c r="J394" s="10" t="n">
        <f aca="false">POWER(2,D394)</f>
        <v>0.393602988091945</v>
      </c>
      <c r="K394" s="15" t="n">
        <f aca="false">1/J394</f>
        <v>2.54063111880239</v>
      </c>
    </row>
    <row r="395" customFormat="false" ht="14.25" hidden="false" customHeight="false" outlineLevel="0" collapsed="false">
      <c r="A395" s="1" t="s">
        <v>46</v>
      </c>
      <c r="B395" s="1"/>
      <c r="C395" s="1" t="s">
        <v>16</v>
      </c>
      <c r="D395" s="1" t="n">
        <v>-1.35167630839081</v>
      </c>
      <c r="E395" s="1" t="n">
        <v>3.17133671959142</v>
      </c>
      <c r="F395" s="1" t="n">
        <v>-5.48984885404321</v>
      </c>
      <c r="G395" s="7" t="n">
        <v>7.98849148470047E-006</v>
      </c>
      <c r="H395" s="14" t="n">
        <v>0.00126902705752505</v>
      </c>
      <c r="I395" s="1" t="n">
        <v>3.63804319432923</v>
      </c>
      <c r="J395" s="10" t="n">
        <f aca="false">POWER(2,D395)</f>
        <v>0.391836498371778</v>
      </c>
      <c r="K395" s="15" t="n">
        <f aca="false">1/J395</f>
        <v>2.55208487253067</v>
      </c>
    </row>
    <row r="396" customFormat="false" ht="14.25" hidden="false" customHeight="false" outlineLevel="0" collapsed="false">
      <c r="A396" s="1" t="s">
        <v>1183</v>
      </c>
      <c r="B396" s="1"/>
      <c r="C396" s="1" t="s">
        <v>16</v>
      </c>
      <c r="D396" s="1" t="n">
        <v>-1.35619935241972</v>
      </c>
      <c r="E396" s="1" t="n">
        <v>6.05386972773132</v>
      </c>
      <c r="F396" s="1" t="n">
        <v>-4.87868298949656</v>
      </c>
      <c r="G396" s="7" t="n">
        <v>4.14061294857126E-005</v>
      </c>
      <c r="H396" s="14" t="n">
        <v>0.00329827631440669</v>
      </c>
      <c r="I396" s="1" t="n">
        <v>1.94019126181732</v>
      </c>
      <c r="J396" s="10" t="n">
        <f aca="false">POWER(2,D396)</f>
        <v>0.390609961650622</v>
      </c>
      <c r="K396" s="15" t="n">
        <f aca="false">1/J396</f>
        <v>2.56009855912083</v>
      </c>
    </row>
    <row r="397" customFormat="false" ht="14.25" hidden="false" customHeight="false" outlineLevel="0" collapsed="false">
      <c r="A397" s="1" t="s">
        <v>61</v>
      </c>
      <c r="B397" s="1" t="s">
        <v>62</v>
      </c>
      <c r="C397" s="1" t="s">
        <v>16</v>
      </c>
      <c r="D397" s="1" t="n">
        <v>-1.35783423396164</v>
      </c>
      <c r="E397" s="1" t="n">
        <v>3.43736374632177</v>
      </c>
      <c r="F397" s="1" t="n">
        <v>-7.15331874805254</v>
      </c>
      <c r="G397" s="7" t="n">
        <v>1.03353925267988E-007</v>
      </c>
      <c r="H397" s="8" t="n">
        <v>6.41495491840009E-005</v>
      </c>
      <c r="I397" s="1" t="n">
        <v>7.84982496094648</v>
      </c>
      <c r="J397" s="10" t="n">
        <f aca="false">POWER(2,D397)</f>
        <v>0.39016756786726</v>
      </c>
      <c r="K397" s="15" t="n">
        <f aca="false">1/J397</f>
        <v>2.56300134187528</v>
      </c>
    </row>
    <row r="398" customFormat="false" ht="14.25" hidden="false" customHeight="false" outlineLevel="0" collapsed="false">
      <c r="A398" s="1" t="s">
        <v>1184</v>
      </c>
      <c r="B398" s="1"/>
      <c r="C398" s="1" t="s">
        <v>16</v>
      </c>
      <c r="D398" s="1" t="n">
        <v>-1.36977546151982</v>
      </c>
      <c r="E398" s="1" t="n">
        <v>-0.686825677402473</v>
      </c>
      <c r="F398" s="1" t="n">
        <v>-3.74305911106451</v>
      </c>
      <c r="G398" s="1" t="n">
        <v>0.000861788139204768</v>
      </c>
      <c r="H398" s="14" t="n">
        <v>0.0213675414584708</v>
      </c>
      <c r="I398" s="1" t="n">
        <v>-0.805335376582193</v>
      </c>
      <c r="J398" s="10" t="n">
        <f aca="false">POWER(2,D398)</f>
        <v>0.386951468134813</v>
      </c>
      <c r="K398" s="15" t="n">
        <f aca="false">1/J398</f>
        <v>2.58430341360432</v>
      </c>
    </row>
    <row r="399" customFormat="false" ht="14.25" hidden="false" customHeight="false" outlineLevel="0" collapsed="false">
      <c r="A399" s="1" t="s">
        <v>1185</v>
      </c>
      <c r="B399" s="1"/>
      <c r="C399" s="1" t="s">
        <v>16</v>
      </c>
      <c r="D399" s="1" t="n">
        <v>-1.37204026465013</v>
      </c>
      <c r="E399" s="1" t="n">
        <v>0.561815588883076</v>
      </c>
      <c r="F399" s="1" t="n">
        <v>-3.7648526086485</v>
      </c>
      <c r="G399" s="1" t="n">
        <v>0.000813939745474355</v>
      </c>
      <c r="H399" s="14" t="n">
        <v>0.0208095636962713</v>
      </c>
      <c r="I399" s="1" t="n">
        <v>-0.525069801499081</v>
      </c>
      <c r="J399" s="10" t="n">
        <f aca="false">POWER(2,D399)</f>
        <v>0.386344492058099</v>
      </c>
      <c r="K399" s="15" t="n">
        <f aca="false">1/J399</f>
        <v>2.58836354744672</v>
      </c>
    </row>
    <row r="400" customFormat="false" ht="14.25" hidden="false" customHeight="false" outlineLevel="0" collapsed="false">
      <c r="A400" s="1" t="s">
        <v>1186</v>
      </c>
      <c r="B400" s="1" t="s">
        <v>1187</v>
      </c>
      <c r="C400" s="1" t="s">
        <v>16</v>
      </c>
      <c r="D400" s="1" t="n">
        <v>-1.37997783249498</v>
      </c>
      <c r="E400" s="1" t="n">
        <v>10.0764598948505</v>
      </c>
      <c r="F400" s="1" t="n">
        <v>-6.16336168033178</v>
      </c>
      <c r="G400" s="7" t="n">
        <v>1.33240259884856E-006</v>
      </c>
      <c r="H400" s="14" t="n">
        <v>0.000445856399582528</v>
      </c>
      <c r="I400" s="1" t="n">
        <v>5.40249435122835</v>
      </c>
      <c r="J400" s="10" t="n">
        <f aca="false">POWER(2,D400)</f>
        <v>0.384224699021169</v>
      </c>
      <c r="K400" s="15" t="n">
        <f aca="false">1/J400</f>
        <v>2.60264372006159</v>
      </c>
    </row>
    <row r="401" customFormat="false" ht="14.25" hidden="false" customHeight="false" outlineLevel="0" collapsed="false">
      <c r="A401" s="1" t="s">
        <v>1188</v>
      </c>
      <c r="B401" s="1" t="s">
        <v>1189</v>
      </c>
      <c r="C401" s="1" t="s">
        <v>16</v>
      </c>
      <c r="D401" s="1" t="n">
        <v>-1.4136614896127</v>
      </c>
      <c r="E401" s="1" t="n">
        <v>3.64463838275383</v>
      </c>
      <c r="F401" s="1" t="n">
        <v>-3.58643966801156</v>
      </c>
      <c r="G401" s="1" t="n">
        <v>0.00129634318435716</v>
      </c>
      <c r="H401" s="14" t="n">
        <v>0.0267643465180431</v>
      </c>
      <c r="I401" s="1" t="n">
        <v>-1.2702256888595</v>
      </c>
      <c r="J401" s="10" t="n">
        <f aca="false">POWER(2,D401)</f>
        <v>0.375357837078992</v>
      </c>
      <c r="K401" s="15" t="n">
        <f aca="false">1/J401</f>
        <v>2.66412447328109</v>
      </c>
    </row>
    <row r="402" customFormat="false" ht="14.25" hidden="false" customHeight="false" outlineLevel="0" collapsed="false">
      <c r="A402" s="1" t="s">
        <v>1190</v>
      </c>
      <c r="B402" s="1"/>
      <c r="C402" s="1" t="s">
        <v>16</v>
      </c>
      <c r="D402" s="1" t="n">
        <v>-1.41775722177092</v>
      </c>
      <c r="E402" s="1" t="n">
        <v>8.94118756849699</v>
      </c>
      <c r="F402" s="1" t="n">
        <v>-6.99512334785021</v>
      </c>
      <c r="G402" s="7" t="n">
        <v>1.54382831724265E-007</v>
      </c>
      <c r="H402" s="8" t="n">
        <v>8.45067869653745E-005</v>
      </c>
      <c r="I402" s="1" t="n">
        <v>7.46327814689923</v>
      </c>
      <c r="J402" s="10" t="n">
        <f aca="false">POWER(2,D402)</f>
        <v>0.37429372793842</v>
      </c>
      <c r="K402" s="15" t="n">
        <f aca="false">1/J402</f>
        <v>2.67169852272952</v>
      </c>
    </row>
    <row r="403" customFormat="false" ht="14.25" hidden="false" customHeight="false" outlineLevel="0" collapsed="false">
      <c r="A403" s="1" t="s">
        <v>1191</v>
      </c>
      <c r="B403" s="1"/>
      <c r="C403" s="1" t="s">
        <v>773</v>
      </c>
      <c r="D403" s="1" t="n">
        <v>-1.42161089885156</v>
      </c>
      <c r="E403" s="1" t="n">
        <v>-1.06749407725034</v>
      </c>
      <c r="F403" s="1" t="n">
        <v>-3.45526971673464</v>
      </c>
      <c r="G403" s="1" t="n">
        <v>0.00181875329156749</v>
      </c>
      <c r="H403" s="14" t="n">
        <v>0.032274933722679</v>
      </c>
      <c r="I403" s="1" t="n">
        <v>-1.47731797754569</v>
      </c>
      <c r="J403" s="10" t="n">
        <f aca="false">POWER(2,D403)</f>
        <v>0.373295261609742</v>
      </c>
      <c r="K403" s="15" t="n">
        <f aca="false">1/J403</f>
        <v>2.67884461133461</v>
      </c>
    </row>
    <row r="404" customFormat="false" ht="14.25" hidden="false" customHeight="false" outlineLevel="0" collapsed="false">
      <c r="A404" s="1" t="s">
        <v>1192</v>
      </c>
      <c r="B404" s="1"/>
      <c r="C404" s="1" t="s">
        <v>16</v>
      </c>
      <c r="D404" s="1" t="n">
        <v>-1.44114009217154</v>
      </c>
      <c r="E404" s="1" t="n">
        <v>1.87520718939808</v>
      </c>
      <c r="F404" s="1" t="n">
        <v>-5.37811117527307</v>
      </c>
      <c r="G404" s="7" t="n">
        <v>1.07823552182563E-005</v>
      </c>
      <c r="H404" s="14" t="n">
        <v>0.00146612559999577</v>
      </c>
      <c r="I404" s="1" t="n">
        <v>3.42153992080998</v>
      </c>
      <c r="J404" s="10" t="n">
        <f aca="false">POWER(2,D404)</f>
        <v>0.368276158447858</v>
      </c>
      <c r="K404" s="15" t="n">
        <f aca="false">1/J404</f>
        <v>2.71535361999705</v>
      </c>
    </row>
    <row r="405" customFormat="false" ht="14.25" hidden="false" customHeight="false" outlineLevel="0" collapsed="false">
      <c r="A405" s="1" t="s">
        <v>65</v>
      </c>
      <c r="B405" s="1" t="s">
        <v>66</v>
      </c>
      <c r="C405" s="1" t="s">
        <v>16</v>
      </c>
      <c r="D405" s="1" t="n">
        <v>-1.45430929412159</v>
      </c>
      <c r="E405" s="1" t="n">
        <v>2.37026466701409</v>
      </c>
      <c r="F405" s="1" t="n">
        <v>-5.40907946583029</v>
      </c>
      <c r="G405" s="7" t="n">
        <v>9.92177674246472E-006</v>
      </c>
      <c r="H405" s="14" t="n">
        <v>0.0014115852536576</v>
      </c>
      <c r="I405" s="1" t="n">
        <v>3.49046516105053</v>
      </c>
      <c r="J405" s="10" t="n">
        <f aca="false">POWER(2,D405)</f>
        <v>0.364929758318382</v>
      </c>
      <c r="K405" s="15" t="n">
        <f aca="false">1/J405</f>
        <v>2.74025336987605</v>
      </c>
    </row>
    <row r="406" customFormat="false" ht="14.25" hidden="false" customHeight="false" outlineLevel="0" collapsed="false">
      <c r="A406" s="1" t="s">
        <v>1193</v>
      </c>
      <c r="B406" s="1" t="s">
        <v>1194</v>
      </c>
      <c r="C406" s="1" t="s">
        <v>16</v>
      </c>
      <c r="D406" s="1" t="n">
        <v>-1.48348939541556</v>
      </c>
      <c r="E406" s="1" t="n">
        <v>5.52226196496441</v>
      </c>
      <c r="F406" s="1" t="n">
        <v>-7.24728510048281</v>
      </c>
      <c r="G406" s="7" t="n">
        <v>8.15503518193476E-008</v>
      </c>
      <c r="H406" s="8" t="n">
        <v>5.80312303546478E-005</v>
      </c>
      <c r="I406" s="1" t="n">
        <v>8.0419110677283</v>
      </c>
      <c r="J406" s="10" t="n">
        <f aca="false">POWER(2,D406)</f>
        <v>0.357622795530832</v>
      </c>
      <c r="K406" s="15" t="n">
        <f aca="false">1/J406</f>
        <v>2.79624233269489</v>
      </c>
    </row>
    <row r="407" customFormat="false" ht="14.25" hidden="false" customHeight="false" outlineLevel="0" collapsed="false">
      <c r="A407" s="1" t="s">
        <v>1195</v>
      </c>
      <c r="B407" s="1"/>
      <c r="C407" s="1" t="s">
        <v>1165</v>
      </c>
      <c r="D407" s="1" t="n">
        <v>-1.48429070464607</v>
      </c>
      <c r="E407" s="1" t="n">
        <v>-1.1097782663102</v>
      </c>
      <c r="F407" s="1" t="n">
        <v>-3.28599125267238</v>
      </c>
      <c r="G407" s="1" t="n">
        <v>0.00280083237657394</v>
      </c>
      <c r="H407" s="14" t="n">
        <v>0.0413670455302837</v>
      </c>
      <c r="I407" s="1" t="n">
        <v>-1.79411998353475</v>
      </c>
      <c r="J407" s="10" t="n">
        <f aca="false">POWER(2,D407)</f>
        <v>0.357424217958584</v>
      </c>
      <c r="K407" s="15" t="n">
        <f aca="false">1/J407</f>
        <v>2.79779586764284</v>
      </c>
    </row>
    <row r="408" customFormat="false" ht="14.25" hidden="false" customHeight="false" outlineLevel="0" collapsed="false">
      <c r="A408" s="1" t="s">
        <v>1196</v>
      </c>
      <c r="B408" s="1"/>
      <c r="C408" s="1" t="s">
        <v>16</v>
      </c>
      <c r="D408" s="1" t="n">
        <v>-1.48936747237673</v>
      </c>
      <c r="E408" s="1" t="n">
        <v>-0.298791434941477</v>
      </c>
      <c r="F408" s="1" t="n">
        <v>-3.70556054480047</v>
      </c>
      <c r="G408" s="1" t="n">
        <v>0.000950632852933145</v>
      </c>
      <c r="H408" s="14" t="n">
        <v>0.0227512445565211</v>
      </c>
      <c r="I408" s="1" t="n">
        <v>-0.835336433267894</v>
      </c>
      <c r="J408" s="10" t="n">
        <f aca="false">POWER(2,D408)</f>
        <v>0.356168671390378</v>
      </c>
      <c r="K408" s="15" t="n">
        <f aca="false">1/J408</f>
        <v>2.80765850656177</v>
      </c>
    </row>
    <row r="409" customFormat="false" ht="14.25" hidden="false" customHeight="false" outlineLevel="0" collapsed="false">
      <c r="A409" s="1" t="s">
        <v>1197</v>
      </c>
      <c r="B409" s="1"/>
      <c r="C409" s="1" t="s">
        <v>773</v>
      </c>
      <c r="D409" s="1" t="n">
        <v>-1.51496686969901</v>
      </c>
      <c r="E409" s="1" t="n">
        <v>-2.03304272057288</v>
      </c>
      <c r="F409" s="1" t="n">
        <v>-3.2605039129472</v>
      </c>
      <c r="G409" s="1" t="n">
        <v>0.00298728653229391</v>
      </c>
      <c r="H409" s="14" t="n">
        <v>0.0429156075985265</v>
      </c>
      <c r="I409" s="1" t="n">
        <v>-2.0051268995366</v>
      </c>
      <c r="J409" s="10" t="n">
        <f aca="false">POWER(2,D409)</f>
        <v>0.349904501574648</v>
      </c>
      <c r="K409" s="15" t="n">
        <f aca="false">1/J409</f>
        <v>2.85792264889356</v>
      </c>
    </row>
    <row r="410" customFormat="false" ht="14.25" hidden="false" customHeight="false" outlineLevel="0" collapsed="false">
      <c r="A410" s="1" t="s">
        <v>1198</v>
      </c>
      <c r="B410" s="1" t="s">
        <v>1199</v>
      </c>
      <c r="C410" s="1" t="s">
        <v>1200</v>
      </c>
      <c r="D410" s="1" t="n">
        <v>-1.52111353669874</v>
      </c>
      <c r="E410" s="1" t="n">
        <v>-1.20437111841743</v>
      </c>
      <c r="F410" s="1" t="n">
        <v>-3.18587312566149</v>
      </c>
      <c r="G410" s="1" t="n">
        <v>0.00360446540965245</v>
      </c>
      <c r="H410" s="14" t="n">
        <v>0.0475979638058655</v>
      </c>
      <c r="I410" s="1" t="n">
        <v>-1.91693168567048</v>
      </c>
      <c r="J410" s="10" t="n">
        <f aca="false">POWER(2,D410)</f>
        <v>0.348416889005096</v>
      </c>
      <c r="K410" s="15" t="n">
        <f aca="false">1/J410</f>
        <v>2.87012493239205</v>
      </c>
    </row>
    <row r="411" customFormat="false" ht="14.25" hidden="false" customHeight="false" outlineLevel="0" collapsed="false">
      <c r="A411" s="1" t="s">
        <v>1201</v>
      </c>
      <c r="B411" s="1"/>
      <c r="C411" s="1" t="s">
        <v>16</v>
      </c>
      <c r="D411" s="1" t="n">
        <v>-1.52919458255226</v>
      </c>
      <c r="E411" s="1" t="n">
        <v>-1.48144123435115</v>
      </c>
      <c r="F411" s="1" t="n">
        <v>-3.58399822970385</v>
      </c>
      <c r="G411" s="1" t="n">
        <v>0.00130457726788213</v>
      </c>
      <c r="H411" s="14" t="n">
        <v>0.0268823508829612</v>
      </c>
      <c r="I411" s="1" t="n">
        <v>-1.25313586375111</v>
      </c>
      <c r="J411" s="10" t="n">
        <f aca="false">POWER(2,D411)</f>
        <v>0.346470738246378</v>
      </c>
      <c r="K411" s="15" t="n">
        <f aca="false">1/J411</f>
        <v>2.8862466281031</v>
      </c>
    </row>
    <row r="412" customFormat="false" ht="14.25" hidden="false" customHeight="false" outlineLevel="0" collapsed="false">
      <c r="A412" s="1" t="s">
        <v>1202</v>
      </c>
      <c r="B412" s="1"/>
      <c r="C412" s="1" t="s">
        <v>773</v>
      </c>
      <c r="D412" s="1" t="n">
        <v>-1.53337534392981</v>
      </c>
      <c r="E412" s="1" t="n">
        <v>-0.545119843405457</v>
      </c>
      <c r="F412" s="1" t="n">
        <v>-3.60652754676226</v>
      </c>
      <c r="G412" s="1" t="n">
        <v>0.00123048789736857</v>
      </c>
      <c r="H412" s="14" t="n">
        <v>0.025900406827636</v>
      </c>
      <c r="I412" s="1" t="n">
        <v>-1.04359519611665</v>
      </c>
      <c r="J412" s="10" t="n">
        <f aca="false">POWER(2,D412)</f>
        <v>0.345468159976234</v>
      </c>
      <c r="K412" s="15" t="n">
        <f aca="false">1/J412</f>
        <v>2.8946227636978</v>
      </c>
    </row>
    <row r="413" customFormat="false" ht="14.25" hidden="false" customHeight="false" outlineLevel="0" collapsed="false">
      <c r="A413" s="1" t="s">
        <v>1203</v>
      </c>
      <c r="B413" s="1" t="s">
        <v>1204</v>
      </c>
      <c r="C413" s="1" t="s">
        <v>16</v>
      </c>
      <c r="D413" s="1" t="n">
        <v>-1.54528669494365</v>
      </c>
      <c r="E413" s="1" t="n">
        <v>3.37398250552709</v>
      </c>
      <c r="F413" s="1" t="n">
        <v>-5.17474638437581</v>
      </c>
      <c r="G413" s="7" t="n">
        <v>1.86354583418241E-005</v>
      </c>
      <c r="H413" s="14" t="n">
        <v>0.00202974369735337</v>
      </c>
      <c r="I413" s="1" t="n">
        <v>2.85795141767969</v>
      </c>
      <c r="J413" s="10" t="n">
        <f aca="false">POWER(2,D413)</f>
        <v>0.342627606907246</v>
      </c>
      <c r="K413" s="15" t="n">
        <f aca="false">1/J413</f>
        <v>2.91862062437576</v>
      </c>
    </row>
    <row r="414" customFormat="false" ht="14.25" hidden="false" customHeight="false" outlineLevel="0" collapsed="false">
      <c r="A414" s="1" t="s">
        <v>44</v>
      </c>
      <c r="B414" s="1" t="s">
        <v>45</v>
      </c>
      <c r="C414" s="1" t="s">
        <v>16</v>
      </c>
      <c r="D414" s="1" t="n">
        <v>-1.58150766950626</v>
      </c>
      <c r="E414" s="1" t="n">
        <v>6.26683580234795</v>
      </c>
      <c r="F414" s="1" t="n">
        <v>-9.13405749603522</v>
      </c>
      <c r="G414" s="7" t="n">
        <v>8.89262913127315E-010</v>
      </c>
      <c r="H414" s="8" t="n">
        <v>1.58199872245349E-006</v>
      </c>
      <c r="I414" s="1" t="n">
        <v>12.4652051703602</v>
      </c>
      <c r="J414" s="10" t="n">
        <f aca="false">POWER(2,D414)</f>
        <v>0.334132525371908</v>
      </c>
      <c r="K414" s="15" t="n">
        <f aca="false">1/J414</f>
        <v>2.99282447551894</v>
      </c>
    </row>
    <row r="415" customFormat="false" ht="14.25" hidden="false" customHeight="false" outlineLevel="0" collapsed="false">
      <c r="A415" s="1" t="s">
        <v>1205</v>
      </c>
      <c r="B415" s="1"/>
      <c r="C415" s="1" t="s">
        <v>16</v>
      </c>
      <c r="D415" s="1" t="n">
        <v>-1.59281270816476</v>
      </c>
      <c r="E415" s="1" t="n">
        <v>-1.4126661281441</v>
      </c>
      <c r="F415" s="1" t="n">
        <v>-3.69193597601739</v>
      </c>
      <c r="G415" s="1" t="n">
        <v>0.000985080512981473</v>
      </c>
      <c r="H415" s="14" t="n">
        <v>0.0230156067020315</v>
      </c>
      <c r="I415" s="1" t="n">
        <v>-1.07611062067434</v>
      </c>
      <c r="J415" s="10" t="n">
        <f aca="false">POWER(2,D415)</f>
        <v>0.331524476056322</v>
      </c>
      <c r="K415" s="15" t="n">
        <f aca="false">1/J415</f>
        <v>3.01636854055419</v>
      </c>
    </row>
    <row r="416" customFormat="false" ht="14.25" hidden="false" customHeight="false" outlineLevel="0" collapsed="false">
      <c r="A416" s="1" t="s">
        <v>1206</v>
      </c>
      <c r="B416" s="1" t="s">
        <v>1207</v>
      </c>
      <c r="C416" s="1" t="s">
        <v>16</v>
      </c>
      <c r="D416" s="1" t="n">
        <v>-1.59884241415591</v>
      </c>
      <c r="E416" s="1" t="n">
        <v>6.2287943124217</v>
      </c>
      <c r="F416" s="1" t="n">
        <v>-4.82537520409132</v>
      </c>
      <c r="G416" s="7" t="n">
        <v>4.7810759176099E-005</v>
      </c>
      <c r="H416" s="14" t="n">
        <v>0.00361260857642921</v>
      </c>
      <c r="I416" s="1" t="n">
        <v>1.82214784909726</v>
      </c>
      <c r="J416" s="10" t="n">
        <f aca="false">POWER(2,D416)</f>
        <v>0.33014176973042</v>
      </c>
      <c r="K416" s="15" t="n">
        <f aca="false">1/J416</f>
        <v>3.0290017552658</v>
      </c>
    </row>
    <row r="417" customFormat="false" ht="14.25" hidden="false" customHeight="false" outlineLevel="0" collapsed="false">
      <c r="A417" s="1" t="s">
        <v>1208</v>
      </c>
      <c r="B417" s="1"/>
      <c r="C417" s="1" t="s">
        <v>773</v>
      </c>
      <c r="D417" s="1" t="n">
        <v>-1.59905303749471</v>
      </c>
      <c r="E417" s="1" t="n">
        <v>-2.28975818930674</v>
      </c>
      <c r="F417" s="1" t="n">
        <v>-3.62296596153866</v>
      </c>
      <c r="G417" s="1" t="n">
        <v>0.00117903162397689</v>
      </c>
      <c r="H417" s="14" t="n">
        <v>0.0254879949354713</v>
      </c>
      <c r="I417" s="1" t="n">
        <v>-1.34965163146493</v>
      </c>
      <c r="J417" s="10" t="n">
        <f aca="false">POWER(2,D417)</f>
        <v>0.330093574869939</v>
      </c>
      <c r="K417" s="15" t="n">
        <f aca="false">1/J417</f>
        <v>3.0294440005202</v>
      </c>
    </row>
    <row r="418" customFormat="false" ht="14.25" hidden="false" customHeight="false" outlineLevel="0" collapsed="false">
      <c r="A418" s="1" t="s">
        <v>1209</v>
      </c>
      <c r="B418" s="1"/>
      <c r="C418" s="1" t="s">
        <v>16</v>
      </c>
      <c r="D418" s="1" t="n">
        <v>-1.60129288989323</v>
      </c>
      <c r="E418" s="1" t="n">
        <v>-1.06319131272441</v>
      </c>
      <c r="F418" s="1" t="n">
        <v>-3.41853439215534</v>
      </c>
      <c r="G418" s="1" t="n">
        <v>0.00199845357761348</v>
      </c>
      <c r="H418" s="14" t="n">
        <v>0.0343123028802827</v>
      </c>
      <c r="I418" s="1" t="n">
        <v>-1.5231149139245</v>
      </c>
      <c r="J418" s="10" t="n">
        <f aca="false">POWER(2,D418)</f>
        <v>0.329581486580328</v>
      </c>
      <c r="K418" s="15" t="n">
        <f aca="false">1/J418</f>
        <v>3.03415100883184</v>
      </c>
    </row>
    <row r="419" customFormat="false" ht="14.25" hidden="false" customHeight="false" outlineLevel="0" collapsed="false">
      <c r="A419" s="1" t="s">
        <v>1210</v>
      </c>
      <c r="B419" s="1" t="s">
        <v>1211</v>
      </c>
      <c r="C419" s="1" t="s">
        <v>16</v>
      </c>
      <c r="D419" s="1" t="n">
        <v>-1.61276686402423</v>
      </c>
      <c r="E419" s="1" t="n">
        <v>4.0443359120741</v>
      </c>
      <c r="F419" s="1" t="n">
        <v>-9.35198586747615</v>
      </c>
      <c r="G419" s="7" t="n">
        <v>5.43809379273397E-010</v>
      </c>
      <c r="H419" s="8" t="n">
        <v>1.05538569352077E-006</v>
      </c>
      <c r="I419" s="1" t="n">
        <v>12.9355623446391</v>
      </c>
      <c r="J419" s="10" t="n">
        <f aca="false">POWER(2,D419)</f>
        <v>0.326970670522614</v>
      </c>
      <c r="K419" s="15" t="n">
        <f aca="false">1/J419</f>
        <v>3.05837828940941</v>
      </c>
    </row>
    <row r="420" customFormat="false" ht="14.25" hidden="false" customHeight="false" outlineLevel="0" collapsed="false">
      <c r="A420" s="1" t="s">
        <v>1212</v>
      </c>
      <c r="B420" s="1"/>
      <c r="C420" s="1" t="s">
        <v>773</v>
      </c>
      <c r="D420" s="1" t="n">
        <v>-1.64020169118209</v>
      </c>
      <c r="E420" s="1" t="n">
        <v>-0.896896012284552</v>
      </c>
      <c r="F420" s="1" t="n">
        <v>-5.25987510844701</v>
      </c>
      <c r="G420" s="7" t="n">
        <v>1.48181044059276E-005</v>
      </c>
      <c r="H420" s="14" t="n">
        <v>0.00177717355538058</v>
      </c>
      <c r="I420" s="1" t="n">
        <v>2.22860309345733</v>
      </c>
      <c r="J420" s="10" t="n">
        <f aca="false">POWER(2,D420)</f>
        <v>0.32081162125377</v>
      </c>
      <c r="K420" s="15" t="n">
        <f aca="false">1/J420</f>
        <v>3.11709406315108</v>
      </c>
    </row>
    <row r="421" customFormat="false" ht="14.25" hidden="false" customHeight="false" outlineLevel="0" collapsed="false">
      <c r="A421" s="1" t="s">
        <v>1213</v>
      </c>
      <c r="B421" s="1" t="s">
        <v>1214</v>
      </c>
      <c r="C421" s="1" t="s">
        <v>16</v>
      </c>
      <c r="D421" s="1" t="n">
        <v>-1.65841736065903</v>
      </c>
      <c r="E421" s="1" t="n">
        <v>7.91894983000555</v>
      </c>
      <c r="F421" s="1" t="n">
        <v>-5.43637535741187</v>
      </c>
      <c r="G421" s="7" t="n">
        <v>9.22072012710403E-006</v>
      </c>
      <c r="H421" s="14" t="n">
        <v>0.00137653100191201</v>
      </c>
      <c r="I421" s="1" t="n">
        <v>3.48830389962007</v>
      </c>
      <c r="J421" s="10" t="n">
        <f aca="false">POWER(2,D421)</f>
        <v>0.316786473343603</v>
      </c>
      <c r="K421" s="15" t="n">
        <f aca="false">1/J421</f>
        <v>3.15670044066354</v>
      </c>
    </row>
    <row r="422" customFormat="false" ht="14.25" hidden="false" customHeight="false" outlineLevel="0" collapsed="false">
      <c r="A422" s="1" t="s">
        <v>1215</v>
      </c>
      <c r="B422" s="1"/>
      <c r="C422" s="1" t="s">
        <v>16</v>
      </c>
      <c r="D422" s="1" t="n">
        <v>-1.65927158206213</v>
      </c>
      <c r="E422" s="1" t="n">
        <v>-1.17504786881164</v>
      </c>
      <c r="F422" s="1" t="n">
        <v>-5.21260767348583</v>
      </c>
      <c r="G422" s="7" t="n">
        <v>1.68288369729676E-005</v>
      </c>
      <c r="H422" s="14" t="n">
        <v>0.00192118722833643</v>
      </c>
      <c r="I422" s="1" t="n">
        <v>2.08329165068893</v>
      </c>
      <c r="J422" s="10" t="n">
        <f aca="false">POWER(2,D422)</f>
        <v>0.316598959225314</v>
      </c>
      <c r="K422" s="15" t="n">
        <f aca="false">1/J422</f>
        <v>3.15857008010039</v>
      </c>
    </row>
    <row r="423" customFormat="false" ht="14.25" hidden="false" customHeight="false" outlineLevel="0" collapsed="false">
      <c r="A423" s="1" t="s">
        <v>1216</v>
      </c>
      <c r="B423" s="1"/>
      <c r="C423" s="1" t="s">
        <v>773</v>
      </c>
      <c r="D423" s="1" t="n">
        <v>-1.71164597860593</v>
      </c>
      <c r="E423" s="1" t="n">
        <v>-1.33011615274153</v>
      </c>
      <c r="F423" s="1" t="n">
        <v>-3.52002338743269</v>
      </c>
      <c r="G423" s="1" t="n">
        <v>0.00153941872331771</v>
      </c>
      <c r="H423" s="14" t="n">
        <v>0.0292925411654411</v>
      </c>
      <c r="I423" s="1" t="n">
        <v>-1.30429030517445</v>
      </c>
      <c r="J423" s="10" t="n">
        <f aca="false">POWER(2,D423)</f>
        <v>0.305311539047994</v>
      </c>
      <c r="K423" s="15" t="n">
        <f aca="false">1/J423</f>
        <v>3.27534295990956</v>
      </c>
    </row>
    <row r="424" customFormat="false" ht="14.25" hidden="false" customHeight="false" outlineLevel="0" collapsed="false">
      <c r="A424" s="1" t="s">
        <v>1217</v>
      </c>
      <c r="B424" s="1" t="s">
        <v>1218</v>
      </c>
      <c r="C424" s="1" t="s">
        <v>16</v>
      </c>
      <c r="D424" s="1" t="n">
        <v>-1.74284126120135</v>
      </c>
      <c r="E424" s="1" t="n">
        <v>-1.36068222523782</v>
      </c>
      <c r="F424" s="1" t="n">
        <v>-5.17225834292408</v>
      </c>
      <c r="G424" s="7" t="n">
        <v>1.87607817854281E-005</v>
      </c>
      <c r="H424" s="14" t="n">
        <v>0.00203302116525543</v>
      </c>
      <c r="I424" s="1" t="n">
        <v>1.70400504485159</v>
      </c>
      <c r="J424" s="10" t="n">
        <f aca="false">POWER(2,D424)</f>
        <v>0.29878067404925</v>
      </c>
      <c r="K424" s="15" t="n">
        <f aca="false">1/J424</f>
        <v>3.3469366892022</v>
      </c>
    </row>
    <row r="425" customFormat="false" ht="14.25" hidden="false" customHeight="false" outlineLevel="0" collapsed="false">
      <c r="A425" s="1" t="s">
        <v>1219</v>
      </c>
      <c r="B425" s="1" t="s">
        <v>1220</v>
      </c>
      <c r="C425" s="1" t="s">
        <v>16</v>
      </c>
      <c r="D425" s="1" t="n">
        <v>-1.76148793553811</v>
      </c>
      <c r="E425" s="1" t="n">
        <v>4.63430994975765</v>
      </c>
      <c r="F425" s="1" t="n">
        <v>-8.10951347986136</v>
      </c>
      <c r="G425" s="7" t="n">
        <v>9.76384541158442E-009</v>
      </c>
      <c r="H425" s="8" t="n">
        <v>1.3895904789767E-005</v>
      </c>
      <c r="I425" s="1" t="n">
        <v>10.1307492265073</v>
      </c>
      <c r="J425" s="10" t="n">
        <f aca="false">POWER(2,D425)</f>
        <v>0.294943815678428</v>
      </c>
      <c r="K425" s="15" t="n">
        <f aca="false">1/J425</f>
        <v>3.3904762427373</v>
      </c>
    </row>
    <row r="426" customFormat="false" ht="14.25" hidden="false" customHeight="false" outlineLevel="0" collapsed="false">
      <c r="A426" s="1" t="s">
        <v>1221</v>
      </c>
      <c r="B426" s="1"/>
      <c r="C426" s="1" t="s">
        <v>16</v>
      </c>
      <c r="D426" s="1" t="n">
        <v>-1.80909001037329</v>
      </c>
      <c r="E426" s="1" t="n">
        <v>-1.21001310922252</v>
      </c>
      <c r="F426" s="1" t="n">
        <v>-5.64380416293557</v>
      </c>
      <c r="G426" s="7" t="n">
        <v>5.29017314305417E-006</v>
      </c>
      <c r="H426" s="14" t="n">
        <v>0.000999421382813454</v>
      </c>
      <c r="I426" s="1" t="n">
        <v>2.74602352243194</v>
      </c>
      <c r="J426" s="10" t="n">
        <f aca="false">POWER(2,D426)</f>
        <v>0.285370871813022</v>
      </c>
      <c r="K426" s="15" t="n">
        <f aca="false">1/J426</f>
        <v>3.50421188275729</v>
      </c>
    </row>
    <row r="427" customFormat="false" ht="14.25" hidden="false" customHeight="false" outlineLevel="0" collapsed="false">
      <c r="A427" s="1" t="s">
        <v>1222</v>
      </c>
      <c r="B427" s="1" t="s">
        <v>1223</v>
      </c>
      <c r="C427" s="1" t="s">
        <v>16</v>
      </c>
      <c r="D427" s="1" t="n">
        <v>-1.84715986622951</v>
      </c>
      <c r="E427" s="1" t="n">
        <v>1.52760699370486</v>
      </c>
      <c r="F427" s="1" t="n">
        <v>-5.34402236874998</v>
      </c>
      <c r="G427" s="7" t="n">
        <v>1.18167690208939E-005</v>
      </c>
      <c r="H427" s="14" t="n">
        <v>0.00152887506095784</v>
      </c>
      <c r="I427" s="1" t="n">
        <v>3.25918355899842</v>
      </c>
      <c r="J427" s="10" t="n">
        <f aca="false">POWER(2,D427)</f>
        <v>0.277938989023781</v>
      </c>
      <c r="K427" s="15" t="n">
        <f aca="false">1/J427</f>
        <v>3.59791191409435</v>
      </c>
    </row>
    <row r="428" customFormat="false" ht="14.25" hidden="false" customHeight="false" outlineLevel="0" collapsed="false">
      <c r="A428" s="1" t="s">
        <v>1224</v>
      </c>
      <c r="B428" s="1"/>
      <c r="C428" s="1" t="s">
        <v>16</v>
      </c>
      <c r="D428" s="1" t="n">
        <v>-1.86640806524848</v>
      </c>
      <c r="E428" s="1" t="n">
        <v>0.304189676700992</v>
      </c>
      <c r="F428" s="1" t="n">
        <v>-5.21954832570566</v>
      </c>
      <c r="G428" s="7" t="n">
        <v>1.65172479079142E-005</v>
      </c>
      <c r="H428" s="14" t="n">
        <v>0.00190600112615218</v>
      </c>
      <c r="I428" s="1" t="n">
        <v>2.44707768817073</v>
      </c>
      <c r="J428" s="10" t="n">
        <f aca="false">POWER(2,D428)</f>
        <v>0.274255400481457</v>
      </c>
      <c r="K428" s="15" t="n">
        <f aca="false">1/J428</f>
        <v>3.64623631200878</v>
      </c>
    </row>
    <row r="429" customFormat="false" ht="14.25" hidden="false" customHeight="false" outlineLevel="0" collapsed="false">
      <c r="A429" s="1" t="s">
        <v>1225</v>
      </c>
      <c r="B429" s="1" t="s">
        <v>1226</v>
      </c>
      <c r="C429" s="1" t="s">
        <v>16</v>
      </c>
      <c r="D429" s="1" t="n">
        <v>-1.90089334745491</v>
      </c>
      <c r="E429" s="1" t="n">
        <v>-0.059993333005602</v>
      </c>
      <c r="F429" s="1" t="n">
        <v>-4.92651017904605</v>
      </c>
      <c r="G429" s="7" t="n">
        <v>3.63936065462662E-005</v>
      </c>
      <c r="H429" s="14" t="n">
        <v>0.00297119373696656</v>
      </c>
      <c r="I429" s="1" t="n">
        <v>1.87241103346722</v>
      </c>
      <c r="J429" s="10" t="n">
        <f aca="false">POWER(2,D429)</f>
        <v>0.267777500761844</v>
      </c>
      <c r="K429" s="15" t="n">
        <f aca="false">1/J429</f>
        <v>3.73444369730442</v>
      </c>
    </row>
    <row r="430" customFormat="false" ht="14.25" hidden="false" customHeight="false" outlineLevel="0" collapsed="false">
      <c r="A430" s="1" t="s">
        <v>1227</v>
      </c>
      <c r="B430" s="1" t="s">
        <v>1228</v>
      </c>
      <c r="C430" s="1" t="s">
        <v>16</v>
      </c>
      <c r="D430" s="1" t="n">
        <v>-1.92380923987229</v>
      </c>
      <c r="E430" s="1" t="n">
        <v>1.50591540044434</v>
      </c>
      <c r="F430" s="1" t="n">
        <v>-6.78044660304377</v>
      </c>
      <c r="G430" s="7" t="n">
        <v>2.67368624744527E-007</v>
      </c>
      <c r="H430" s="14" t="n">
        <v>0.00012408229132709</v>
      </c>
      <c r="I430" s="1" t="n">
        <v>6.69166718228222</v>
      </c>
      <c r="J430" s="10" t="n">
        <f aca="false">POWER(2,D430)</f>
        <v>0.263557702395107</v>
      </c>
      <c r="K430" s="15" t="n">
        <f aca="false">1/J430</f>
        <v>3.79423553518793</v>
      </c>
    </row>
    <row r="431" customFormat="false" ht="14.25" hidden="false" customHeight="false" outlineLevel="0" collapsed="false">
      <c r="A431" s="1" t="s">
        <v>1229</v>
      </c>
      <c r="B431" s="1" t="s">
        <v>1230</v>
      </c>
      <c r="C431" s="1" t="s">
        <v>16</v>
      </c>
      <c r="D431" s="1" t="n">
        <v>-1.95721405549635</v>
      </c>
      <c r="E431" s="1" t="n">
        <v>4.650793095086</v>
      </c>
      <c r="F431" s="1" t="n">
        <v>-3.87589052213511</v>
      </c>
      <c r="G431" s="1" t="n">
        <v>0.000607766237167042</v>
      </c>
      <c r="H431" s="14" t="n">
        <v>0.0174859752439919</v>
      </c>
      <c r="I431" s="1" t="n">
        <v>-0.639229517815505</v>
      </c>
      <c r="J431" s="10" t="n">
        <f aca="false">POWER(2,D431)</f>
        <v>0.257525276039338</v>
      </c>
      <c r="K431" s="15" t="n">
        <f aca="false">1/J431</f>
        <v>3.88311398158542</v>
      </c>
    </row>
    <row r="432" customFormat="false" ht="14.25" hidden="false" customHeight="false" outlineLevel="0" collapsed="false">
      <c r="A432" s="1" t="s">
        <v>1231</v>
      </c>
      <c r="B432" s="1" t="s">
        <v>1232</v>
      </c>
      <c r="C432" s="1" t="s">
        <v>16</v>
      </c>
      <c r="D432" s="1" t="n">
        <v>-2.13357885644103</v>
      </c>
      <c r="E432" s="1" t="n">
        <v>-0.366203845115064</v>
      </c>
      <c r="F432" s="1" t="n">
        <v>-5.16908874100129</v>
      </c>
      <c r="G432" s="7" t="n">
        <v>1.89216617120764E-005</v>
      </c>
      <c r="H432" s="14" t="n">
        <v>0.00204009916277479</v>
      </c>
      <c r="I432" s="1" t="n">
        <v>2.01766639373024</v>
      </c>
      <c r="J432" s="10" t="n">
        <f aca="false">POWER(2,D432)</f>
        <v>0.227891835374893</v>
      </c>
      <c r="K432" s="15" t="n">
        <f aca="false">1/J432</f>
        <v>4.38804662902886</v>
      </c>
    </row>
    <row r="433" customFormat="false" ht="14.25" hidden="false" customHeight="false" outlineLevel="0" collapsed="false">
      <c r="A433" s="1" t="s">
        <v>1233</v>
      </c>
      <c r="B433" s="1"/>
      <c r="C433" s="1" t="s">
        <v>16</v>
      </c>
      <c r="D433" s="1" t="n">
        <v>-2.19848841739755</v>
      </c>
      <c r="E433" s="1" t="n">
        <v>4.2503943495605</v>
      </c>
      <c r="F433" s="1" t="n">
        <v>-4.96103746968278</v>
      </c>
      <c r="G433" s="7" t="n">
        <v>3.31567394400517E-005</v>
      </c>
      <c r="H433" s="14" t="n">
        <v>0.00280249803857393</v>
      </c>
      <c r="I433" s="1" t="n">
        <v>2.18717960044308</v>
      </c>
      <c r="J433" s="10" t="n">
        <f aca="false">POWER(2,D433)</f>
        <v>0.21786578999293</v>
      </c>
      <c r="K433" s="15" t="n">
        <f aca="false">1/J433</f>
        <v>4.58998174992251</v>
      </c>
    </row>
    <row r="434" customFormat="false" ht="14.25" hidden="false" customHeight="false" outlineLevel="0" collapsed="false">
      <c r="A434" s="1" t="s">
        <v>1234</v>
      </c>
      <c r="B434" s="1" t="s">
        <v>1235</v>
      </c>
      <c r="C434" s="1" t="s">
        <v>16</v>
      </c>
      <c r="D434" s="1" t="n">
        <v>-2.24600943298598</v>
      </c>
      <c r="E434" s="1" t="n">
        <v>1.08389697227033</v>
      </c>
      <c r="F434" s="1" t="n">
        <v>-4.74510120595634</v>
      </c>
      <c r="G434" s="7" t="n">
        <v>5.93701817947595E-005</v>
      </c>
      <c r="H434" s="14" t="n">
        <v>0.00412086289953083</v>
      </c>
      <c r="I434" s="1" t="n">
        <v>1.80484734643931</v>
      </c>
      <c r="J434" s="10" t="n">
        <f aca="false">POWER(2,D434)</f>
        <v>0.210806399211419</v>
      </c>
      <c r="K434" s="15" t="n">
        <f aca="false">1/J434</f>
        <v>4.74368901390461</v>
      </c>
    </row>
    <row r="435" customFormat="false" ht="14.25" hidden="false" customHeight="false" outlineLevel="0" collapsed="false">
      <c r="A435" s="1" t="s">
        <v>1236</v>
      </c>
      <c r="B435" s="1"/>
      <c r="C435" s="1" t="s">
        <v>16</v>
      </c>
      <c r="D435" s="1" t="n">
        <v>-2.38742119759145</v>
      </c>
      <c r="E435" s="1" t="n">
        <v>3.49792670801309</v>
      </c>
      <c r="F435" s="1" t="n">
        <v>-4.92578474632763</v>
      </c>
      <c r="G435" s="7" t="n">
        <v>3.64649034609911E-005</v>
      </c>
      <c r="H435" s="14" t="n">
        <v>0.00297119373696656</v>
      </c>
      <c r="I435" s="1" t="n">
        <v>2.18048429164855</v>
      </c>
      <c r="J435" s="10" t="n">
        <f aca="false">POWER(2,D435)</f>
        <v>0.191123727649436</v>
      </c>
      <c r="K435" s="15" t="n">
        <f aca="false">1/J435</f>
        <v>5.23221272574917</v>
      </c>
    </row>
    <row r="436" customFormat="false" ht="14.25" hidden="false" customHeight="false" outlineLevel="0" collapsed="false">
      <c r="A436" s="1" t="s">
        <v>1237</v>
      </c>
      <c r="B436" s="1" t="s">
        <v>1238</v>
      </c>
      <c r="C436" s="1" t="s">
        <v>16</v>
      </c>
      <c r="D436" s="1" t="n">
        <v>-2.4296601297445</v>
      </c>
      <c r="E436" s="1" t="n">
        <v>5.20653261390678</v>
      </c>
      <c r="F436" s="1" t="n">
        <v>-4.69869385008865</v>
      </c>
      <c r="G436" s="7" t="n">
        <v>6.72851943606985E-005</v>
      </c>
      <c r="H436" s="14" t="n">
        <v>0.00439267378963973</v>
      </c>
      <c r="I436" s="1" t="n">
        <v>1.47879240885299</v>
      </c>
      <c r="J436" s="10" t="n">
        <f aca="false">POWER(2,D436)</f>
        <v>0.185609167006429</v>
      </c>
      <c r="K436" s="15" t="n">
        <f aca="false">1/J436</f>
        <v>5.38766493125506</v>
      </c>
    </row>
    <row r="437" customFormat="false" ht="14.25" hidden="false" customHeight="false" outlineLevel="0" collapsed="false">
      <c r="J437" s="10"/>
      <c r="K437" s="10"/>
    </row>
    <row r="438" customFormat="false" ht="14.25" hidden="false" customHeight="false" outlineLevel="0" collapsed="false">
      <c r="J438" s="10"/>
      <c r="K438" s="10"/>
    </row>
    <row r="439" customFormat="false" ht="14.25" hidden="false" customHeight="false" outlineLevel="0" collapsed="false">
      <c r="G439" s="12"/>
      <c r="J439" s="10"/>
      <c r="K439" s="10"/>
    </row>
    <row r="440" customFormat="false" ht="14.25" hidden="false" customHeight="false" outlineLevel="0" collapsed="false">
      <c r="G440" s="12"/>
      <c r="J440" s="10"/>
      <c r="K440" s="10"/>
    </row>
    <row r="441" customFormat="false" ht="14.25" hidden="false" customHeight="false" outlineLevel="0" collapsed="false">
      <c r="G441" s="12"/>
      <c r="H441" s="12"/>
      <c r="J441" s="10"/>
      <c r="K441" s="10"/>
    </row>
    <row r="442" customFormat="false" ht="14.25" hidden="false" customHeight="false" outlineLevel="0" collapsed="false">
      <c r="G442" s="12"/>
      <c r="H442" s="12"/>
      <c r="J442" s="10"/>
      <c r="K442" s="10"/>
    </row>
    <row r="443" customFormat="false" ht="14.25" hidden="false" customHeight="false" outlineLevel="0" collapsed="false">
      <c r="G443" s="12"/>
      <c r="J443" s="10"/>
      <c r="K443" s="10"/>
    </row>
    <row r="444" customFormat="false" ht="14.25" hidden="false" customHeight="false" outlineLevel="0" collapsed="false">
      <c r="J444" s="10"/>
      <c r="K444" s="10"/>
    </row>
    <row r="445" customFormat="false" ht="14.25" hidden="false" customHeight="false" outlineLevel="0" collapsed="false">
      <c r="G445" s="12"/>
      <c r="H445" s="12"/>
      <c r="J445" s="10"/>
      <c r="K445" s="10"/>
    </row>
    <row r="446" customFormat="false" ht="14.25" hidden="false" customHeight="false" outlineLevel="0" collapsed="false">
      <c r="J446" s="10"/>
      <c r="K446" s="10"/>
    </row>
    <row r="447" customFormat="false" ht="14.25" hidden="false" customHeight="false" outlineLevel="0" collapsed="false">
      <c r="G447" s="12"/>
      <c r="J447" s="10"/>
      <c r="K447" s="10"/>
    </row>
    <row r="448" customFormat="false" ht="14.25" hidden="false" customHeight="false" outlineLevel="0" collapsed="false">
      <c r="J448" s="10"/>
      <c r="K448" s="10"/>
    </row>
    <row r="449" customFormat="false" ht="14.25" hidden="false" customHeight="false" outlineLevel="0" collapsed="false">
      <c r="G449" s="12"/>
      <c r="J449" s="10"/>
      <c r="K449" s="10"/>
    </row>
    <row r="450" customFormat="false" ht="14.25" hidden="false" customHeight="false" outlineLevel="0" collapsed="false">
      <c r="J450" s="10"/>
      <c r="K450" s="10"/>
    </row>
    <row r="451" customFormat="false" ht="14.25" hidden="false" customHeight="false" outlineLevel="0" collapsed="false">
      <c r="G451" s="12"/>
      <c r="J451" s="10"/>
      <c r="K451" s="10"/>
    </row>
    <row r="452" customFormat="false" ht="14.25" hidden="false" customHeight="false" outlineLevel="0" collapsed="false">
      <c r="G452" s="12"/>
      <c r="J452" s="10"/>
      <c r="K452" s="10"/>
    </row>
    <row r="453" customFormat="false" ht="14.25" hidden="false" customHeight="false" outlineLevel="0" collapsed="false">
      <c r="G453" s="12"/>
      <c r="J453" s="10"/>
      <c r="K453" s="10"/>
    </row>
    <row r="454" customFormat="false" ht="14.25" hidden="false" customHeight="false" outlineLevel="0" collapsed="false">
      <c r="J454" s="10"/>
      <c r="K454" s="10"/>
    </row>
    <row r="455" customFormat="false" ht="14.25" hidden="false" customHeight="false" outlineLevel="0" collapsed="false">
      <c r="J455" s="10"/>
      <c r="K455" s="10"/>
    </row>
    <row r="456" customFormat="false" ht="14.25" hidden="false" customHeight="false" outlineLevel="0" collapsed="false">
      <c r="G456" s="12"/>
      <c r="J456" s="10"/>
      <c r="K456" s="10"/>
    </row>
    <row r="457" customFormat="false" ht="14.25" hidden="false" customHeight="false" outlineLevel="0" collapsed="false">
      <c r="J457" s="10"/>
      <c r="K457" s="10"/>
    </row>
    <row r="458" customFormat="false" ht="14.25" hidden="false" customHeight="false" outlineLevel="0" collapsed="false">
      <c r="J458" s="10"/>
      <c r="K458" s="10"/>
    </row>
    <row r="459" customFormat="false" ht="14.25" hidden="false" customHeight="false" outlineLevel="0" collapsed="false">
      <c r="J459" s="10"/>
      <c r="K459" s="10"/>
    </row>
    <row r="460" customFormat="false" ht="14.25" hidden="false" customHeight="false" outlineLevel="0" collapsed="false">
      <c r="G460" s="12"/>
      <c r="J460" s="10"/>
      <c r="K460" s="10"/>
    </row>
    <row r="461" customFormat="false" ht="14.25" hidden="false" customHeight="false" outlineLevel="0" collapsed="false">
      <c r="J461" s="10"/>
      <c r="K461" s="10"/>
    </row>
    <row r="462" customFormat="false" ht="14.25" hidden="false" customHeight="false" outlineLevel="0" collapsed="false">
      <c r="J462" s="10"/>
      <c r="K462" s="10"/>
    </row>
    <row r="463" customFormat="false" ht="14.25" hidden="false" customHeight="false" outlineLevel="0" collapsed="false">
      <c r="J463" s="10"/>
      <c r="K463" s="10"/>
    </row>
    <row r="464" customFormat="false" ht="14.25" hidden="false" customHeight="false" outlineLevel="0" collapsed="false">
      <c r="J464" s="10"/>
      <c r="K464" s="10"/>
    </row>
    <row r="465" customFormat="false" ht="14.25" hidden="false" customHeight="false" outlineLevel="0" collapsed="false">
      <c r="J465" s="10"/>
      <c r="K465" s="10"/>
    </row>
    <row r="466" customFormat="false" ht="14.25" hidden="false" customHeight="false" outlineLevel="0" collapsed="false">
      <c r="J466" s="10"/>
      <c r="K466" s="10"/>
    </row>
    <row r="467" customFormat="false" ht="14.25" hidden="false" customHeight="false" outlineLevel="0" collapsed="false">
      <c r="G467" s="12"/>
      <c r="J467" s="10"/>
      <c r="K467" s="10"/>
    </row>
    <row r="468" customFormat="false" ht="14.25" hidden="false" customHeight="false" outlineLevel="0" collapsed="false">
      <c r="J468" s="10"/>
      <c r="K468" s="10"/>
    </row>
    <row r="469" customFormat="false" ht="14.25" hidden="false" customHeight="false" outlineLevel="0" collapsed="false">
      <c r="J469" s="10"/>
      <c r="K469" s="10"/>
    </row>
    <row r="470" customFormat="false" ht="14.25" hidden="false" customHeight="false" outlineLevel="0" collapsed="false">
      <c r="G470" s="12"/>
      <c r="J470" s="10"/>
      <c r="K470" s="10"/>
    </row>
    <row r="471" customFormat="false" ht="14.25" hidden="false" customHeight="false" outlineLevel="0" collapsed="false">
      <c r="J471" s="10"/>
      <c r="K471" s="10"/>
    </row>
    <row r="472" customFormat="false" ht="14.25" hidden="false" customHeight="false" outlineLevel="0" collapsed="false">
      <c r="J472" s="10"/>
      <c r="K472" s="10"/>
    </row>
    <row r="473" customFormat="false" ht="14.25" hidden="false" customHeight="false" outlineLevel="0" collapsed="false">
      <c r="J473" s="10"/>
      <c r="K473" s="10"/>
    </row>
    <row r="474" customFormat="false" ht="14.25" hidden="false" customHeight="false" outlineLevel="0" collapsed="false">
      <c r="J474" s="10"/>
      <c r="K474" s="10"/>
    </row>
    <row r="475" customFormat="false" ht="14.25" hidden="false" customHeight="false" outlineLevel="0" collapsed="false">
      <c r="G475" s="12"/>
      <c r="H475" s="12"/>
      <c r="J475" s="10"/>
      <c r="K475" s="10"/>
    </row>
    <row r="476" customFormat="false" ht="14.25" hidden="false" customHeight="false" outlineLevel="0" collapsed="false">
      <c r="G476" s="12"/>
      <c r="J476" s="10"/>
      <c r="K476" s="10"/>
    </row>
    <row r="477" customFormat="false" ht="14.25" hidden="false" customHeight="false" outlineLevel="0" collapsed="false">
      <c r="G477" s="12"/>
      <c r="J477" s="10"/>
      <c r="K477" s="10"/>
    </row>
    <row r="478" customFormat="false" ht="14.25" hidden="false" customHeight="false" outlineLevel="0" collapsed="false">
      <c r="G478" s="12"/>
      <c r="J478" s="10"/>
      <c r="K478" s="10"/>
    </row>
    <row r="479" customFormat="false" ht="14.25" hidden="false" customHeight="false" outlineLevel="0" collapsed="false">
      <c r="J479" s="10"/>
      <c r="K479" s="10"/>
    </row>
    <row r="480" customFormat="false" ht="14.25" hidden="false" customHeight="false" outlineLevel="0" collapsed="false">
      <c r="J480" s="10"/>
      <c r="K480" s="10"/>
    </row>
    <row r="481" customFormat="false" ht="14.25" hidden="false" customHeight="false" outlineLevel="0" collapsed="false">
      <c r="J481" s="10"/>
      <c r="K481" s="10"/>
    </row>
    <row r="482" customFormat="false" ht="14.25" hidden="false" customHeight="false" outlineLevel="0" collapsed="false">
      <c r="J482" s="10"/>
      <c r="K482" s="10"/>
    </row>
    <row r="483" customFormat="false" ht="14.25" hidden="false" customHeight="false" outlineLevel="0" collapsed="false">
      <c r="G483" s="12"/>
      <c r="J483" s="10"/>
      <c r="K483" s="10"/>
    </row>
    <row r="484" customFormat="false" ht="14.25" hidden="false" customHeight="false" outlineLevel="0" collapsed="false">
      <c r="J484" s="10"/>
      <c r="K484" s="10"/>
    </row>
    <row r="485" customFormat="false" ht="14.25" hidden="false" customHeight="false" outlineLevel="0" collapsed="false">
      <c r="J485" s="10"/>
      <c r="K485" s="10"/>
    </row>
    <row r="486" customFormat="false" ht="14.25" hidden="false" customHeight="false" outlineLevel="0" collapsed="false">
      <c r="G486" s="12"/>
      <c r="H486" s="12"/>
      <c r="J486" s="10"/>
      <c r="K486" s="10"/>
    </row>
    <row r="487" customFormat="false" ht="14.25" hidden="false" customHeight="false" outlineLevel="0" collapsed="false">
      <c r="G487" s="12"/>
      <c r="H487" s="12"/>
      <c r="J487" s="10"/>
      <c r="K487" s="10"/>
    </row>
    <row r="488" customFormat="false" ht="14.25" hidden="false" customHeight="false" outlineLevel="0" collapsed="false">
      <c r="J488" s="10"/>
      <c r="K488" s="10"/>
    </row>
    <row r="489" customFormat="false" ht="14.25" hidden="false" customHeight="false" outlineLevel="0" collapsed="false">
      <c r="G489" s="12"/>
      <c r="H489" s="12"/>
      <c r="J489" s="10"/>
      <c r="K489" s="10"/>
    </row>
    <row r="490" customFormat="false" ht="14.25" hidden="false" customHeight="false" outlineLevel="0" collapsed="false">
      <c r="G490" s="12"/>
      <c r="J490" s="10"/>
      <c r="K490" s="10"/>
    </row>
    <row r="491" customFormat="false" ht="14.25" hidden="false" customHeight="false" outlineLevel="0" collapsed="false">
      <c r="J491" s="10"/>
      <c r="K491" s="10"/>
    </row>
    <row r="492" customFormat="false" ht="14.25" hidden="false" customHeight="false" outlineLevel="0" collapsed="false">
      <c r="J492" s="10"/>
      <c r="K492" s="10"/>
    </row>
    <row r="493" customFormat="false" ht="14.25" hidden="false" customHeight="false" outlineLevel="0" collapsed="false">
      <c r="G493" s="12"/>
      <c r="J493" s="10"/>
      <c r="K493" s="10"/>
    </row>
    <row r="494" customFormat="false" ht="14.25" hidden="false" customHeight="false" outlineLevel="0" collapsed="false">
      <c r="J494" s="10"/>
      <c r="K494" s="10"/>
    </row>
    <row r="495" customFormat="false" ht="14.25" hidden="false" customHeight="false" outlineLevel="0" collapsed="false">
      <c r="J495" s="10"/>
      <c r="K495" s="10"/>
    </row>
    <row r="496" customFormat="false" ht="14.25" hidden="false" customHeight="false" outlineLevel="0" collapsed="false">
      <c r="J496" s="10"/>
      <c r="K496" s="10"/>
    </row>
    <row r="497" customFormat="false" ht="14.25" hidden="false" customHeight="false" outlineLevel="0" collapsed="false">
      <c r="G497" s="12"/>
      <c r="J497" s="10"/>
      <c r="K497" s="10"/>
    </row>
    <row r="498" customFormat="false" ht="14.25" hidden="false" customHeight="false" outlineLevel="0" collapsed="false">
      <c r="G498" s="12"/>
      <c r="J498" s="10"/>
      <c r="K498" s="10"/>
    </row>
    <row r="499" customFormat="false" ht="14.25" hidden="false" customHeight="false" outlineLevel="0" collapsed="false">
      <c r="G499" s="12"/>
      <c r="H499" s="12"/>
      <c r="J499" s="10"/>
      <c r="K499" s="10"/>
    </row>
    <row r="500" customFormat="false" ht="14.25" hidden="false" customHeight="false" outlineLevel="0" collapsed="false">
      <c r="J500" s="10"/>
      <c r="K500" s="10"/>
    </row>
    <row r="501" customFormat="false" ht="14.25" hidden="false" customHeight="false" outlineLevel="0" collapsed="false">
      <c r="G501" s="12"/>
      <c r="H501" s="12"/>
      <c r="J501" s="10"/>
      <c r="K501" s="10"/>
    </row>
    <row r="502" customFormat="false" ht="14.25" hidden="false" customHeight="false" outlineLevel="0" collapsed="false">
      <c r="J502" s="10"/>
      <c r="K502" s="10"/>
    </row>
    <row r="503" customFormat="false" ht="14.25" hidden="false" customHeight="false" outlineLevel="0" collapsed="false">
      <c r="J503" s="10"/>
      <c r="K503" s="10"/>
    </row>
    <row r="504" customFormat="false" ht="14.25" hidden="false" customHeight="false" outlineLevel="0" collapsed="false">
      <c r="J504" s="10"/>
      <c r="K504" s="10"/>
    </row>
    <row r="505" customFormat="false" ht="14.25" hidden="false" customHeight="false" outlineLevel="0" collapsed="false">
      <c r="G505" s="12"/>
      <c r="H505" s="12"/>
      <c r="J505" s="10"/>
      <c r="K505" s="10"/>
    </row>
    <row r="506" customFormat="false" ht="14.25" hidden="false" customHeight="false" outlineLevel="0" collapsed="false">
      <c r="G506" s="12"/>
      <c r="H506" s="12"/>
      <c r="J506" s="10"/>
      <c r="K506" s="10"/>
    </row>
    <row r="507" customFormat="false" ht="14.25" hidden="false" customHeight="false" outlineLevel="0" collapsed="false">
      <c r="G507" s="12"/>
      <c r="J507" s="10"/>
      <c r="K507" s="10"/>
    </row>
    <row r="508" customFormat="false" ht="14.25" hidden="false" customHeight="false" outlineLevel="0" collapsed="false">
      <c r="G508" s="12"/>
      <c r="H508" s="12"/>
      <c r="J508" s="10"/>
      <c r="K508" s="10"/>
    </row>
    <row r="509" customFormat="false" ht="14.25" hidden="false" customHeight="false" outlineLevel="0" collapsed="false">
      <c r="G509" s="12"/>
      <c r="J509" s="10"/>
      <c r="K509" s="10"/>
    </row>
    <row r="510" customFormat="false" ht="14.25" hidden="false" customHeight="false" outlineLevel="0" collapsed="false">
      <c r="G510" s="12"/>
      <c r="J510" s="10"/>
      <c r="K510" s="10"/>
    </row>
    <row r="511" customFormat="false" ht="14.25" hidden="false" customHeight="false" outlineLevel="0" collapsed="false">
      <c r="G511" s="12"/>
      <c r="J511" s="10"/>
      <c r="K511" s="10"/>
    </row>
    <row r="512" customFormat="false" ht="14.25" hidden="false" customHeight="false" outlineLevel="0" collapsed="false">
      <c r="J512" s="10"/>
      <c r="K512" s="10"/>
    </row>
    <row r="513" customFormat="false" ht="14.25" hidden="false" customHeight="false" outlineLevel="0" collapsed="false">
      <c r="J513" s="10"/>
      <c r="K513" s="10"/>
    </row>
    <row r="514" customFormat="false" ht="14.25" hidden="false" customHeight="false" outlineLevel="0" collapsed="false">
      <c r="G514" s="12"/>
      <c r="J514" s="10"/>
      <c r="K514" s="10"/>
    </row>
    <row r="515" customFormat="false" ht="14.25" hidden="false" customHeight="false" outlineLevel="0" collapsed="false">
      <c r="G515" s="12"/>
      <c r="J515" s="10"/>
      <c r="K515" s="10"/>
    </row>
    <row r="516" customFormat="false" ht="14.25" hidden="false" customHeight="false" outlineLevel="0" collapsed="false">
      <c r="G516" s="12"/>
      <c r="J516" s="10"/>
      <c r="K516" s="10"/>
    </row>
    <row r="517" customFormat="false" ht="14.25" hidden="false" customHeight="false" outlineLevel="0" collapsed="false">
      <c r="G517" s="12"/>
      <c r="H517" s="12"/>
      <c r="J517" s="10"/>
      <c r="K517" s="10"/>
    </row>
    <row r="518" customFormat="false" ht="14.25" hidden="false" customHeight="false" outlineLevel="0" collapsed="false">
      <c r="G518" s="12"/>
      <c r="H518" s="12"/>
      <c r="J518" s="10"/>
      <c r="K518" s="10"/>
    </row>
    <row r="519" customFormat="false" ht="14.25" hidden="false" customHeight="false" outlineLevel="0" collapsed="false">
      <c r="J519" s="10"/>
      <c r="K519" s="10"/>
    </row>
    <row r="520" customFormat="false" ht="14.25" hidden="false" customHeight="false" outlineLevel="0" collapsed="false">
      <c r="J520" s="10"/>
      <c r="K520" s="10"/>
    </row>
    <row r="521" customFormat="false" ht="14.25" hidden="false" customHeight="false" outlineLevel="0" collapsed="false">
      <c r="G521" s="12"/>
      <c r="H521" s="12"/>
      <c r="J521" s="10"/>
      <c r="K521" s="10"/>
    </row>
    <row r="522" customFormat="false" ht="14.25" hidden="false" customHeight="false" outlineLevel="0" collapsed="false">
      <c r="J522" s="10"/>
      <c r="K522" s="10"/>
    </row>
    <row r="523" customFormat="false" ht="14.25" hidden="false" customHeight="false" outlineLevel="0" collapsed="false">
      <c r="G523" s="12"/>
      <c r="J523" s="10"/>
      <c r="K523" s="10"/>
    </row>
    <row r="524" customFormat="false" ht="14.25" hidden="false" customHeight="false" outlineLevel="0" collapsed="false">
      <c r="J524" s="10"/>
      <c r="K524" s="10"/>
    </row>
    <row r="525" customFormat="false" ht="14.25" hidden="false" customHeight="false" outlineLevel="0" collapsed="false">
      <c r="J525" s="10"/>
      <c r="K525" s="10"/>
    </row>
    <row r="526" customFormat="false" ht="14.25" hidden="false" customHeight="false" outlineLevel="0" collapsed="false">
      <c r="J526" s="10"/>
      <c r="K526" s="10"/>
    </row>
    <row r="527" customFormat="false" ht="14.25" hidden="false" customHeight="false" outlineLevel="0" collapsed="false">
      <c r="J527" s="10"/>
      <c r="K527" s="10"/>
    </row>
    <row r="528" customFormat="false" ht="14.25" hidden="false" customHeight="false" outlineLevel="0" collapsed="false">
      <c r="J528" s="10"/>
      <c r="K528" s="10"/>
    </row>
    <row r="529" customFormat="false" ht="14.25" hidden="false" customHeight="false" outlineLevel="0" collapsed="false">
      <c r="G529" s="12"/>
      <c r="J529" s="10"/>
      <c r="K529" s="10"/>
    </row>
    <row r="530" customFormat="false" ht="14.25" hidden="false" customHeight="false" outlineLevel="0" collapsed="false">
      <c r="J530" s="10"/>
      <c r="K530" s="10"/>
    </row>
    <row r="531" customFormat="false" ht="14.25" hidden="false" customHeight="false" outlineLevel="0" collapsed="false">
      <c r="J531" s="10"/>
      <c r="K531" s="10"/>
    </row>
    <row r="532" customFormat="false" ht="14.25" hidden="false" customHeight="false" outlineLevel="0" collapsed="false">
      <c r="G532" s="12"/>
      <c r="J532" s="10"/>
      <c r="K532" s="10"/>
    </row>
    <row r="533" customFormat="false" ht="14.25" hidden="false" customHeight="false" outlineLevel="0" collapsed="false">
      <c r="G533" s="12"/>
      <c r="J533" s="10"/>
      <c r="K533" s="10"/>
    </row>
    <row r="534" customFormat="false" ht="14.25" hidden="false" customHeight="false" outlineLevel="0" collapsed="false">
      <c r="J534" s="10"/>
      <c r="K534" s="10"/>
    </row>
    <row r="535" customFormat="false" ht="14.25" hidden="false" customHeight="false" outlineLevel="0" collapsed="false">
      <c r="G535" s="12"/>
      <c r="J535" s="10"/>
      <c r="K535" s="10"/>
    </row>
    <row r="536" customFormat="false" ht="14.25" hidden="false" customHeight="false" outlineLevel="0" collapsed="false">
      <c r="G536" s="12"/>
      <c r="H536" s="12"/>
      <c r="J536" s="10"/>
      <c r="K536" s="10"/>
    </row>
    <row r="537" customFormat="false" ht="14.25" hidden="false" customHeight="false" outlineLevel="0" collapsed="false">
      <c r="J537" s="10"/>
      <c r="K537" s="10"/>
    </row>
    <row r="538" customFormat="false" ht="14.25" hidden="false" customHeight="false" outlineLevel="0" collapsed="false">
      <c r="J538" s="10"/>
      <c r="K538" s="10"/>
    </row>
    <row r="539" customFormat="false" ht="14.25" hidden="false" customHeight="false" outlineLevel="0" collapsed="false">
      <c r="J539" s="10"/>
      <c r="K539" s="10"/>
    </row>
    <row r="540" customFormat="false" ht="14.25" hidden="false" customHeight="false" outlineLevel="0" collapsed="false">
      <c r="J540" s="10"/>
      <c r="K540" s="10"/>
    </row>
    <row r="541" customFormat="false" ht="14.25" hidden="false" customHeight="false" outlineLevel="0" collapsed="false">
      <c r="J541" s="10"/>
      <c r="K541" s="10"/>
    </row>
    <row r="542" customFormat="false" ht="14.25" hidden="false" customHeight="false" outlineLevel="0" collapsed="false">
      <c r="G542" s="12"/>
      <c r="J542" s="10"/>
      <c r="K542" s="10"/>
    </row>
    <row r="543" customFormat="false" ht="14.25" hidden="false" customHeight="false" outlineLevel="0" collapsed="false">
      <c r="G543" s="12"/>
      <c r="J543" s="10"/>
      <c r="K543" s="10"/>
    </row>
    <row r="544" customFormat="false" ht="14.25" hidden="false" customHeight="false" outlineLevel="0" collapsed="false">
      <c r="J544" s="10"/>
      <c r="K544" s="10"/>
    </row>
    <row r="545" customFormat="false" ht="14.25" hidden="false" customHeight="false" outlineLevel="0" collapsed="false">
      <c r="G545" s="12"/>
      <c r="H545" s="12"/>
      <c r="J545" s="10"/>
      <c r="K545" s="10"/>
    </row>
    <row r="546" customFormat="false" ht="14.25" hidden="false" customHeight="false" outlineLevel="0" collapsed="false">
      <c r="J546" s="10"/>
      <c r="K546" s="10"/>
    </row>
    <row r="547" customFormat="false" ht="14.25" hidden="false" customHeight="false" outlineLevel="0" collapsed="false">
      <c r="G547" s="12"/>
      <c r="J547" s="10"/>
      <c r="K547" s="10"/>
    </row>
    <row r="548" customFormat="false" ht="14.25" hidden="false" customHeight="false" outlineLevel="0" collapsed="false">
      <c r="J548" s="10"/>
      <c r="K548" s="10"/>
    </row>
    <row r="549" customFormat="false" ht="14.25" hidden="false" customHeight="false" outlineLevel="0" collapsed="false">
      <c r="J549" s="10"/>
      <c r="K549" s="10"/>
    </row>
    <row r="550" customFormat="false" ht="14.25" hidden="false" customHeight="false" outlineLevel="0" collapsed="false">
      <c r="J550" s="10"/>
      <c r="K550" s="10"/>
    </row>
    <row r="551" customFormat="false" ht="14.25" hidden="false" customHeight="false" outlineLevel="0" collapsed="false">
      <c r="J551" s="10"/>
      <c r="K551" s="10"/>
    </row>
    <row r="552" customFormat="false" ht="14.25" hidden="false" customHeight="false" outlineLevel="0" collapsed="false">
      <c r="G552" s="12"/>
      <c r="J552" s="10"/>
      <c r="K552" s="10"/>
    </row>
    <row r="553" customFormat="false" ht="14.25" hidden="false" customHeight="false" outlineLevel="0" collapsed="false">
      <c r="G553" s="12"/>
      <c r="H553" s="12"/>
      <c r="J553" s="10"/>
      <c r="K553" s="10"/>
    </row>
    <row r="554" customFormat="false" ht="14.25" hidden="false" customHeight="false" outlineLevel="0" collapsed="false">
      <c r="J554" s="10"/>
      <c r="K554" s="10"/>
    </row>
    <row r="555" customFormat="false" ht="14.25" hidden="false" customHeight="false" outlineLevel="0" collapsed="false">
      <c r="J555" s="10"/>
      <c r="K555" s="10"/>
    </row>
    <row r="556" customFormat="false" ht="14.25" hidden="false" customHeight="false" outlineLevel="0" collapsed="false">
      <c r="J556" s="10"/>
      <c r="K556" s="10"/>
    </row>
    <row r="557" customFormat="false" ht="14.25" hidden="false" customHeight="false" outlineLevel="0" collapsed="false">
      <c r="G557" s="12"/>
      <c r="H557" s="12"/>
      <c r="J557" s="10"/>
      <c r="K557" s="10"/>
    </row>
    <row r="558" customFormat="false" ht="14.25" hidden="false" customHeight="false" outlineLevel="0" collapsed="false">
      <c r="J558" s="10"/>
      <c r="K558" s="10"/>
    </row>
    <row r="559" customFormat="false" ht="14.25" hidden="false" customHeight="false" outlineLevel="0" collapsed="false">
      <c r="J559" s="10"/>
      <c r="K559" s="10"/>
    </row>
    <row r="560" customFormat="false" ht="14.25" hidden="false" customHeight="false" outlineLevel="0" collapsed="false">
      <c r="G560" s="12"/>
      <c r="H560" s="12"/>
      <c r="J560" s="10"/>
      <c r="K560" s="10"/>
    </row>
    <row r="561" customFormat="false" ht="14.25" hidden="false" customHeight="false" outlineLevel="0" collapsed="false">
      <c r="J561" s="10"/>
      <c r="K561" s="10"/>
    </row>
    <row r="562" customFormat="false" ht="14.25" hidden="false" customHeight="false" outlineLevel="0" collapsed="false">
      <c r="G562" s="12"/>
      <c r="J562" s="10"/>
      <c r="K562" s="10"/>
    </row>
    <row r="563" customFormat="false" ht="14.25" hidden="false" customHeight="false" outlineLevel="0" collapsed="false">
      <c r="J563" s="10"/>
      <c r="K563" s="10"/>
    </row>
    <row r="564" customFormat="false" ht="14.25" hidden="false" customHeight="false" outlineLevel="0" collapsed="false">
      <c r="J564" s="10"/>
      <c r="K564" s="10"/>
    </row>
    <row r="565" customFormat="false" ht="14.25" hidden="false" customHeight="false" outlineLevel="0" collapsed="false">
      <c r="G565" s="12"/>
      <c r="J565" s="10"/>
      <c r="K565" s="10"/>
    </row>
    <row r="566" customFormat="false" ht="14.25" hidden="false" customHeight="false" outlineLevel="0" collapsed="false">
      <c r="J566" s="10"/>
      <c r="K566" s="10"/>
    </row>
    <row r="567" customFormat="false" ht="14.25" hidden="false" customHeight="false" outlineLevel="0" collapsed="false">
      <c r="G567" s="12"/>
      <c r="H567" s="12"/>
      <c r="J567" s="10"/>
      <c r="K567" s="10"/>
    </row>
    <row r="568" customFormat="false" ht="14.25" hidden="false" customHeight="false" outlineLevel="0" collapsed="false">
      <c r="G568" s="12"/>
      <c r="J568" s="10"/>
      <c r="K568" s="10"/>
    </row>
    <row r="569" customFormat="false" ht="14.25" hidden="false" customHeight="false" outlineLevel="0" collapsed="false">
      <c r="G569" s="12"/>
      <c r="J569" s="10"/>
      <c r="K569" s="10"/>
    </row>
    <row r="570" customFormat="false" ht="14.25" hidden="false" customHeight="false" outlineLevel="0" collapsed="false">
      <c r="J570" s="10"/>
      <c r="K570" s="10"/>
    </row>
    <row r="571" customFormat="false" ht="14.25" hidden="false" customHeight="false" outlineLevel="0" collapsed="false">
      <c r="J571" s="10"/>
      <c r="K571" s="10"/>
    </row>
    <row r="572" customFormat="false" ht="14.25" hidden="false" customHeight="false" outlineLevel="0" collapsed="false">
      <c r="G572" s="12"/>
      <c r="J572" s="10"/>
      <c r="K572" s="10"/>
    </row>
    <row r="573" customFormat="false" ht="14.25" hidden="false" customHeight="false" outlineLevel="0" collapsed="false">
      <c r="J573" s="10"/>
      <c r="K573" s="10"/>
    </row>
    <row r="574" customFormat="false" ht="14.25" hidden="false" customHeight="false" outlineLevel="0" collapsed="false">
      <c r="J574" s="10"/>
      <c r="K574" s="10"/>
    </row>
    <row r="575" customFormat="false" ht="14.25" hidden="false" customHeight="false" outlineLevel="0" collapsed="false">
      <c r="G575" s="12"/>
      <c r="J575" s="10"/>
      <c r="K575" s="10"/>
    </row>
    <row r="576" customFormat="false" ht="14.25" hidden="false" customHeight="false" outlineLevel="0" collapsed="false">
      <c r="J576" s="10"/>
      <c r="K576" s="10"/>
    </row>
    <row r="577" customFormat="false" ht="14.25" hidden="false" customHeight="false" outlineLevel="0" collapsed="false">
      <c r="G577" s="12"/>
      <c r="H577" s="12"/>
      <c r="J577" s="10"/>
      <c r="K577" s="10"/>
    </row>
    <row r="578" customFormat="false" ht="14.25" hidden="false" customHeight="false" outlineLevel="0" collapsed="false">
      <c r="J578" s="10"/>
      <c r="K578" s="10"/>
    </row>
    <row r="579" customFormat="false" ht="14.25" hidden="false" customHeight="false" outlineLevel="0" collapsed="false">
      <c r="J579" s="10"/>
      <c r="K579" s="10"/>
    </row>
    <row r="580" customFormat="false" ht="14.25" hidden="false" customHeight="false" outlineLevel="0" collapsed="false">
      <c r="J580" s="10"/>
      <c r="K580" s="10"/>
    </row>
    <row r="581" customFormat="false" ht="14.25" hidden="false" customHeight="false" outlineLevel="0" collapsed="false">
      <c r="J581" s="10"/>
      <c r="K581" s="10"/>
    </row>
    <row r="582" customFormat="false" ht="14.25" hidden="false" customHeight="false" outlineLevel="0" collapsed="false">
      <c r="J582" s="10"/>
      <c r="K582" s="10"/>
    </row>
    <row r="583" customFormat="false" ht="14.25" hidden="false" customHeight="false" outlineLevel="0" collapsed="false">
      <c r="G583" s="12"/>
      <c r="J583" s="10"/>
      <c r="K583" s="10"/>
    </row>
    <row r="584" customFormat="false" ht="14.25" hidden="false" customHeight="false" outlineLevel="0" collapsed="false">
      <c r="J584" s="10"/>
      <c r="K584" s="10"/>
    </row>
    <row r="585" customFormat="false" ht="14.25" hidden="false" customHeight="false" outlineLevel="0" collapsed="false">
      <c r="J585" s="10"/>
      <c r="K585" s="10"/>
    </row>
    <row r="586" customFormat="false" ht="14.25" hidden="false" customHeight="false" outlineLevel="0" collapsed="false">
      <c r="G586" s="12"/>
      <c r="J586" s="10"/>
      <c r="K586" s="10"/>
    </row>
    <row r="587" customFormat="false" ht="14.25" hidden="false" customHeight="false" outlineLevel="0" collapsed="false">
      <c r="G587" s="12"/>
      <c r="J587" s="10"/>
      <c r="K587" s="10"/>
    </row>
    <row r="588" customFormat="false" ht="14.25" hidden="false" customHeight="false" outlineLevel="0" collapsed="false">
      <c r="G588" s="12"/>
      <c r="J588" s="10"/>
      <c r="K588" s="10"/>
    </row>
    <row r="589" customFormat="false" ht="14.25" hidden="false" customHeight="false" outlineLevel="0" collapsed="false">
      <c r="J589" s="10"/>
      <c r="K589" s="10"/>
    </row>
    <row r="590" customFormat="false" ht="14.25" hidden="false" customHeight="false" outlineLevel="0" collapsed="false">
      <c r="J590" s="10"/>
      <c r="K590" s="10"/>
    </row>
    <row r="591" customFormat="false" ht="14.25" hidden="false" customHeight="false" outlineLevel="0" collapsed="false">
      <c r="G591" s="12"/>
      <c r="H591" s="12"/>
      <c r="J591" s="10"/>
      <c r="K591" s="10"/>
    </row>
    <row r="592" customFormat="false" ht="14.25" hidden="false" customHeight="false" outlineLevel="0" collapsed="false">
      <c r="J592" s="10"/>
      <c r="K592" s="10"/>
    </row>
    <row r="593" customFormat="false" ht="14.25" hidden="false" customHeight="false" outlineLevel="0" collapsed="false">
      <c r="J593" s="10"/>
      <c r="K593" s="10"/>
    </row>
    <row r="594" customFormat="false" ht="14.25" hidden="false" customHeight="false" outlineLevel="0" collapsed="false">
      <c r="J594" s="10"/>
      <c r="K594" s="10"/>
    </row>
    <row r="595" customFormat="false" ht="14.25" hidden="false" customHeight="false" outlineLevel="0" collapsed="false">
      <c r="J595" s="10"/>
      <c r="K595" s="10"/>
    </row>
    <row r="596" customFormat="false" ht="14.25" hidden="false" customHeight="false" outlineLevel="0" collapsed="false">
      <c r="J596" s="10"/>
      <c r="K596" s="10"/>
    </row>
    <row r="597" customFormat="false" ht="14.25" hidden="false" customHeight="false" outlineLevel="0" collapsed="false">
      <c r="G597" s="12"/>
      <c r="J597" s="10"/>
      <c r="K597" s="10"/>
    </row>
    <row r="598" customFormat="false" ht="14.25" hidden="false" customHeight="false" outlineLevel="0" collapsed="false">
      <c r="G598" s="12"/>
      <c r="H598" s="12"/>
      <c r="J598" s="10"/>
      <c r="K598" s="10"/>
    </row>
    <row r="599" customFormat="false" ht="14.25" hidden="false" customHeight="false" outlineLevel="0" collapsed="false">
      <c r="G599" s="12"/>
      <c r="J599" s="10"/>
      <c r="K599" s="10"/>
    </row>
    <row r="600" customFormat="false" ht="14.25" hidden="false" customHeight="false" outlineLevel="0" collapsed="false">
      <c r="J600" s="10"/>
      <c r="K600" s="10"/>
    </row>
    <row r="601" customFormat="false" ht="14.25" hidden="false" customHeight="false" outlineLevel="0" collapsed="false">
      <c r="J601" s="10"/>
      <c r="K601" s="10"/>
    </row>
    <row r="602" customFormat="false" ht="14.25" hidden="false" customHeight="false" outlineLevel="0" collapsed="false">
      <c r="J602" s="10"/>
      <c r="K602" s="10"/>
    </row>
    <row r="603" customFormat="false" ht="14.25" hidden="false" customHeight="false" outlineLevel="0" collapsed="false">
      <c r="J603" s="10"/>
      <c r="K603" s="10"/>
    </row>
    <row r="604" customFormat="false" ht="14.25" hidden="false" customHeight="false" outlineLevel="0" collapsed="false">
      <c r="G604" s="12"/>
      <c r="J604" s="10"/>
      <c r="K604" s="10"/>
    </row>
    <row r="605" customFormat="false" ht="14.25" hidden="false" customHeight="false" outlineLevel="0" collapsed="false">
      <c r="G605" s="12"/>
      <c r="H605" s="12"/>
      <c r="J605" s="10"/>
      <c r="K605" s="10"/>
    </row>
    <row r="606" customFormat="false" ht="14.25" hidden="false" customHeight="false" outlineLevel="0" collapsed="false">
      <c r="G606" s="12"/>
      <c r="J606" s="10"/>
      <c r="K606" s="10"/>
    </row>
    <row r="607" customFormat="false" ht="14.25" hidden="false" customHeight="false" outlineLevel="0" collapsed="false">
      <c r="G607" s="12"/>
      <c r="H607" s="12"/>
      <c r="J607" s="10"/>
      <c r="K607" s="10"/>
    </row>
    <row r="608" customFormat="false" ht="14.25" hidden="false" customHeight="false" outlineLevel="0" collapsed="false">
      <c r="J608" s="10"/>
      <c r="K608" s="10"/>
    </row>
    <row r="609" customFormat="false" ht="14.25" hidden="false" customHeight="false" outlineLevel="0" collapsed="false">
      <c r="G609" s="12"/>
      <c r="H609" s="12"/>
      <c r="J609" s="10"/>
      <c r="K609" s="10"/>
    </row>
    <row r="610" customFormat="false" ht="14.25" hidden="false" customHeight="false" outlineLevel="0" collapsed="false">
      <c r="G610" s="12"/>
      <c r="J610" s="10"/>
      <c r="K610" s="10"/>
    </row>
    <row r="611" customFormat="false" ht="14.25" hidden="false" customHeight="false" outlineLevel="0" collapsed="false">
      <c r="G611" s="12"/>
      <c r="J611" s="10"/>
      <c r="K611" s="10"/>
    </row>
    <row r="612" customFormat="false" ht="14.25" hidden="false" customHeight="false" outlineLevel="0" collapsed="false">
      <c r="J612" s="10"/>
      <c r="K612" s="10"/>
    </row>
    <row r="613" customFormat="false" ht="14.25" hidden="false" customHeight="false" outlineLevel="0" collapsed="false">
      <c r="J613" s="10"/>
      <c r="K613" s="10"/>
    </row>
    <row r="614" customFormat="false" ht="14.25" hidden="false" customHeight="false" outlineLevel="0" collapsed="false">
      <c r="J614" s="10"/>
      <c r="K614" s="10"/>
    </row>
    <row r="615" customFormat="false" ht="14.25" hidden="false" customHeight="false" outlineLevel="0" collapsed="false">
      <c r="G615" s="12"/>
      <c r="J615" s="10"/>
      <c r="K615" s="10"/>
    </row>
    <row r="616" customFormat="false" ht="14.25" hidden="false" customHeight="false" outlineLevel="0" collapsed="false">
      <c r="G616" s="12"/>
      <c r="J616" s="10"/>
      <c r="K616" s="10"/>
    </row>
    <row r="617" customFormat="false" ht="14.25" hidden="false" customHeight="false" outlineLevel="0" collapsed="false">
      <c r="G617" s="12"/>
      <c r="J617" s="10"/>
      <c r="K617" s="10"/>
    </row>
    <row r="618" customFormat="false" ht="14.25" hidden="false" customHeight="false" outlineLevel="0" collapsed="false">
      <c r="J618" s="10"/>
      <c r="K618" s="10"/>
    </row>
    <row r="619" customFormat="false" ht="14.25" hidden="false" customHeight="false" outlineLevel="0" collapsed="false">
      <c r="J619" s="10"/>
      <c r="K619" s="10"/>
    </row>
    <row r="620" customFormat="false" ht="14.25" hidden="false" customHeight="false" outlineLevel="0" collapsed="false">
      <c r="G620" s="12"/>
      <c r="J620" s="10"/>
      <c r="K620" s="10"/>
    </row>
    <row r="621" customFormat="false" ht="14.25" hidden="false" customHeight="false" outlineLevel="0" collapsed="false">
      <c r="G621" s="12"/>
      <c r="H621" s="12"/>
      <c r="J621" s="10"/>
      <c r="K621" s="10"/>
    </row>
    <row r="622" customFormat="false" ht="14.25" hidden="false" customHeight="false" outlineLevel="0" collapsed="false">
      <c r="G622" s="12"/>
      <c r="J622" s="10"/>
      <c r="K622" s="10"/>
    </row>
    <row r="623" customFormat="false" ht="14.25" hidden="false" customHeight="false" outlineLevel="0" collapsed="false">
      <c r="G623" s="12"/>
      <c r="J623" s="10"/>
      <c r="K623" s="10"/>
    </row>
    <row r="624" customFormat="false" ht="14.25" hidden="false" customHeight="false" outlineLevel="0" collapsed="false">
      <c r="G624" s="12"/>
      <c r="J624" s="10"/>
      <c r="K624" s="10"/>
    </row>
    <row r="625" customFormat="false" ht="14.25" hidden="false" customHeight="false" outlineLevel="0" collapsed="false">
      <c r="G625" s="12"/>
      <c r="J625" s="10"/>
      <c r="K625" s="10"/>
    </row>
    <row r="626" customFormat="false" ht="14.25" hidden="false" customHeight="false" outlineLevel="0" collapsed="false">
      <c r="J626" s="10"/>
      <c r="K626" s="10"/>
    </row>
    <row r="627" customFormat="false" ht="14.25" hidden="false" customHeight="false" outlineLevel="0" collapsed="false">
      <c r="J627" s="10"/>
      <c r="K627" s="10"/>
    </row>
    <row r="628" customFormat="false" ht="14.25" hidden="false" customHeight="false" outlineLevel="0" collapsed="false">
      <c r="J628" s="10"/>
      <c r="K628" s="10"/>
    </row>
    <row r="629" customFormat="false" ht="14.25" hidden="false" customHeight="false" outlineLevel="0" collapsed="false">
      <c r="J629" s="10"/>
      <c r="K629" s="10"/>
    </row>
    <row r="630" customFormat="false" ht="14.25" hidden="false" customHeight="false" outlineLevel="0" collapsed="false">
      <c r="J630" s="10"/>
      <c r="K630" s="10"/>
    </row>
    <row r="631" customFormat="false" ht="14.25" hidden="false" customHeight="false" outlineLevel="0" collapsed="false">
      <c r="J631" s="10"/>
      <c r="K631" s="10"/>
    </row>
    <row r="632" customFormat="false" ht="14.25" hidden="false" customHeight="false" outlineLevel="0" collapsed="false">
      <c r="J632" s="10"/>
      <c r="K632" s="10"/>
    </row>
    <row r="633" customFormat="false" ht="14.25" hidden="false" customHeight="false" outlineLevel="0" collapsed="false">
      <c r="J633" s="10"/>
      <c r="K633" s="10"/>
    </row>
    <row r="634" customFormat="false" ht="14.25" hidden="false" customHeight="false" outlineLevel="0" collapsed="false">
      <c r="J634" s="10"/>
      <c r="K634" s="10"/>
    </row>
    <row r="635" customFormat="false" ht="14.25" hidden="false" customHeight="false" outlineLevel="0" collapsed="false">
      <c r="G635" s="12"/>
      <c r="H635" s="12"/>
      <c r="J635" s="10"/>
      <c r="K635" s="10"/>
    </row>
    <row r="636" customFormat="false" ht="14.25" hidden="false" customHeight="false" outlineLevel="0" collapsed="false">
      <c r="J636" s="10"/>
      <c r="K636" s="10"/>
    </row>
    <row r="637" customFormat="false" ht="14.25" hidden="false" customHeight="false" outlineLevel="0" collapsed="false">
      <c r="G637" s="12"/>
      <c r="J637" s="10"/>
      <c r="K637" s="10"/>
    </row>
    <row r="638" customFormat="false" ht="14.25" hidden="false" customHeight="false" outlineLevel="0" collapsed="false">
      <c r="G638" s="12"/>
      <c r="J638" s="10"/>
      <c r="K638" s="10"/>
    </row>
    <row r="639" customFormat="false" ht="14.25" hidden="false" customHeight="false" outlineLevel="0" collapsed="false">
      <c r="J639" s="10"/>
      <c r="K639" s="10"/>
    </row>
    <row r="640" customFormat="false" ht="14.25" hidden="false" customHeight="false" outlineLevel="0" collapsed="false">
      <c r="G640" s="12"/>
      <c r="J640" s="10"/>
      <c r="K640" s="10"/>
    </row>
    <row r="641" customFormat="false" ht="14.25" hidden="false" customHeight="false" outlineLevel="0" collapsed="false">
      <c r="G641" s="12"/>
      <c r="J641" s="10"/>
      <c r="K641" s="10"/>
    </row>
    <row r="642" customFormat="false" ht="14.25" hidden="false" customHeight="false" outlineLevel="0" collapsed="false">
      <c r="J642" s="10"/>
      <c r="K642" s="10"/>
    </row>
    <row r="643" customFormat="false" ht="14.25" hidden="false" customHeight="false" outlineLevel="0" collapsed="false">
      <c r="J643" s="10"/>
      <c r="K643" s="10"/>
    </row>
    <row r="644" customFormat="false" ht="14.25" hidden="false" customHeight="false" outlineLevel="0" collapsed="false">
      <c r="G644" s="12"/>
      <c r="J644" s="10"/>
      <c r="K644" s="10"/>
    </row>
    <row r="645" customFormat="false" ht="14.25" hidden="false" customHeight="false" outlineLevel="0" collapsed="false">
      <c r="G645" s="12"/>
      <c r="J645" s="10"/>
      <c r="K645" s="10"/>
    </row>
    <row r="646" customFormat="false" ht="14.25" hidden="false" customHeight="false" outlineLevel="0" collapsed="false">
      <c r="J646" s="10"/>
      <c r="K646" s="10"/>
    </row>
    <row r="1215" customFormat="false" ht="14.25" hidden="false" customHeight="false" outlineLevel="0" collapsed="false">
      <c r="B1215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30T07:14:53Z</dcterms:created>
  <dc:creator>Jaume Martínez García</dc:creator>
  <dc:description/>
  <dc:language>en-US</dc:language>
  <cp:lastModifiedBy>Jaime Martinez Garcia</cp:lastModifiedBy>
  <dcterms:modified xsi:type="dcterms:W3CDTF">2022-05-30T09:55:29Z</dcterms:modified>
  <cp:revision>0</cp:revision>
  <dc:subject/>
  <dc:title/>
</cp:coreProperties>
</file>